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3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4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5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7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def5c661d3b349/문서/대학원/Personal Research study(paper^J method^J etc.)/Paper/(2024) Ethane_OB3b_non-growth substrate regulates methanotrophy/Paper/Review02/"/>
    </mc:Choice>
  </mc:AlternateContent>
  <xr:revisionPtr revIDLastSave="2863" documentId="8_{D7873FFC-5C3D-4633-9511-162973D569DE}" xr6:coauthVersionLast="47" xr6:coauthVersionMax="47" xr10:uidLastSave="{EE8688B9-A417-4032-8FF0-55E973C7198B}"/>
  <bookViews>
    <workbookView xWindow="-120" yWindow="-120" windowWidth="29040" windowHeight="15720" tabRatio="946" xr2:uid="{DC59039A-BFC5-4614-A101-3850D8B91484}"/>
  </bookViews>
  <sheets>
    <sheet name="Table of contents" sheetId="79" r:id="rId1"/>
    <sheet name="SI_Gas unit conversion" sheetId="65" r:id="rId2"/>
    <sheet name="SI_Henry's constant" sheetId="78" r:id="rId3"/>
    <sheet name="SET I_Gas dynamics" sheetId="4" r:id="rId4"/>
    <sheet name="SET I_OD and TSS" sheetId="39" r:id="rId5"/>
    <sheet name="SET I_qmax_Pure CH4" sheetId="66" r:id="rId6"/>
    <sheet name="SET I_qmax_Ethane" sheetId="71" r:id="rId7"/>
    <sheet name="SET II_Gas dynamics" sheetId="35" r:id="rId8"/>
    <sheet name="SET II_OD and TSS" sheetId="41" r:id="rId9"/>
    <sheet name="SET II_qmax_Pure CH4" sheetId="72" r:id="rId10"/>
    <sheet name="SET II_qmax_Ethane" sheetId="73" r:id="rId11"/>
    <sheet name="SET III_Gas dynamics" sheetId="29" r:id="rId12"/>
    <sheet name="SET III_OD and TSS" sheetId="40" r:id="rId13"/>
    <sheet name="SET III_qmax_Pure CH4" sheetId="74" r:id="rId14"/>
    <sheet name="SET III_qmax_Ethane" sheetId="75" r:id="rId15"/>
    <sheet name="SET IV_Gas dynamics" sheetId="34" r:id="rId16"/>
    <sheet name="SET IV_OD and TSS" sheetId="42" r:id="rId17"/>
    <sheet name="SET IV_qmax_Pure CH4" sheetId="76" r:id="rId18"/>
    <sheet name="SET IV_qmax_Ethane" sheetId="77" r:id="rId19"/>
  </sheets>
  <definedNames>
    <definedName name="solver_adj" localSheetId="6" hidden="1">'SET I_qmax_Ethane'!$S$79</definedName>
    <definedName name="solver_adj" localSheetId="5" hidden="1">'SET I_qmax_Pure CH4'!$S$16</definedName>
    <definedName name="solver_adj" localSheetId="10" hidden="1">'SET II_qmax_Ethane'!$S$80</definedName>
    <definedName name="solver_adj" localSheetId="9" hidden="1">'SET II_qmax_Pure CH4'!$S$50</definedName>
    <definedName name="solver_adj" localSheetId="14" hidden="1">'SET III_qmax_Ethane'!$S$86</definedName>
    <definedName name="solver_adj" localSheetId="13" hidden="1">'SET III_qmax_Pure CH4'!$S$50</definedName>
    <definedName name="solver_adj" localSheetId="18" hidden="1">'SET IV_qmax_Ethane'!$S$80</definedName>
    <definedName name="solver_adj" localSheetId="17" hidden="1">'SET IV_qmax_Pure CH4'!$S$50</definedName>
    <definedName name="solver_cvg" localSheetId="6" hidden="1">0.0001</definedName>
    <definedName name="solver_cvg" localSheetId="5" hidden="1">0.0001</definedName>
    <definedName name="solver_cvg" localSheetId="10" hidden="1">0.0001</definedName>
    <definedName name="solver_cvg" localSheetId="9" hidden="1">0.0001</definedName>
    <definedName name="solver_cvg" localSheetId="14" hidden="1">0.0001</definedName>
    <definedName name="solver_cvg" localSheetId="13" hidden="1">0.0001</definedName>
    <definedName name="solver_cvg" localSheetId="18" hidden="1">0.0001</definedName>
    <definedName name="solver_cvg" localSheetId="17" hidden="1">0.0001</definedName>
    <definedName name="solver_drv" localSheetId="6" hidden="1">1</definedName>
    <definedName name="solver_drv" localSheetId="5" hidden="1">1</definedName>
    <definedName name="solver_drv" localSheetId="10" hidden="1">1</definedName>
    <definedName name="solver_drv" localSheetId="9" hidden="1">1</definedName>
    <definedName name="solver_drv" localSheetId="14" hidden="1">1</definedName>
    <definedName name="solver_drv" localSheetId="13" hidden="1">1</definedName>
    <definedName name="solver_drv" localSheetId="18" hidden="1">1</definedName>
    <definedName name="solver_drv" localSheetId="17" hidden="1">1</definedName>
    <definedName name="solver_eng" localSheetId="6" hidden="1">1</definedName>
    <definedName name="solver_eng" localSheetId="5" hidden="1">1</definedName>
    <definedName name="solver_eng" localSheetId="10" hidden="1">1</definedName>
    <definedName name="solver_eng" localSheetId="9" hidden="1">1</definedName>
    <definedName name="solver_eng" localSheetId="14" hidden="1">1</definedName>
    <definedName name="solver_eng" localSheetId="13" hidden="1">1</definedName>
    <definedName name="solver_eng" localSheetId="18" hidden="1">1</definedName>
    <definedName name="solver_eng" localSheetId="17" hidden="1">1</definedName>
    <definedName name="solver_est" localSheetId="6" hidden="1">1</definedName>
    <definedName name="solver_est" localSheetId="5" hidden="1">1</definedName>
    <definedName name="solver_est" localSheetId="10" hidden="1">1</definedName>
    <definedName name="solver_est" localSheetId="9" hidden="1">1</definedName>
    <definedName name="solver_est" localSheetId="14" hidden="1">1</definedName>
    <definedName name="solver_est" localSheetId="13" hidden="1">1</definedName>
    <definedName name="solver_est" localSheetId="18" hidden="1">1</definedName>
    <definedName name="solver_est" localSheetId="17" hidden="1">1</definedName>
    <definedName name="solver_itr" localSheetId="6" hidden="1">2147483647</definedName>
    <definedName name="solver_itr" localSheetId="5" hidden="1">2147483647</definedName>
    <definedName name="solver_itr" localSheetId="10" hidden="1">2147483647</definedName>
    <definedName name="solver_itr" localSheetId="9" hidden="1">2147483647</definedName>
    <definedName name="solver_itr" localSheetId="14" hidden="1">2147483647</definedName>
    <definedName name="solver_itr" localSheetId="13" hidden="1">2147483647</definedName>
    <definedName name="solver_itr" localSheetId="18" hidden="1">2147483647</definedName>
    <definedName name="solver_itr" localSheetId="17" hidden="1">2147483647</definedName>
    <definedName name="solver_mip" localSheetId="6" hidden="1">2147483647</definedName>
    <definedName name="solver_mip" localSheetId="5" hidden="1">2147483647</definedName>
    <definedName name="solver_mip" localSheetId="10" hidden="1">2147483647</definedName>
    <definedName name="solver_mip" localSheetId="9" hidden="1">2147483647</definedName>
    <definedName name="solver_mip" localSheetId="14" hidden="1">2147483647</definedName>
    <definedName name="solver_mip" localSheetId="13" hidden="1">2147483647</definedName>
    <definedName name="solver_mip" localSheetId="18" hidden="1">2147483647</definedName>
    <definedName name="solver_mip" localSheetId="17" hidden="1">2147483647</definedName>
    <definedName name="solver_mni" localSheetId="6" hidden="1">30</definedName>
    <definedName name="solver_mni" localSheetId="5" hidden="1">30</definedName>
    <definedName name="solver_mni" localSheetId="10" hidden="1">30</definedName>
    <definedName name="solver_mni" localSheetId="9" hidden="1">30</definedName>
    <definedName name="solver_mni" localSheetId="14" hidden="1">30</definedName>
    <definedName name="solver_mni" localSheetId="13" hidden="1">30</definedName>
    <definedName name="solver_mni" localSheetId="18" hidden="1">30</definedName>
    <definedName name="solver_mni" localSheetId="17" hidden="1">30</definedName>
    <definedName name="solver_mrt" localSheetId="6" hidden="1">0.075</definedName>
    <definedName name="solver_mrt" localSheetId="5" hidden="1">0.075</definedName>
    <definedName name="solver_mrt" localSheetId="10" hidden="1">0.075</definedName>
    <definedName name="solver_mrt" localSheetId="9" hidden="1">0.075</definedName>
    <definedName name="solver_mrt" localSheetId="14" hidden="1">0.075</definedName>
    <definedName name="solver_mrt" localSheetId="13" hidden="1">0.075</definedName>
    <definedName name="solver_mrt" localSheetId="18" hidden="1">0.075</definedName>
    <definedName name="solver_mrt" localSheetId="17" hidden="1">0.075</definedName>
    <definedName name="solver_msl" localSheetId="6" hidden="1">2</definedName>
    <definedName name="solver_msl" localSheetId="5" hidden="1">2</definedName>
    <definedName name="solver_msl" localSheetId="10" hidden="1">2</definedName>
    <definedName name="solver_msl" localSheetId="9" hidden="1">2</definedName>
    <definedName name="solver_msl" localSheetId="14" hidden="1">2</definedName>
    <definedName name="solver_msl" localSheetId="13" hidden="1">2</definedName>
    <definedName name="solver_msl" localSheetId="18" hidden="1">2</definedName>
    <definedName name="solver_msl" localSheetId="17" hidden="1">2</definedName>
    <definedName name="solver_neg" localSheetId="6" hidden="1">1</definedName>
    <definedName name="solver_neg" localSheetId="5" hidden="1">1</definedName>
    <definedName name="solver_neg" localSheetId="10" hidden="1">1</definedName>
    <definedName name="solver_neg" localSheetId="9" hidden="1">1</definedName>
    <definedName name="solver_neg" localSheetId="14" hidden="1">1</definedName>
    <definedName name="solver_neg" localSheetId="13" hidden="1">1</definedName>
    <definedName name="solver_neg" localSheetId="18" hidden="1">1</definedName>
    <definedName name="solver_neg" localSheetId="17" hidden="1">1</definedName>
    <definedName name="solver_nod" localSheetId="6" hidden="1">2147483647</definedName>
    <definedName name="solver_nod" localSheetId="5" hidden="1">2147483647</definedName>
    <definedName name="solver_nod" localSheetId="10" hidden="1">2147483647</definedName>
    <definedName name="solver_nod" localSheetId="9" hidden="1">2147483647</definedName>
    <definedName name="solver_nod" localSheetId="14" hidden="1">2147483647</definedName>
    <definedName name="solver_nod" localSheetId="13" hidden="1">2147483647</definedName>
    <definedName name="solver_nod" localSheetId="18" hidden="1">2147483647</definedName>
    <definedName name="solver_nod" localSheetId="17" hidden="1">2147483647</definedName>
    <definedName name="solver_num" localSheetId="6" hidden="1">0</definedName>
    <definedName name="solver_num" localSheetId="5" hidden="1">0</definedName>
    <definedName name="solver_num" localSheetId="10" hidden="1">0</definedName>
    <definedName name="solver_num" localSheetId="9" hidden="1">0</definedName>
    <definedName name="solver_num" localSheetId="14" hidden="1">0</definedName>
    <definedName name="solver_num" localSheetId="13" hidden="1">0</definedName>
    <definedName name="solver_num" localSheetId="18" hidden="1">0</definedName>
    <definedName name="solver_num" localSheetId="17" hidden="1">0</definedName>
    <definedName name="solver_nwt" localSheetId="6" hidden="1">1</definedName>
    <definedName name="solver_nwt" localSheetId="5" hidden="1">1</definedName>
    <definedName name="solver_nwt" localSheetId="10" hidden="1">1</definedName>
    <definedName name="solver_nwt" localSheetId="9" hidden="1">1</definedName>
    <definedName name="solver_nwt" localSheetId="14" hidden="1">1</definedName>
    <definedName name="solver_nwt" localSheetId="13" hidden="1">1</definedName>
    <definedName name="solver_nwt" localSheetId="18" hidden="1">1</definedName>
    <definedName name="solver_nwt" localSheetId="17" hidden="1">1</definedName>
    <definedName name="solver_opt" localSheetId="6" hidden="1">'SET I_qmax_Ethane'!$U$82</definedName>
    <definedName name="solver_opt" localSheetId="5" hidden="1">'SET I_qmax_Pure CH4'!$U$18</definedName>
    <definedName name="solver_opt" localSheetId="10" hidden="1">'SET II_qmax_Ethane'!$U$82</definedName>
    <definedName name="solver_opt" localSheetId="9" hidden="1">'SET II_qmax_Pure CH4'!$U$52</definedName>
    <definedName name="solver_opt" localSheetId="14" hidden="1">'SET III_qmax_Ethane'!$U$89</definedName>
    <definedName name="solver_opt" localSheetId="13" hidden="1">'SET III_qmax_Pure CH4'!$U$52</definedName>
    <definedName name="solver_opt" localSheetId="18" hidden="1">'SET IV_qmax_Ethane'!$U$82</definedName>
    <definedName name="solver_opt" localSheetId="17" hidden="1">'SET IV_qmax_Pure CH4'!$U$52</definedName>
    <definedName name="solver_pre" localSheetId="6" hidden="1">0.000001</definedName>
    <definedName name="solver_pre" localSheetId="5" hidden="1">0.000001</definedName>
    <definedName name="solver_pre" localSheetId="10" hidden="1">0.000001</definedName>
    <definedName name="solver_pre" localSheetId="9" hidden="1">0.000001</definedName>
    <definedName name="solver_pre" localSheetId="14" hidden="1">0.000001</definedName>
    <definedName name="solver_pre" localSheetId="13" hidden="1">0.000001</definedName>
    <definedName name="solver_pre" localSheetId="18" hidden="1">0.000001</definedName>
    <definedName name="solver_pre" localSheetId="17" hidden="1">0.000001</definedName>
    <definedName name="solver_rbv" localSheetId="6" hidden="1">1</definedName>
    <definedName name="solver_rbv" localSheetId="5" hidden="1">1</definedName>
    <definedName name="solver_rbv" localSheetId="10" hidden="1">1</definedName>
    <definedName name="solver_rbv" localSheetId="9" hidden="1">1</definedName>
    <definedName name="solver_rbv" localSheetId="14" hidden="1">1</definedName>
    <definedName name="solver_rbv" localSheetId="13" hidden="1">1</definedName>
    <definedName name="solver_rbv" localSheetId="18" hidden="1">1</definedName>
    <definedName name="solver_rbv" localSheetId="17" hidden="1">1</definedName>
    <definedName name="solver_rlx" localSheetId="6" hidden="1">2</definedName>
    <definedName name="solver_rlx" localSheetId="5" hidden="1">2</definedName>
    <definedName name="solver_rlx" localSheetId="10" hidden="1">2</definedName>
    <definedName name="solver_rlx" localSheetId="9" hidden="1">2</definedName>
    <definedName name="solver_rlx" localSheetId="14" hidden="1">2</definedName>
    <definedName name="solver_rlx" localSheetId="13" hidden="1">2</definedName>
    <definedName name="solver_rlx" localSheetId="18" hidden="1">2</definedName>
    <definedName name="solver_rlx" localSheetId="17" hidden="1">2</definedName>
    <definedName name="solver_rsd" localSheetId="6" hidden="1">0</definedName>
    <definedName name="solver_rsd" localSheetId="5" hidden="1">0</definedName>
    <definedName name="solver_rsd" localSheetId="10" hidden="1">0</definedName>
    <definedName name="solver_rsd" localSheetId="9" hidden="1">0</definedName>
    <definedName name="solver_rsd" localSheetId="14" hidden="1">0</definedName>
    <definedName name="solver_rsd" localSheetId="13" hidden="1">0</definedName>
    <definedName name="solver_rsd" localSheetId="18" hidden="1">0</definedName>
    <definedName name="solver_rsd" localSheetId="17" hidden="1">0</definedName>
    <definedName name="solver_scl" localSheetId="6" hidden="1">1</definedName>
    <definedName name="solver_scl" localSheetId="5" hidden="1">1</definedName>
    <definedName name="solver_scl" localSheetId="10" hidden="1">1</definedName>
    <definedName name="solver_scl" localSheetId="9" hidden="1">1</definedName>
    <definedName name="solver_scl" localSheetId="14" hidden="1">1</definedName>
    <definedName name="solver_scl" localSheetId="13" hidden="1">1</definedName>
    <definedName name="solver_scl" localSheetId="18" hidden="1">1</definedName>
    <definedName name="solver_scl" localSheetId="17" hidden="1">1</definedName>
    <definedName name="solver_sho" localSheetId="6" hidden="1">2</definedName>
    <definedName name="solver_sho" localSheetId="5" hidden="1">2</definedName>
    <definedName name="solver_sho" localSheetId="10" hidden="1">2</definedName>
    <definedName name="solver_sho" localSheetId="9" hidden="1">2</definedName>
    <definedName name="solver_sho" localSheetId="14" hidden="1">2</definedName>
    <definedName name="solver_sho" localSheetId="13" hidden="1">2</definedName>
    <definedName name="solver_sho" localSheetId="18" hidden="1">2</definedName>
    <definedName name="solver_sho" localSheetId="17" hidden="1">2</definedName>
    <definedName name="solver_ssz" localSheetId="6" hidden="1">100</definedName>
    <definedName name="solver_ssz" localSheetId="5" hidden="1">100</definedName>
    <definedName name="solver_ssz" localSheetId="10" hidden="1">100</definedName>
    <definedName name="solver_ssz" localSheetId="9" hidden="1">100</definedName>
    <definedName name="solver_ssz" localSheetId="14" hidden="1">100</definedName>
    <definedName name="solver_ssz" localSheetId="13" hidden="1">100</definedName>
    <definedName name="solver_ssz" localSheetId="18" hidden="1">100</definedName>
    <definedName name="solver_ssz" localSheetId="17" hidden="1">100</definedName>
    <definedName name="solver_tim" localSheetId="6" hidden="1">2147483647</definedName>
    <definedName name="solver_tim" localSheetId="5" hidden="1">2147483647</definedName>
    <definedName name="solver_tim" localSheetId="10" hidden="1">2147483647</definedName>
    <definedName name="solver_tim" localSheetId="9" hidden="1">2147483647</definedName>
    <definedName name="solver_tim" localSheetId="14" hidden="1">2147483647</definedName>
    <definedName name="solver_tim" localSheetId="13" hidden="1">2147483647</definedName>
    <definedName name="solver_tim" localSheetId="18" hidden="1">2147483647</definedName>
    <definedName name="solver_tim" localSheetId="17" hidden="1">2147483647</definedName>
    <definedName name="solver_tol" localSheetId="6" hidden="1">0.01</definedName>
    <definedName name="solver_tol" localSheetId="5" hidden="1">0.01</definedName>
    <definedName name="solver_tol" localSheetId="10" hidden="1">0.01</definedName>
    <definedName name="solver_tol" localSheetId="9" hidden="1">0.01</definedName>
    <definedName name="solver_tol" localSheetId="14" hidden="1">0.01</definedName>
    <definedName name="solver_tol" localSheetId="13" hidden="1">0.01</definedName>
    <definedName name="solver_tol" localSheetId="18" hidden="1">0.01</definedName>
    <definedName name="solver_tol" localSheetId="17" hidden="1">0.01</definedName>
    <definedName name="solver_typ" localSheetId="6" hidden="1">2</definedName>
    <definedName name="solver_typ" localSheetId="5" hidden="1">2</definedName>
    <definedName name="solver_typ" localSheetId="10" hidden="1">2</definedName>
    <definedName name="solver_typ" localSheetId="9" hidden="1">2</definedName>
    <definedName name="solver_typ" localSheetId="14" hidden="1">2</definedName>
    <definedName name="solver_typ" localSheetId="13" hidden="1">2</definedName>
    <definedName name="solver_typ" localSheetId="18" hidden="1">2</definedName>
    <definedName name="solver_typ" localSheetId="17" hidden="1">2</definedName>
    <definedName name="solver_val" localSheetId="6" hidden="1">0</definedName>
    <definedName name="solver_val" localSheetId="5" hidden="1">0</definedName>
    <definedName name="solver_val" localSheetId="10" hidden="1">0</definedName>
    <definedName name="solver_val" localSheetId="9" hidden="1">0</definedName>
    <definedName name="solver_val" localSheetId="14" hidden="1">0</definedName>
    <definedName name="solver_val" localSheetId="13" hidden="1">0</definedName>
    <definedName name="solver_val" localSheetId="18" hidden="1">0</definedName>
    <definedName name="solver_val" localSheetId="17" hidden="1">0</definedName>
    <definedName name="solver_ver" localSheetId="6" hidden="1">3</definedName>
    <definedName name="solver_ver" localSheetId="5" hidden="1">3</definedName>
    <definedName name="solver_ver" localSheetId="10" hidden="1">3</definedName>
    <definedName name="solver_ver" localSheetId="9" hidden="1">3</definedName>
    <definedName name="solver_ver" localSheetId="14" hidden="1">3</definedName>
    <definedName name="solver_ver" localSheetId="13" hidden="1">3</definedName>
    <definedName name="solver_ver" localSheetId="18" hidden="1">3</definedName>
    <definedName name="solver_ver" localSheetId="17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42" l="1"/>
  <c r="H35" i="42"/>
  <c r="H29" i="42"/>
  <c r="H28" i="42"/>
  <c r="E34" i="42"/>
  <c r="D34" i="42"/>
  <c r="C34" i="42"/>
  <c r="H34" i="42" s="1"/>
  <c r="E33" i="42"/>
  <c r="D33" i="42"/>
  <c r="C33" i="42"/>
  <c r="E32" i="42"/>
  <c r="D32" i="42"/>
  <c r="C32" i="42"/>
  <c r="E27" i="42"/>
  <c r="D27" i="42"/>
  <c r="C27" i="42"/>
  <c r="H27" i="42" s="1"/>
  <c r="E26" i="42"/>
  <c r="D26" i="42"/>
  <c r="C26" i="42"/>
  <c r="H26" i="42" s="1"/>
  <c r="E25" i="42"/>
  <c r="D25" i="42"/>
  <c r="C25" i="42"/>
  <c r="H25" i="42" s="1"/>
  <c r="H33" i="42"/>
  <c r="H32" i="42"/>
  <c r="G20" i="42"/>
  <c r="F20" i="42"/>
  <c r="E20" i="42"/>
  <c r="D20" i="42"/>
  <c r="C20" i="42"/>
  <c r="G19" i="42"/>
  <c r="F19" i="42"/>
  <c r="E19" i="42"/>
  <c r="D19" i="42"/>
  <c r="C19" i="42"/>
  <c r="G11" i="42"/>
  <c r="F11" i="42"/>
  <c r="E11" i="42"/>
  <c r="D11" i="42"/>
  <c r="C11" i="42"/>
  <c r="G10" i="42"/>
  <c r="F10" i="42"/>
  <c r="E10" i="42"/>
  <c r="D10" i="42"/>
  <c r="C10" i="42"/>
  <c r="H34" i="40"/>
  <c r="H33" i="40"/>
  <c r="H32" i="40"/>
  <c r="H27" i="40"/>
  <c r="H26" i="40"/>
  <c r="H29" i="40" s="1"/>
  <c r="H28" i="40"/>
  <c r="H25" i="40"/>
  <c r="G11" i="40"/>
  <c r="F11" i="40"/>
  <c r="E11" i="40"/>
  <c r="D11" i="40"/>
  <c r="C11" i="40"/>
  <c r="G10" i="40"/>
  <c r="F10" i="40"/>
  <c r="E10" i="40"/>
  <c r="D10" i="40"/>
  <c r="C10" i="40"/>
  <c r="G20" i="40"/>
  <c r="F20" i="40"/>
  <c r="E20" i="40"/>
  <c r="D20" i="40"/>
  <c r="C20" i="40"/>
  <c r="G19" i="40"/>
  <c r="F19" i="40"/>
  <c r="E19" i="40"/>
  <c r="D19" i="40"/>
  <c r="C19" i="40"/>
  <c r="G20" i="41"/>
  <c r="F20" i="41"/>
  <c r="E20" i="41"/>
  <c r="D20" i="41"/>
  <c r="C20" i="41"/>
  <c r="G19" i="41"/>
  <c r="F19" i="41"/>
  <c r="E19" i="41"/>
  <c r="D19" i="41"/>
  <c r="C19" i="41"/>
  <c r="G11" i="39"/>
  <c r="F11" i="39"/>
  <c r="E11" i="39"/>
  <c r="D11" i="39"/>
  <c r="C11" i="39"/>
  <c r="G10" i="39"/>
  <c r="F10" i="39"/>
  <c r="E10" i="39"/>
  <c r="D10" i="39"/>
  <c r="C10" i="39"/>
  <c r="G20" i="39"/>
  <c r="F20" i="39"/>
  <c r="E20" i="39"/>
  <c r="D20" i="39"/>
  <c r="G19" i="39"/>
  <c r="F19" i="39"/>
  <c r="E19" i="39"/>
  <c r="D19" i="39"/>
  <c r="C20" i="39"/>
  <c r="C19" i="39"/>
  <c r="G11" i="41"/>
  <c r="F11" i="41"/>
  <c r="E11" i="41"/>
  <c r="D11" i="41"/>
  <c r="C11" i="41"/>
  <c r="G10" i="41"/>
  <c r="F10" i="41"/>
  <c r="E10" i="41"/>
  <c r="D10" i="41"/>
  <c r="C10" i="41"/>
  <c r="E34" i="39"/>
  <c r="D34" i="39"/>
  <c r="H34" i="39" s="1"/>
  <c r="C34" i="39"/>
  <c r="E33" i="39"/>
  <c r="D33" i="39"/>
  <c r="C33" i="39"/>
  <c r="E32" i="39"/>
  <c r="D32" i="39"/>
  <c r="E34" i="41"/>
  <c r="D34" i="41"/>
  <c r="C34" i="41"/>
  <c r="E33" i="41"/>
  <c r="D33" i="41"/>
  <c r="C33" i="41"/>
  <c r="E32" i="41"/>
  <c r="H32" i="41" s="1"/>
  <c r="D32" i="41"/>
  <c r="E27" i="39"/>
  <c r="D27" i="39"/>
  <c r="C27" i="39"/>
  <c r="H27" i="39" s="1"/>
  <c r="E26" i="39"/>
  <c r="D26" i="39"/>
  <c r="C26" i="39"/>
  <c r="E25" i="39"/>
  <c r="D25" i="39"/>
  <c r="E27" i="41"/>
  <c r="D27" i="41"/>
  <c r="C27" i="41"/>
  <c r="H27" i="41" s="1"/>
  <c r="E26" i="41"/>
  <c r="D26" i="41"/>
  <c r="C26" i="41"/>
  <c r="H26" i="41" s="1"/>
  <c r="E25" i="41"/>
  <c r="D25" i="41"/>
  <c r="C25" i="39"/>
  <c r="C25" i="41"/>
  <c r="H33" i="39"/>
  <c r="H34" i="41"/>
  <c r="H33" i="41"/>
  <c r="H32" i="39"/>
  <c r="H36" i="39" s="1"/>
  <c r="H26" i="39"/>
  <c r="F34" i="41"/>
  <c r="F33" i="41"/>
  <c r="F32" i="41"/>
  <c r="F34" i="39"/>
  <c r="F33" i="39"/>
  <c r="F32" i="39"/>
  <c r="C32" i="41"/>
  <c r="C32" i="39"/>
  <c r="G27" i="39"/>
  <c r="F27" i="39"/>
  <c r="G26" i="39"/>
  <c r="F26" i="39"/>
  <c r="G25" i="39"/>
  <c r="F25" i="39"/>
  <c r="D24" i="39"/>
  <c r="E24" i="39"/>
  <c r="C24" i="39"/>
  <c r="E38" i="72"/>
  <c r="D48" i="29"/>
  <c r="S60" i="35"/>
  <c r="R60" i="35"/>
  <c r="Q60" i="35"/>
  <c r="P60" i="35"/>
  <c r="O60" i="35"/>
  <c r="S59" i="35"/>
  <c r="R59" i="35"/>
  <c r="Q59" i="35"/>
  <c r="P59" i="35"/>
  <c r="O59" i="35"/>
  <c r="S58" i="35"/>
  <c r="R58" i="35"/>
  <c r="Q58" i="35"/>
  <c r="P58" i="35"/>
  <c r="O58" i="35"/>
  <c r="S52" i="35"/>
  <c r="R52" i="35"/>
  <c r="Q52" i="35"/>
  <c r="P52" i="35"/>
  <c r="O52" i="35"/>
  <c r="S51" i="35"/>
  <c r="R51" i="35"/>
  <c r="Q51" i="35"/>
  <c r="P51" i="35"/>
  <c r="O51" i="35"/>
  <c r="S50" i="35"/>
  <c r="R50" i="35"/>
  <c r="Q50" i="35"/>
  <c r="P50" i="35"/>
  <c r="O50" i="35"/>
  <c r="S44" i="35"/>
  <c r="R44" i="35"/>
  <c r="Q44" i="35"/>
  <c r="P44" i="35"/>
  <c r="O44" i="35"/>
  <c r="S43" i="35"/>
  <c r="R43" i="35"/>
  <c r="Q43" i="35"/>
  <c r="Q45" i="35" s="1"/>
  <c r="P43" i="35"/>
  <c r="O43" i="35"/>
  <c r="S42" i="35"/>
  <c r="R42" i="35"/>
  <c r="Q42" i="35"/>
  <c r="P42" i="35"/>
  <c r="O42" i="35"/>
  <c r="S26" i="35"/>
  <c r="R26" i="35"/>
  <c r="Q26" i="35"/>
  <c r="P26" i="35"/>
  <c r="O26" i="35"/>
  <c r="S25" i="35"/>
  <c r="R25" i="35"/>
  <c r="Q25" i="35"/>
  <c r="P25" i="35"/>
  <c r="O25" i="35"/>
  <c r="S24" i="35"/>
  <c r="R24" i="35"/>
  <c r="P24" i="35"/>
  <c r="O24" i="35"/>
  <c r="Q24" i="35"/>
  <c r="S18" i="35"/>
  <c r="R18" i="35"/>
  <c r="Q18" i="35"/>
  <c r="P18" i="35"/>
  <c r="O18" i="35"/>
  <c r="S17" i="35"/>
  <c r="R17" i="35"/>
  <c r="Q17" i="35"/>
  <c r="P17" i="35"/>
  <c r="O17" i="35"/>
  <c r="S16" i="35"/>
  <c r="R16" i="35"/>
  <c r="Q16" i="35"/>
  <c r="P16" i="35"/>
  <c r="O16" i="35"/>
  <c r="S36" i="35"/>
  <c r="R36" i="35"/>
  <c r="Q36" i="35"/>
  <c r="P36" i="35"/>
  <c r="O36" i="35"/>
  <c r="S35" i="35"/>
  <c r="R35" i="35"/>
  <c r="Q35" i="35"/>
  <c r="P35" i="35"/>
  <c r="O35" i="35"/>
  <c r="S34" i="35"/>
  <c r="R34" i="35"/>
  <c r="Q34" i="35"/>
  <c r="P34" i="35"/>
  <c r="O34" i="35"/>
  <c r="S10" i="35"/>
  <c r="R10" i="35"/>
  <c r="Q10" i="35"/>
  <c r="P10" i="35"/>
  <c r="O10" i="35"/>
  <c r="S9" i="35"/>
  <c r="R9" i="35"/>
  <c r="Q9" i="35"/>
  <c r="P9" i="35"/>
  <c r="O9" i="35"/>
  <c r="S8" i="35"/>
  <c r="R8" i="35"/>
  <c r="Q8" i="35"/>
  <c r="P8" i="35"/>
  <c r="O8" i="35"/>
  <c r="S60" i="4"/>
  <c r="R60" i="4"/>
  <c r="Q60" i="4"/>
  <c r="P60" i="4"/>
  <c r="O60" i="4"/>
  <c r="S59" i="4"/>
  <c r="R59" i="4"/>
  <c r="Q59" i="4"/>
  <c r="P59" i="4"/>
  <c r="O59" i="4"/>
  <c r="S58" i="4"/>
  <c r="R58" i="4"/>
  <c r="Q58" i="4"/>
  <c r="P58" i="4"/>
  <c r="O58" i="4"/>
  <c r="S36" i="4"/>
  <c r="R36" i="4"/>
  <c r="Q36" i="4"/>
  <c r="P36" i="4"/>
  <c r="O36" i="4"/>
  <c r="S35" i="4"/>
  <c r="R35" i="4"/>
  <c r="Q35" i="4"/>
  <c r="P35" i="4"/>
  <c r="O35" i="4"/>
  <c r="S34" i="4"/>
  <c r="R34" i="4"/>
  <c r="Q34" i="4"/>
  <c r="P34" i="4"/>
  <c r="O34" i="4"/>
  <c r="S44" i="4"/>
  <c r="R44" i="4"/>
  <c r="Q44" i="4"/>
  <c r="P44" i="4"/>
  <c r="O44" i="4"/>
  <c r="S43" i="4"/>
  <c r="R43" i="4"/>
  <c r="Q43" i="4"/>
  <c r="P43" i="4"/>
  <c r="O43" i="4"/>
  <c r="S42" i="4"/>
  <c r="R42" i="4"/>
  <c r="Q42" i="4"/>
  <c r="P42" i="4"/>
  <c r="O42" i="4"/>
  <c r="S52" i="4"/>
  <c r="R52" i="4"/>
  <c r="Q52" i="4"/>
  <c r="P52" i="4"/>
  <c r="O52" i="4"/>
  <c r="S51" i="4"/>
  <c r="R51" i="4"/>
  <c r="Q51" i="4"/>
  <c r="P51" i="4"/>
  <c r="O51" i="4"/>
  <c r="S50" i="4"/>
  <c r="R50" i="4"/>
  <c r="Q50" i="4"/>
  <c r="P50" i="4"/>
  <c r="O50" i="4"/>
  <c r="S26" i="4"/>
  <c r="R26" i="4"/>
  <c r="Q26" i="4"/>
  <c r="P26" i="4"/>
  <c r="O26" i="4"/>
  <c r="S25" i="4"/>
  <c r="R25" i="4"/>
  <c r="Q25" i="4"/>
  <c r="P25" i="4"/>
  <c r="O25" i="4"/>
  <c r="S24" i="4"/>
  <c r="R24" i="4"/>
  <c r="Q24" i="4"/>
  <c r="O24" i="4"/>
  <c r="P24" i="4"/>
  <c r="S18" i="4"/>
  <c r="R18" i="4"/>
  <c r="Q18" i="4"/>
  <c r="P18" i="4"/>
  <c r="O18" i="4"/>
  <c r="S17" i="4"/>
  <c r="R17" i="4"/>
  <c r="Q17" i="4"/>
  <c r="P17" i="4"/>
  <c r="O17" i="4"/>
  <c r="S16" i="4"/>
  <c r="R16" i="4"/>
  <c r="Q16" i="4"/>
  <c r="P16" i="4"/>
  <c r="O16" i="4"/>
  <c r="S10" i="4"/>
  <c r="R10" i="4"/>
  <c r="Q10" i="4"/>
  <c r="P10" i="4"/>
  <c r="S9" i="4"/>
  <c r="R9" i="4"/>
  <c r="Q9" i="4"/>
  <c r="P9" i="4"/>
  <c r="S8" i="4"/>
  <c r="R8" i="4"/>
  <c r="Q8" i="4"/>
  <c r="P8" i="4"/>
  <c r="O9" i="4"/>
  <c r="O10" i="4"/>
  <c r="O8" i="4"/>
  <c r="Y7" i="78"/>
  <c r="X5" i="78"/>
  <c r="U7" i="78"/>
  <c r="X7" i="78" s="1"/>
  <c r="Z7" i="78" s="1"/>
  <c r="U6" i="78"/>
  <c r="X6" i="78" s="1"/>
  <c r="Y6" i="78" s="1"/>
  <c r="Z6" i="78" s="1"/>
  <c r="U5" i="78"/>
  <c r="Y5" i="78" s="1"/>
  <c r="Z5" i="78" s="1"/>
  <c r="H36" i="40" l="1"/>
  <c r="H35" i="40"/>
  <c r="H35" i="41"/>
  <c r="H35" i="39"/>
  <c r="H25" i="41"/>
  <c r="H25" i="39"/>
  <c r="H29" i="39"/>
  <c r="H28" i="39"/>
  <c r="H28" i="41"/>
  <c r="H29" i="41"/>
  <c r="H36" i="41"/>
  <c r="Q46" i="35"/>
  <c r="O46" i="35"/>
  <c r="P46" i="35"/>
  <c r="P45" i="35"/>
  <c r="O45" i="35"/>
  <c r="T9" i="65"/>
  <c r="T11" i="65" s="1"/>
  <c r="AB61" i="34"/>
  <c r="AA61" i="34"/>
  <c r="Z61" i="34"/>
  <c r="Y61" i="34"/>
  <c r="X61" i="34"/>
  <c r="AB60" i="34"/>
  <c r="AA60" i="34"/>
  <c r="Z60" i="34"/>
  <c r="Y60" i="34"/>
  <c r="X60" i="34"/>
  <c r="AB59" i="34"/>
  <c r="AA59" i="34"/>
  <c r="Z59" i="34"/>
  <c r="Y59" i="34"/>
  <c r="X59" i="34"/>
  <c r="AB53" i="34"/>
  <c r="AA53" i="34"/>
  <c r="Z53" i="34"/>
  <c r="Y53" i="34"/>
  <c r="X53" i="34"/>
  <c r="AB52" i="34"/>
  <c r="AA52" i="34"/>
  <c r="Z52" i="34"/>
  <c r="Y52" i="34"/>
  <c r="X52" i="34"/>
  <c r="AB51" i="34"/>
  <c r="AA51" i="34"/>
  <c r="Z51" i="34"/>
  <c r="Y51" i="34"/>
  <c r="X51" i="34"/>
  <c r="AB45" i="34"/>
  <c r="AA45" i="34"/>
  <c r="Z45" i="34"/>
  <c r="Y45" i="34"/>
  <c r="X45" i="34"/>
  <c r="AB44" i="34"/>
  <c r="AA44" i="34"/>
  <c r="Z44" i="34"/>
  <c r="Y44" i="34"/>
  <c r="X44" i="34"/>
  <c r="AB43" i="34"/>
  <c r="AA43" i="34"/>
  <c r="Z43" i="34"/>
  <c r="Y43" i="34"/>
  <c r="X43" i="34"/>
  <c r="AB37" i="34"/>
  <c r="AA37" i="34"/>
  <c r="Z37" i="34"/>
  <c r="Y37" i="34"/>
  <c r="X37" i="34"/>
  <c r="AB36" i="34"/>
  <c r="AA36" i="34"/>
  <c r="Z36" i="34"/>
  <c r="Y36" i="34"/>
  <c r="X36" i="34"/>
  <c r="AB35" i="34"/>
  <c r="AA35" i="34"/>
  <c r="Z35" i="34"/>
  <c r="Y35" i="34"/>
  <c r="X35" i="34"/>
  <c r="AB26" i="34"/>
  <c r="AA26" i="34"/>
  <c r="Z26" i="34"/>
  <c r="Y26" i="34"/>
  <c r="X26" i="34"/>
  <c r="AB25" i="34"/>
  <c r="AA25" i="34"/>
  <c r="Z25" i="34"/>
  <c r="Y25" i="34"/>
  <c r="X25" i="34"/>
  <c r="AB24" i="34"/>
  <c r="AA24" i="34"/>
  <c r="Z24" i="34"/>
  <c r="Y24" i="34"/>
  <c r="X24" i="34"/>
  <c r="AB18" i="34"/>
  <c r="AA18" i="34"/>
  <c r="Z18" i="34"/>
  <c r="Y18" i="34"/>
  <c r="X18" i="34"/>
  <c r="AB17" i="34"/>
  <c r="AA17" i="34"/>
  <c r="Z17" i="34"/>
  <c r="Y17" i="34"/>
  <c r="X17" i="34"/>
  <c r="AB16" i="34"/>
  <c r="AA16" i="34"/>
  <c r="Z16" i="34"/>
  <c r="Y16" i="34"/>
  <c r="X16" i="34"/>
  <c r="AB10" i="34"/>
  <c r="AA10" i="34"/>
  <c r="Z10" i="34"/>
  <c r="Y10" i="34"/>
  <c r="X10" i="34"/>
  <c r="AB9" i="34"/>
  <c r="AA9" i="34"/>
  <c r="Z9" i="34"/>
  <c r="Y9" i="34"/>
  <c r="X9" i="34"/>
  <c r="AB8" i="34"/>
  <c r="AA8" i="34"/>
  <c r="Z8" i="34"/>
  <c r="Y8" i="34"/>
  <c r="X8" i="34"/>
  <c r="AB61" i="29"/>
  <c r="AA61" i="29"/>
  <c r="Z61" i="29"/>
  <c r="Y61" i="29"/>
  <c r="X61" i="29"/>
  <c r="AB60" i="29"/>
  <c r="AA60" i="29"/>
  <c r="Z60" i="29"/>
  <c r="Y60" i="29"/>
  <c r="X60" i="29"/>
  <c r="AB59" i="29"/>
  <c r="AA59" i="29"/>
  <c r="Z59" i="29"/>
  <c r="Y59" i="29"/>
  <c r="X59" i="29"/>
  <c r="AB53" i="29"/>
  <c r="AA53" i="29"/>
  <c r="Z53" i="29"/>
  <c r="Y53" i="29"/>
  <c r="X53" i="29"/>
  <c r="AB52" i="29"/>
  <c r="AA52" i="29"/>
  <c r="Z52" i="29"/>
  <c r="Y52" i="29"/>
  <c r="X52" i="29"/>
  <c r="AB51" i="29"/>
  <c r="AA51" i="29"/>
  <c r="Z51" i="29"/>
  <c r="Y51" i="29"/>
  <c r="X51" i="29"/>
  <c r="AB45" i="29"/>
  <c r="AA45" i="29"/>
  <c r="Z45" i="29"/>
  <c r="Y45" i="29"/>
  <c r="X45" i="29"/>
  <c r="AB44" i="29"/>
  <c r="AA44" i="29"/>
  <c r="Z44" i="29"/>
  <c r="Y44" i="29"/>
  <c r="X44" i="29"/>
  <c r="AB43" i="29"/>
  <c r="AA43" i="29"/>
  <c r="Z43" i="29"/>
  <c r="Y43" i="29"/>
  <c r="X43" i="29"/>
  <c r="AB37" i="29"/>
  <c r="AA37" i="29"/>
  <c r="Z37" i="29"/>
  <c r="Y37" i="29"/>
  <c r="X37" i="29"/>
  <c r="AB36" i="29"/>
  <c r="AA36" i="29"/>
  <c r="Z36" i="29"/>
  <c r="Y36" i="29"/>
  <c r="X36" i="29"/>
  <c r="AB35" i="29"/>
  <c r="AA35" i="29"/>
  <c r="AA39" i="29" s="1"/>
  <c r="Z35" i="29"/>
  <c r="Y35" i="29"/>
  <c r="X35" i="29"/>
  <c r="AB26" i="29"/>
  <c r="AA26" i="29"/>
  <c r="Z26" i="29"/>
  <c r="Y26" i="29"/>
  <c r="X26" i="29"/>
  <c r="AB25" i="29"/>
  <c r="AB27" i="29" s="1"/>
  <c r="AA25" i="29"/>
  <c r="Z25" i="29"/>
  <c r="Y25" i="29"/>
  <c r="X25" i="29"/>
  <c r="AB24" i="29"/>
  <c r="AA24" i="29"/>
  <c r="Z24" i="29"/>
  <c r="Y24" i="29"/>
  <c r="X24" i="29"/>
  <c r="AB18" i="29"/>
  <c r="AA18" i="29"/>
  <c r="Z18" i="29"/>
  <c r="Y18" i="29"/>
  <c r="Y19" i="29" s="1"/>
  <c r="X18" i="29"/>
  <c r="AB17" i="29"/>
  <c r="AA17" i="29"/>
  <c r="Z17" i="29"/>
  <c r="Y17" i="29"/>
  <c r="X17" i="29"/>
  <c r="AB16" i="29"/>
  <c r="AA16" i="29"/>
  <c r="Z16" i="29"/>
  <c r="Y16" i="29"/>
  <c r="X16" i="29"/>
  <c r="AB10" i="29"/>
  <c r="AA10" i="29"/>
  <c r="Z10" i="29"/>
  <c r="Y10" i="29"/>
  <c r="X10" i="29"/>
  <c r="AB9" i="29"/>
  <c r="AA9" i="29"/>
  <c r="Z9" i="29"/>
  <c r="Y9" i="29"/>
  <c r="X9" i="29"/>
  <c r="AB8" i="29"/>
  <c r="AA8" i="29"/>
  <c r="Z8" i="29"/>
  <c r="Y8" i="29"/>
  <c r="X8" i="29"/>
  <c r="AB60" i="35"/>
  <c r="AA60" i="35"/>
  <c r="Z60" i="35"/>
  <c r="Y60" i="35"/>
  <c r="X60" i="35"/>
  <c r="AB59" i="35"/>
  <c r="AA59" i="35"/>
  <c r="Z59" i="35"/>
  <c r="Y59" i="35"/>
  <c r="X59" i="35"/>
  <c r="AB58" i="35"/>
  <c r="AB62" i="35" s="1"/>
  <c r="AA58" i="35"/>
  <c r="AA61" i="35" s="1"/>
  <c r="Z58" i="35"/>
  <c r="Y58" i="35"/>
  <c r="X58" i="35"/>
  <c r="AB52" i="35"/>
  <c r="AA52" i="35"/>
  <c r="Z52" i="35"/>
  <c r="Y52" i="35"/>
  <c r="X52" i="35"/>
  <c r="AB51" i="35"/>
  <c r="AA51" i="35"/>
  <c r="Z51" i="35"/>
  <c r="Y51" i="35"/>
  <c r="X51" i="35"/>
  <c r="AB50" i="35"/>
  <c r="AA50" i="35"/>
  <c r="Z50" i="35"/>
  <c r="Y50" i="35"/>
  <c r="X50" i="35"/>
  <c r="AB44" i="35"/>
  <c r="AA44" i="35"/>
  <c r="Z44" i="35"/>
  <c r="Y44" i="35"/>
  <c r="X44" i="35"/>
  <c r="AB43" i="35"/>
  <c r="AA43" i="35"/>
  <c r="Z43" i="35"/>
  <c r="Y43" i="35"/>
  <c r="X43" i="35"/>
  <c r="AB42" i="35"/>
  <c r="AA42" i="35"/>
  <c r="Z42" i="35"/>
  <c r="Y42" i="35"/>
  <c r="X42" i="35"/>
  <c r="AB36" i="35"/>
  <c r="AA36" i="35"/>
  <c r="Z36" i="35"/>
  <c r="Y36" i="35"/>
  <c r="X36" i="35"/>
  <c r="AB35" i="35"/>
  <c r="AA35" i="35"/>
  <c r="Z35" i="35"/>
  <c r="Y35" i="35"/>
  <c r="X35" i="35"/>
  <c r="AB34" i="35"/>
  <c r="AA34" i="35"/>
  <c r="Z34" i="35"/>
  <c r="Y34" i="35"/>
  <c r="X34" i="35"/>
  <c r="AB26" i="35"/>
  <c r="AA26" i="35"/>
  <c r="Z26" i="35"/>
  <c r="Y26" i="35"/>
  <c r="X26" i="35"/>
  <c r="AB25" i="35"/>
  <c r="AA25" i="35"/>
  <c r="Z25" i="35"/>
  <c r="Y25" i="35"/>
  <c r="X25" i="35"/>
  <c r="AB24" i="35"/>
  <c r="AB28" i="35" s="1"/>
  <c r="AA24" i="35"/>
  <c r="Z24" i="35"/>
  <c r="Y24" i="35"/>
  <c r="X24" i="35"/>
  <c r="AB18" i="35"/>
  <c r="AA18" i="35"/>
  <c r="Z18" i="35"/>
  <c r="Y18" i="35"/>
  <c r="X18" i="35"/>
  <c r="AB17" i="35"/>
  <c r="AA17" i="35"/>
  <c r="Z17" i="35"/>
  <c r="Y17" i="35"/>
  <c r="X17" i="35"/>
  <c r="AB16" i="35"/>
  <c r="AA16" i="35"/>
  <c r="Z16" i="35"/>
  <c r="Y16" i="35"/>
  <c r="X16" i="35"/>
  <c r="AB10" i="35"/>
  <c r="AA10" i="35"/>
  <c r="Z10" i="35"/>
  <c r="Y10" i="35"/>
  <c r="X10" i="35"/>
  <c r="AB9" i="35"/>
  <c r="AA9" i="35"/>
  <c r="Z9" i="35"/>
  <c r="Y9" i="35"/>
  <c r="X9" i="35"/>
  <c r="AB8" i="35"/>
  <c r="AA8" i="35"/>
  <c r="Z8" i="35"/>
  <c r="Y8" i="35"/>
  <c r="X8" i="35"/>
  <c r="AB10" i="4"/>
  <c r="AB9" i="4"/>
  <c r="AB60" i="4"/>
  <c r="AB61" i="4" s="1"/>
  <c r="AA60" i="4"/>
  <c r="Z60" i="4"/>
  <c r="Y60" i="4"/>
  <c r="X60" i="4"/>
  <c r="AB59" i="4"/>
  <c r="AA59" i="4"/>
  <c r="Z59" i="4"/>
  <c r="Y59" i="4"/>
  <c r="X59" i="4"/>
  <c r="AB58" i="4"/>
  <c r="AA58" i="4"/>
  <c r="Z58" i="4"/>
  <c r="Y58" i="4"/>
  <c r="X58" i="4"/>
  <c r="X61" i="4" s="1"/>
  <c r="Y54" i="4"/>
  <c r="X54" i="4"/>
  <c r="Y53" i="4"/>
  <c r="X53" i="4"/>
  <c r="AB52" i="4"/>
  <c r="AA52" i="4"/>
  <c r="Z52" i="4"/>
  <c r="AB51" i="4"/>
  <c r="AA51" i="4"/>
  <c r="Z51" i="4"/>
  <c r="AB50" i="4"/>
  <c r="AA50" i="4"/>
  <c r="Z50" i="4"/>
  <c r="AB44" i="4"/>
  <c r="AA44" i="4"/>
  <c r="Z44" i="4"/>
  <c r="Y44" i="4"/>
  <c r="X44" i="4"/>
  <c r="AB43" i="4"/>
  <c r="AA43" i="4"/>
  <c r="Z43" i="4"/>
  <c r="Z46" i="4" s="1"/>
  <c r="Y43" i="4"/>
  <c r="X43" i="4"/>
  <c r="AB42" i="4"/>
  <c r="AA42" i="4"/>
  <c r="Z42" i="4"/>
  <c r="Y42" i="4"/>
  <c r="X42" i="4"/>
  <c r="AB36" i="4"/>
  <c r="AA36" i="4"/>
  <c r="Z36" i="4"/>
  <c r="Y36" i="4"/>
  <c r="X36" i="4"/>
  <c r="AB35" i="4"/>
  <c r="AA35" i="4"/>
  <c r="Z35" i="4"/>
  <c r="Y35" i="4"/>
  <c r="X35" i="4"/>
  <c r="AB34" i="4"/>
  <c r="AA34" i="4"/>
  <c r="Z34" i="4"/>
  <c r="Y34" i="4"/>
  <c r="X34" i="4"/>
  <c r="AB26" i="4"/>
  <c r="AA26" i="4"/>
  <c r="Z26" i="4"/>
  <c r="Y26" i="4"/>
  <c r="X26" i="4"/>
  <c r="AB25" i="4"/>
  <c r="AA25" i="4"/>
  <c r="Z25" i="4"/>
  <c r="Y25" i="4"/>
  <c r="X25" i="4"/>
  <c r="AB24" i="4"/>
  <c r="AA24" i="4"/>
  <c r="Z24" i="4"/>
  <c r="Y24" i="4"/>
  <c r="X24" i="4"/>
  <c r="AB18" i="4"/>
  <c r="AA18" i="4"/>
  <c r="AA19" i="4" s="1"/>
  <c r="Z18" i="4"/>
  <c r="Y18" i="4"/>
  <c r="X18" i="4"/>
  <c r="AB17" i="4"/>
  <c r="AA17" i="4"/>
  <c r="Z17" i="4"/>
  <c r="Y17" i="4"/>
  <c r="X17" i="4"/>
  <c r="AB16" i="4"/>
  <c r="AA16" i="4"/>
  <c r="Z16" i="4"/>
  <c r="Z19" i="4" s="1"/>
  <c r="Y16" i="4"/>
  <c r="Y20" i="4" s="1"/>
  <c r="X16" i="4"/>
  <c r="AA10" i="4"/>
  <c r="Z10" i="4"/>
  <c r="Y10" i="4"/>
  <c r="X10" i="4"/>
  <c r="AA9" i="4"/>
  <c r="Z9" i="4"/>
  <c r="Y9" i="4"/>
  <c r="X9" i="4"/>
  <c r="AB8" i="4"/>
  <c r="AB12" i="4" s="1"/>
  <c r="AA8" i="4"/>
  <c r="AA11" i="4" s="1"/>
  <c r="Z8" i="4"/>
  <c r="Y8" i="4"/>
  <c r="X8" i="4"/>
  <c r="E16" i="77"/>
  <c r="Y80" i="77"/>
  <c r="Y74" i="77"/>
  <c r="Y68" i="77"/>
  <c r="Y51" i="77"/>
  <c r="Y45" i="77"/>
  <c r="Y39" i="77"/>
  <c r="O81" i="77"/>
  <c r="P81" i="77" s="1"/>
  <c r="T81" i="77" s="1"/>
  <c r="O80" i="77"/>
  <c r="P80" i="77" s="1"/>
  <c r="T80" i="77" s="1"/>
  <c r="O75" i="77"/>
  <c r="P75" i="77" s="1"/>
  <c r="T75" i="77" s="1"/>
  <c r="O74" i="77"/>
  <c r="P74" i="77" s="1"/>
  <c r="T74" i="77" s="1"/>
  <c r="O69" i="77"/>
  <c r="P69" i="77" s="1"/>
  <c r="T69" i="77" s="1"/>
  <c r="O68" i="77"/>
  <c r="P68" i="77" s="1"/>
  <c r="T68" i="77" s="1"/>
  <c r="O52" i="77"/>
  <c r="P52" i="77" s="1"/>
  <c r="T52" i="77" s="1"/>
  <c r="O51" i="77"/>
  <c r="P51" i="77" s="1"/>
  <c r="T51" i="77" s="1"/>
  <c r="O46" i="77"/>
  <c r="P46" i="77" s="1"/>
  <c r="T46" i="77" s="1"/>
  <c r="O45" i="77"/>
  <c r="P45" i="77" s="1"/>
  <c r="T45" i="77" s="1"/>
  <c r="O40" i="77"/>
  <c r="P40" i="77" s="1"/>
  <c r="T40" i="77" s="1"/>
  <c r="O39" i="77"/>
  <c r="P39" i="77" s="1"/>
  <c r="T39" i="77" s="1"/>
  <c r="Y22" i="77"/>
  <c r="Y16" i="77"/>
  <c r="Y10" i="77"/>
  <c r="O23" i="77"/>
  <c r="P23" i="77" s="1"/>
  <c r="T23" i="77" s="1"/>
  <c r="O22" i="77"/>
  <c r="P22" i="77" s="1"/>
  <c r="T22" i="77" s="1"/>
  <c r="O17" i="77"/>
  <c r="P17" i="77" s="1"/>
  <c r="T17" i="77" s="1"/>
  <c r="O16" i="77"/>
  <c r="P16" i="77" s="1"/>
  <c r="T16" i="77" s="1"/>
  <c r="O11" i="77"/>
  <c r="P11" i="77" s="1"/>
  <c r="T11" i="77" s="1"/>
  <c r="O10" i="77"/>
  <c r="P10" i="77" s="1"/>
  <c r="T10" i="77" s="1"/>
  <c r="E82" i="77"/>
  <c r="E81" i="77"/>
  <c r="E80" i="77"/>
  <c r="E76" i="77"/>
  <c r="E75" i="77"/>
  <c r="E74" i="77"/>
  <c r="E70" i="77"/>
  <c r="E69" i="77"/>
  <c r="E68" i="77"/>
  <c r="E53" i="77"/>
  <c r="E52" i="77"/>
  <c r="E51" i="77"/>
  <c r="E47" i="77"/>
  <c r="E46" i="77"/>
  <c r="E45" i="77"/>
  <c r="E40" i="77"/>
  <c r="E41" i="77"/>
  <c r="E39" i="77"/>
  <c r="E24" i="77"/>
  <c r="E23" i="77"/>
  <c r="E22" i="77"/>
  <c r="E18" i="77"/>
  <c r="E17" i="77"/>
  <c r="N16" i="77" s="1"/>
  <c r="E12" i="77"/>
  <c r="E11" i="77"/>
  <c r="E10" i="77"/>
  <c r="Y50" i="76"/>
  <c r="Y44" i="76"/>
  <c r="Y38" i="76"/>
  <c r="O51" i="76"/>
  <c r="P51" i="76" s="1"/>
  <c r="T51" i="76" s="1"/>
  <c r="O50" i="76"/>
  <c r="P50" i="76" s="1"/>
  <c r="T50" i="76" s="1"/>
  <c r="O45" i="76"/>
  <c r="P45" i="76" s="1"/>
  <c r="T45" i="76" s="1"/>
  <c r="O44" i="76"/>
  <c r="P44" i="76" s="1"/>
  <c r="O39" i="76"/>
  <c r="P39" i="76" s="1"/>
  <c r="T39" i="76" s="1"/>
  <c r="O38" i="76"/>
  <c r="P38" i="76" s="1"/>
  <c r="T38" i="76" s="1"/>
  <c r="Y22" i="76"/>
  <c r="Y16" i="76"/>
  <c r="Y10" i="76"/>
  <c r="O23" i="76"/>
  <c r="P23" i="76" s="1"/>
  <c r="T23" i="76" s="1"/>
  <c r="O22" i="76"/>
  <c r="P22" i="76" s="1"/>
  <c r="T22" i="76" s="1"/>
  <c r="O17" i="76"/>
  <c r="P17" i="76" s="1"/>
  <c r="T17" i="76" s="1"/>
  <c r="O16" i="76"/>
  <c r="P16" i="76" s="1"/>
  <c r="T16" i="76" s="1"/>
  <c r="O11" i="76"/>
  <c r="P11" i="76" s="1"/>
  <c r="T11" i="76" s="1"/>
  <c r="O10" i="76"/>
  <c r="P10" i="76" s="1"/>
  <c r="T10" i="76" s="1"/>
  <c r="E52" i="76"/>
  <c r="E51" i="76"/>
  <c r="E50" i="76"/>
  <c r="E46" i="76"/>
  <c r="E45" i="76"/>
  <c r="E44" i="76"/>
  <c r="E39" i="76"/>
  <c r="E40" i="76"/>
  <c r="E38" i="76"/>
  <c r="E24" i="76"/>
  <c r="E23" i="76"/>
  <c r="E22" i="76"/>
  <c r="E18" i="76"/>
  <c r="E17" i="76"/>
  <c r="E16" i="76"/>
  <c r="E10" i="76"/>
  <c r="E12" i="76"/>
  <c r="E11" i="76"/>
  <c r="N10" i="76" s="1"/>
  <c r="Y72" i="75"/>
  <c r="Y79" i="75"/>
  <c r="Y86" i="75"/>
  <c r="O88" i="75"/>
  <c r="P88" i="75" s="1"/>
  <c r="T88" i="75" s="1"/>
  <c r="O87" i="75"/>
  <c r="P87" i="75" s="1"/>
  <c r="T87" i="75" s="1"/>
  <c r="O86" i="75"/>
  <c r="P86" i="75" s="1"/>
  <c r="T86" i="75" s="1"/>
  <c r="O81" i="75"/>
  <c r="P81" i="75" s="1"/>
  <c r="T81" i="75" s="1"/>
  <c r="O80" i="75"/>
  <c r="P80" i="75" s="1"/>
  <c r="T80" i="75" s="1"/>
  <c r="O79" i="75"/>
  <c r="P79" i="75" s="1"/>
  <c r="T79" i="75" s="1"/>
  <c r="O74" i="75"/>
  <c r="P74" i="75" s="1"/>
  <c r="T74" i="75" s="1"/>
  <c r="O73" i="75"/>
  <c r="P73" i="75" s="1"/>
  <c r="T73" i="75" s="1"/>
  <c r="O72" i="75"/>
  <c r="P72" i="75" s="1"/>
  <c r="T72" i="75" s="1"/>
  <c r="E89" i="75"/>
  <c r="E88" i="75"/>
  <c r="E87" i="75"/>
  <c r="E86" i="75"/>
  <c r="E82" i="75"/>
  <c r="E81" i="75"/>
  <c r="E80" i="75"/>
  <c r="E79" i="75"/>
  <c r="E73" i="75"/>
  <c r="E74" i="75"/>
  <c r="E75" i="75"/>
  <c r="E72" i="75"/>
  <c r="Y55" i="75"/>
  <c r="Y48" i="75"/>
  <c r="Y41" i="75"/>
  <c r="O57" i="75"/>
  <c r="P57" i="75" s="1"/>
  <c r="T57" i="75" s="1"/>
  <c r="O56" i="75"/>
  <c r="P56" i="75" s="1"/>
  <c r="T56" i="75" s="1"/>
  <c r="O55" i="75"/>
  <c r="P55" i="75" s="1"/>
  <c r="T55" i="75" s="1"/>
  <c r="O50" i="75"/>
  <c r="P50" i="75" s="1"/>
  <c r="T50" i="75" s="1"/>
  <c r="O49" i="75"/>
  <c r="P49" i="75" s="1"/>
  <c r="T49" i="75" s="1"/>
  <c r="O48" i="75"/>
  <c r="P48" i="75" s="1"/>
  <c r="T48" i="75" s="1"/>
  <c r="O43" i="75"/>
  <c r="P43" i="75" s="1"/>
  <c r="T43" i="75" s="1"/>
  <c r="O42" i="75"/>
  <c r="P42" i="75" s="1"/>
  <c r="T42" i="75" s="1"/>
  <c r="O41" i="75"/>
  <c r="P41" i="75" s="1"/>
  <c r="T41" i="75" s="1"/>
  <c r="E58" i="75"/>
  <c r="E57" i="75"/>
  <c r="E56" i="75"/>
  <c r="E55" i="75"/>
  <c r="E51" i="75"/>
  <c r="E50" i="75"/>
  <c r="E49" i="75"/>
  <c r="E48" i="75"/>
  <c r="E42" i="75"/>
  <c r="E43" i="75"/>
  <c r="E44" i="75"/>
  <c r="E41" i="75"/>
  <c r="Y24" i="75"/>
  <c r="Y17" i="75"/>
  <c r="Y10" i="75"/>
  <c r="O26" i="75"/>
  <c r="P26" i="75" s="1"/>
  <c r="T26" i="75" s="1"/>
  <c r="O25" i="75"/>
  <c r="P25" i="75" s="1"/>
  <c r="T25" i="75" s="1"/>
  <c r="O24" i="75"/>
  <c r="P24" i="75" s="1"/>
  <c r="T24" i="75" s="1"/>
  <c r="O19" i="75"/>
  <c r="P19" i="75" s="1"/>
  <c r="T19" i="75" s="1"/>
  <c r="O18" i="75"/>
  <c r="P18" i="75" s="1"/>
  <c r="T18" i="75" s="1"/>
  <c r="O17" i="75"/>
  <c r="P17" i="75" s="1"/>
  <c r="T17" i="75" s="1"/>
  <c r="O11" i="75"/>
  <c r="P11" i="75" s="1"/>
  <c r="O12" i="75"/>
  <c r="P12" i="75" s="1"/>
  <c r="O10" i="75"/>
  <c r="P10" i="75" s="1"/>
  <c r="T10" i="75" s="1"/>
  <c r="E27" i="75"/>
  <c r="E26" i="75"/>
  <c r="E25" i="75"/>
  <c r="E24" i="75"/>
  <c r="E20" i="75"/>
  <c r="E19" i="75"/>
  <c r="E18" i="75"/>
  <c r="E17" i="75"/>
  <c r="E11" i="75"/>
  <c r="E12" i="75"/>
  <c r="E13" i="75"/>
  <c r="E10" i="75"/>
  <c r="Y38" i="74"/>
  <c r="Y44" i="74"/>
  <c r="Y50" i="74"/>
  <c r="O51" i="74"/>
  <c r="P51" i="74" s="1"/>
  <c r="T51" i="74" s="1"/>
  <c r="O50" i="74"/>
  <c r="P50" i="74" s="1"/>
  <c r="T50" i="74" s="1"/>
  <c r="O45" i="74"/>
  <c r="P45" i="74" s="1"/>
  <c r="T45" i="74" s="1"/>
  <c r="O44" i="74"/>
  <c r="P44" i="74" s="1"/>
  <c r="T44" i="74" s="1"/>
  <c r="O39" i="74"/>
  <c r="P39" i="74" s="1"/>
  <c r="T39" i="74" s="1"/>
  <c r="O38" i="74"/>
  <c r="P38" i="74" s="1"/>
  <c r="T38" i="74" s="1"/>
  <c r="Y22" i="74"/>
  <c r="Y16" i="74"/>
  <c r="Y10" i="74"/>
  <c r="O23" i="74"/>
  <c r="P23" i="74" s="1"/>
  <c r="T23" i="74" s="1"/>
  <c r="O22" i="74"/>
  <c r="P22" i="74" s="1"/>
  <c r="T22" i="74" s="1"/>
  <c r="O17" i="74"/>
  <c r="P17" i="74" s="1"/>
  <c r="T17" i="74" s="1"/>
  <c r="O16" i="74"/>
  <c r="P16" i="74" s="1"/>
  <c r="T16" i="74" s="1"/>
  <c r="O11" i="74"/>
  <c r="P11" i="74" s="1"/>
  <c r="T11" i="74" s="1"/>
  <c r="O10" i="74"/>
  <c r="P10" i="74" s="1"/>
  <c r="T10" i="74" s="1"/>
  <c r="O23" i="73"/>
  <c r="P23" i="73" s="1"/>
  <c r="T23" i="73" s="1"/>
  <c r="O22" i="73"/>
  <c r="P22" i="73" s="1"/>
  <c r="T22" i="73" s="1"/>
  <c r="O17" i="73"/>
  <c r="P17" i="73" s="1"/>
  <c r="O16" i="73"/>
  <c r="P16" i="73" s="1"/>
  <c r="T16" i="73" s="1"/>
  <c r="O11" i="73"/>
  <c r="P11" i="73" s="1"/>
  <c r="O10" i="73"/>
  <c r="P10" i="73" s="1"/>
  <c r="P51" i="72"/>
  <c r="T51" i="72" s="1"/>
  <c r="P50" i="72"/>
  <c r="T50" i="72" s="1"/>
  <c r="O39" i="72"/>
  <c r="P39" i="72" s="1"/>
  <c r="T39" i="72" s="1"/>
  <c r="O38" i="72"/>
  <c r="P38" i="72" s="1"/>
  <c r="T38" i="72" s="1"/>
  <c r="E52" i="74"/>
  <c r="E51" i="74"/>
  <c r="E50" i="74"/>
  <c r="E46" i="74"/>
  <c r="E45" i="74"/>
  <c r="E44" i="74"/>
  <c r="E40" i="74"/>
  <c r="E39" i="74"/>
  <c r="E38" i="74"/>
  <c r="E24" i="74"/>
  <c r="E23" i="74"/>
  <c r="E22" i="74"/>
  <c r="E18" i="74"/>
  <c r="E17" i="74"/>
  <c r="E16" i="74"/>
  <c r="E12" i="74"/>
  <c r="E11" i="74"/>
  <c r="E10" i="74"/>
  <c r="Y80" i="73"/>
  <c r="Y74" i="73"/>
  <c r="Y68" i="73"/>
  <c r="Y84" i="73" s="1"/>
  <c r="Y51" i="73"/>
  <c r="Y45" i="73"/>
  <c r="Y39" i="73"/>
  <c r="Y22" i="73"/>
  <c r="Y16" i="73"/>
  <c r="Y10" i="73"/>
  <c r="P80" i="73"/>
  <c r="T80" i="73" s="1"/>
  <c r="P69" i="73"/>
  <c r="T69" i="73" s="1"/>
  <c r="O81" i="73"/>
  <c r="P81" i="73" s="1"/>
  <c r="T81" i="73" s="1"/>
  <c r="O80" i="73"/>
  <c r="O75" i="73"/>
  <c r="P75" i="73" s="1"/>
  <c r="T75" i="73" s="1"/>
  <c r="O74" i="73"/>
  <c r="P74" i="73" s="1"/>
  <c r="T74" i="73" s="1"/>
  <c r="O69" i="73"/>
  <c r="O68" i="73"/>
  <c r="P68" i="73" s="1"/>
  <c r="T68" i="73" s="1"/>
  <c r="O52" i="73"/>
  <c r="P52" i="73" s="1"/>
  <c r="T52" i="73" s="1"/>
  <c r="O51" i="73"/>
  <c r="P51" i="73" s="1"/>
  <c r="T51" i="73" s="1"/>
  <c r="O46" i="73"/>
  <c r="P46" i="73" s="1"/>
  <c r="T46" i="73" s="1"/>
  <c r="O45" i="73"/>
  <c r="P45" i="73" s="1"/>
  <c r="T45" i="73" s="1"/>
  <c r="O40" i="73"/>
  <c r="P40" i="73" s="1"/>
  <c r="T40" i="73" s="1"/>
  <c r="O39" i="73"/>
  <c r="P39" i="73" s="1"/>
  <c r="T39" i="73" s="1"/>
  <c r="E82" i="73"/>
  <c r="E81" i="73"/>
  <c r="E80" i="73"/>
  <c r="E76" i="73"/>
  <c r="E75" i="73"/>
  <c r="E74" i="73"/>
  <c r="E69" i="73"/>
  <c r="E70" i="73"/>
  <c r="E68" i="73"/>
  <c r="E53" i="73"/>
  <c r="E52" i="73"/>
  <c r="E51" i="73"/>
  <c r="E47" i="73"/>
  <c r="E46" i="73"/>
  <c r="E45" i="73"/>
  <c r="E41" i="73"/>
  <c r="E40" i="73"/>
  <c r="E39" i="73"/>
  <c r="E24" i="73"/>
  <c r="E23" i="73"/>
  <c r="E22" i="73"/>
  <c r="E18" i="73"/>
  <c r="E17" i="73"/>
  <c r="E16" i="73"/>
  <c r="E12" i="73"/>
  <c r="E11" i="73"/>
  <c r="E10" i="73"/>
  <c r="Y38" i="72"/>
  <c r="Y44" i="72"/>
  <c r="Y50" i="72"/>
  <c r="E50" i="72"/>
  <c r="E51" i="72"/>
  <c r="E52" i="72"/>
  <c r="O51" i="72"/>
  <c r="O50" i="72"/>
  <c r="O45" i="72"/>
  <c r="P45" i="72" s="1"/>
  <c r="T45" i="72" s="1"/>
  <c r="O44" i="72"/>
  <c r="P44" i="72" s="1"/>
  <c r="T44" i="72" s="1"/>
  <c r="E39" i="72"/>
  <c r="E40" i="72"/>
  <c r="E10" i="72"/>
  <c r="Y22" i="72"/>
  <c r="Y16" i="72"/>
  <c r="Y10" i="72"/>
  <c r="O23" i="72"/>
  <c r="P23" i="72" s="1"/>
  <c r="T23" i="72" s="1"/>
  <c r="O22" i="72"/>
  <c r="P22" i="72" s="1"/>
  <c r="O17" i="72"/>
  <c r="P17" i="72" s="1"/>
  <c r="T17" i="72" s="1"/>
  <c r="O16" i="72"/>
  <c r="P16" i="72" s="1"/>
  <c r="T16" i="72" s="1"/>
  <c r="O11" i="72"/>
  <c r="P11" i="72" s="1"/>
  <c r="O10" i="72"/>
  <c r="P10" i="72" s="1"/>
  <c r="E46" i="72"/>
  <c r="E45" i="72"/>
  <c r="E44" i="72"/>
  <c r="E24" i="72"/>
  <c r="E23" i="72"/>
  <c r="E22" i="72"/>
  <c r="E18" i="72"/>
  <c r="E17" i="72"/>
  <c r="E16" i="72"/>
  <c r="E12" i="72"/>
  <c r="E11" i="72"/>
  <c r="J23" i="66"/>
  <c r="J22" i="66"/>
  <c r="J17" i="66"/>
  <c r="J16" i="66"/>
  <c r="J11" i="66"/>
  <c r="J10" i="66"/>
  <c r="E40" i="71"/>
  <c r="E41" i="71"/>
  <c r="E42" i="71"/>
  <c r="E43" i="71"/>
  <c r="N42" i="71" s="1"/>
  <c r="E17" i="71"/>
  <c r="E10" i="71"/>
  <c r="Y86" i="71"/>
  <c r="Y79" i="71"/>
  <c r="Y72" i="71"/>
  <c r="P88" i="71"/>
  <c r="T88" i="71" s="1"/>
  <c r="P87" i="71"/>
  <c r="T87" i="71" s="1"/>
  <c r="O88" i="71"/>
  <c r="O87" i="71"/>
  <c r="O86" i="71"/>
  <c r="P86" i="71" s="1"/>
  <c r="T86" i="71" s="1"/>
  <c r="N86" i="71"/>
  <c r="O81" i="71"/>
  <c r="P81" i="71" s="1"/>
  <c r="T81" i="71" s="1"/>
  <c r="O80" i="71"/>
  <c r="P80" i="71" s="1"/>
  <c r="T80" i="71" s="1"/>
  <c r="O79" i="71"/>
  <c r="P79" i="71" s="1"/>
  <c r="T79" i="71" s="1"/>
  <c r="O74" i="71"/>
  <c r="P74" i="71" s="1"/>
  <c r="T74" i="71" s="1"/>
  <c r="O73" i="71"/>
  <c r="P73" i="71" s="1"/>
  <c r="T73" i="71" s="1"/>
  <c r="O72" i="71"/>
  <c r="P72" i="71" s="1"/>
  <c r="T72" i="71" s="1"/>
  <c r="E89" i="71"/>
  <c r="E88" i="71"/>
  <c r="E87" i="71"/>
  <c r="E86" i="71"/>
  <c r="E82" i="71"/>
  <c r="E81" i="71"/>
  <c r="E80" i="71"/>
  <c r="E79" i="71"/>
  <c r="E75" i="71"/>
  <c r="E74" i="71"/>
  <c r="E73" i="71"/>
  <c r="E72" i="71"/>
  <c r="Y54" i="71"/>
  <c r="Y47" i="71"/>
  <c r="Y40" i="71"/>
  <c r="P42" i="71"/>
  <c r="T42" i="71" s="1"/>
  <c r="P41" i="71"/>
  <c r="T41" i="71" s="1"/>
  <c r="O56" i="71"/>
  <c r="P56" i="71" s="1"/>
  <c r="T56" i="71" s="1"/>
  <c r="O55" i="71"/>
  <c r="P55" i="71" s="1"/>
  <c r="T55" i="71" s="1"/>
  <c r="O54" i="71"/>
  <c r="P54" i="71" s="1"/>
  <c r="T54" i="71" s="1"/>
  <c r="O49" i="71"/>
  <c r="P49" i="71" s="1"/>
  <c r="T49" i="71" s="1"/>
  <c r="O48" i="71"/>
  <c r="P48" i="71" s="1"/>
  <c r="T48" i="71" s="1"/>
  <c r="O47" i="71"/>
  <c r="P47" i="71" s="1"/>
  <c r="T47" i="71" s="1"/>
  <c r="O42" i="71"/>
  <c r="O41" i="71"/>
  <c r="O40" i="71"/>
  <c r="P40" i="71" s="1"/>
  <c r="T40" i="71" s="1"/>
  <c r="E57" i="71"/>
  <c r="E56" i="71"/>
  <c r="E55" i="71"/>
  <c r="E54" i="71"/>
  <c r="E50" i="71"/>
  <c r="E49" i="71"/>
  <c r="E48" i="71"/>
  <c r="E47" i="71"/>
  <c r="Y24" i="71"/>
  <c r="Y17" i="71"/>
  <c r="Y10" i="71"/>
  <c r="P26" i="71"/>
  <c r="T26" i="71" s="1"/>
  <c r="P25" i="71"/>
  <c r="T25" i="71" s="1"/>
  <c r="P19" i="71"/>
  <c r="T19" i="71" s="1"/>
  <c r="P18" i="71"/>
  <c r="T18" i="71" s="1"/>
  <c r="P17" i="71"/>
  <c r="T17" i="71" s="1"/>
  <c r="P12" i="71"/>
  <c r="T12" i="71" s="1"/>
  <c r="P11" i="71"/>
  <c r="T11" i="71" s="1"/>
  <c r="O26" i="71"/>
  <c r="O25" i="71"/>
  <c r="O24" i="71"/>
  <c r="P24" i="71" s="1"/>
  <c r="T24" i="71" s="1"/>
  <c r="O19" i="71"/>
  <c r="O18" i="71"/>
  <c r="O17" i="71"/>
  <c r="N17" i="71"/>
  <c r="O12" i="71"/>
  <c r="O11" i="71"/>
  <c r="O10" i="71"/>
  <c r="P10" i="71" s="1"/>
  <c r="T10" i="71" s="1"/>
  <c r="E27" i="71"/>
  <c r="E26" i="71"/>
  <c r="E25" i="71"/>
  <c r="E24" i="71"/>
  <c r="N24" i="71" s="1"/>
  <c r="E20" i="71"/>
  <c r="E19" i="71"/>
  <c r="N19" i="71" s="1"/>
  <c r="E18" i="71"/>
  <c r="E13" i="71"/>
  <c r="E12" i="71"/>
  <c r="E11" i="71"/>
  <c r="N10" i="71" s="1"/>
  <c r="Y50" i="66"/>
  <c r="Y44" i="66"/>
  <c r="Y38" i="66"/>
  <c r="P51" i="66"/>
  <c r="T51" i="66" s="1"/>
  <c r="P50" i="66"/>
  <c r="T50" i="66" s="1"/>
  <c r="P45" i="66"/>
  <c r="T45" i="66" s="1"/>
  <c r="P44" i="66"/>
  <c r="T44" i="66" s="1"/>
  <c r="P39" i="66"/>
  <c r="T39" i="66" s="1"/>
  <c r="P38" i="66"/>
  <c r="T38" i="66" s="1"/>
  <c r="O51" i="66"/>
  <c r="O50" i="66"/>
  <c r="O45" i="66"/>
  <c r="O44" i="66"/>
  <c r="O39" i="66"/>
  <c r="O38" i="66"/>
  <c r="E52" i="66"/>
  <c r="E51" i="66"/>
  <c r="N51" i="66" s="1"/>
  <c r="E50" i="66"/>
  <c r="E46" i="66"/>
  <c r="E45" i="66"/>
  <c r="E44" i="66"/>
  <c r="E40" i="66"/>
  <c r="E39" i="66"/>
  <c r="E38" i="66"/>
  <c r="N38" i="66" s="1"/>
  <c r="Y22" i="66"/>
  <c r="Y16" i="66"/>
  <c r="Y10" i="66"/>
  <c r="P23" i="66"/>
  <c r="P22" i="66"/>
  <c r="P17" i="66"/>
  <c r="P16" i="66"/>
  <c r="P11" i="66"/>
  <c r="P10" i="66"/>
  <c r="N44" i="66" l="1"/>
  <c r="N39" i="66"/>
  <c r="N11" i="71"/>
  <c r="Q11" i="71" s="1"/>
  <c r="N12" i="71"/>
  <c r="U12" i="71" s="1"/>
  <c r="N23" i="72"/>
  <c r="U23" i="72" s="1"/>
  <c r="N45" i="76"/>
  <c r="N16" i="76"/>
  <c r="N11" i="77"/>
  <c r="Q11" i="77" s="1"/>
  <c r="N17" i="77"/>
  <c r="N40" i="77"/>
  <c r="U40" i="77" s="1"/>
  <c r="N75" i="77"/>
  <c r="U75" i="77" s="1"/>
  <c r="N52" i="77"/>
  <c r="U52" i="77" s="1"/>
  <c r="N10" i="77"/>
  <c r="U10" i="77" s="1"/>
  <c r="N81" i="77"/>
  <c r="U81" i="77" s="1"/>
  <c r="N17" i="76"/>
  <c r="Q17" i="76" s="1"/>
  <c r="N22" i="76"/>
  <c r="Q22" i="76" s="1"/>
  <c r="N11" i="76"/>
  <c r="U11" i="76" s="1"/>
  <c r="Y26" i="76"/>
  <c r="N26" i="75"/>
  <c r="Q26" i="75" s="1"/>
  <c r="Y60" i="75"/>
  <c r="N87" i="75"/>
  <c r="Q87" i="75" s="1"/>
  <c r="N19" i="75"/>
  <c r="Q19" i="75" s="1"/>
  <c r="N12" i="75"/>
  <c r="Q12" i="75" s="1"/>
  <c r="N23" i="73"/>
  <c r="N22" i="73"/>
  <c r="N68" i="73"/>
  <c r="N17" i="73"/>
  <c r="N11" i="73"/>
  <c r="Q11" i="73" s="1"/>
  <c r="N81" i="73"/>
  <c r="N10" i="73"/>
  <c r="Q10" i="73" s="1"/>
  <c r="N16" i="73"/>
  <c r="U16" i="73" s="1"/>
  <c r="N51" i="73"/>
  <c r="U51" i="73" s="1"/>
  <c r="Q17" i="73"/>
  <c r="N39" i="73"/>
  <c r="U39" i="73" s="1"/>
  <c r="N10" i="72"/>
  <c r="N11" i="72"/>
  <c r="Q11" i="72" s="1"/>
  <c r="N17" i="72"/>
  <c r="U17" i="72" s="1"/>
  <c r="Y26" i="72"/>
  <c r="N50" i="72"/>
  <c r="Q50" i="72" s="1"/>
  <c r="Y25" i="72"/>
  <c r="AB63" i="34"/>
  <c r="Z63" i="34"/>
  <c r="Y63" i="34"/>
  <c r="AB55" i="34"/>
  <c r="X19" i="34"/>
  <c r="Y19" i="34"/>
  <c r="AA63" i="34"/>
  <c r="Z54" i="34"/>
  <c r="X47" i="34"/>
  <c r="AB39" i="34"/>
  <c r="Y47" i="34"/>
  <c r="Z12" i="29"/>
  <c r="Y20" i="29"/>
  <c r="X28" i="29"/>
  <c r="X39" i="29"/>
  <c r="AB63" i="29"/>
  <c r="AA19" i="29"/>
  <c r="AB38" i="29"/>
  <c r="AA38" i="35"/>
  <c r="X46" i="35"/>
  <c r="Y46" i="35"/>
  <c r="AA12" i="35"/>
  <c r="X20" i="35"/>
  <c r="Y37" i="35"/>
  <c r="AB12" i="35"/>
  <c r="Y20" i="35"/>
  <c r="Z37" i="35"/>
  <c r="AB20" i="35"/>
  <c r="AB19" i="35"/>
  <c r="Y62" i="35"/>
  <c r="AB38" i="35"/>
  <c r="Z28" i="35"/>
  <c r="X53" i="35"/>
  <c r="Z62" i="35"/>
  <c r="Z62" i="4"/>
  <c r="AB19" i="4"/>
  <c r="AA61" i="4"/>
  <c r="X62" i="4"/>
  <c r="AB62" i="4"/>
  <c r="AA27" i="4"/>
  <c r="Z37" i="4"/>
  <c r="X45" i="4"/>
  <c r="Z38" i="4"/>
  <c r="AB54" i="4"/>
  <c r="X37" i="4"/>
  <c r="AA37" i="4"/>
  <c r="AB37" i="4"/>
  <c r="Y46" i="4"/>
  <c r="AA28" i="4"/>
  <c r="Y12" i="4"/>
  <c r="AB28" i="4"/>
  <c r="N80" i="77"/>
  <c r="Q80" i="77" s="1"/>
  <c r="N69" i="73"/>
  <c r="Q69" i="73" s="1"/>
  <c r="N80" i="73"/>
  <c r="Q80" i="73" s="1"/>
  <c r="N88" i="71"/>
  <c r="U88" i="71" s="1"/>
  <c r="N46" i="77"/>
  <c r="U46" i="77" s="1"/>
  <c r="N50" i="76"/>
  <c r="Q50" i="76" s="1"/>
  <c r="N42" i="75"/>
  <c r="U42" i="75" s="1"/>
  <c r="N46" i="73"/>
  <c r="Q46" i="73" s="1"/>
  <c r="N44" i="72"/>
  <c r="Q44" i="72" s="1"/>
  <c r="N38" i="72"/>
  <c r="Q38" i="72" s="1"/>
  <c r="N51" i="72"/>
  <c r="N39" i="72"/>
  <c r="U39" i="72" s="1"/>
  <c r="N40" i="71"/>
  <c r="U40" i="71" s="1"/>
  <c r="Q38" i="66"/>
  <c r="N45" i="66"/>
  <c r="U45" i="66" s="1"/>
  <c r="U46" i="66" s="1"/>
  <c r="Q39" i="66"/>
  <c r="N69" i="77"/>
  <c r="U69" i="77" s="1"/>
  <c r="N74" i="77"/>
  <c r="Q74" i="77" s="1"/>
  <c r="N23" i="77"/>
  <c r="Q23" i="77" s="1"/>
  <c r="N38" i="76"/>
  <c r="Q38" i="76" s="1"/>
  <c r="N23" i="76"/>
  <c r="U23" i="76" s="1"/>
  <c r="N80" i="75"/>
  <c r="Q80" i="75" s="1"/>
  <c r="N86" i="75"/>
  <c r="U86" i="75" s="1"/>
  <c r="N72" i="75"/>
  <c r="U72" i="75" s="1"/>
  <c r="N48" i="75"/>
  <c r="Q48" i="75" s="1"/>
  <c r="N49" i="75"/>
  <c r="U49" i="75" s="1"/>
  <c r="N18" i="75"/>
  <c r="U18" i="75" s="1"/>
  <c r="N25" i="75"/>
  <c r="Q25" i="75" s="1"/>
  <c r="N38" i="74"/>
  <c r="N74" i="73"/>
  <c r="Q74" i="73" s="1"/>
  <c r="N52" i="73"/>
  <c r="Q52" i="73" s="1"/>
  <c r="N40" i="73"/>
  <c r="U40" i="73" s="1"/>
  <c r="N45" i="73"/>
  <c r="Q45" i="73" s="1"/>
  <c r="U22" i="73"/>
  <c r="U24" i="73" s="1"/>
  <c r="U23" i="73"/>
  <c r="N22" i="72"/>
  <c r="Q22" i="72" s="1"/>
  <c r="Y91" i="71"/>
  <c r="N79" i="71"/>
  <c r="Q79" i="71" s="1"/>
  <c r="N41" i="71"/>
  <c r="Q41" i="71" s="1"/>
  <c r="N26" i="71"/>
  <c r="U26" i="71" s="1"/>
  <c r="N18" i="71"/>
  <c r="Q18" i="71" s="1"/>
  <c r="Y26" i="66"/>
  <c r="U38" i="66"/>
  <c r="U39" i="66"/>
  <c r="U40" i="66" s="1"/>
  <c r="U44" i="66"/>
  <c r="U51" i="66"/>
  <c r="N50" i="66"/>
  <c r="Q50" i="66" s="1"/>
  <c r="T14" i="65"/>
  <c r="T13" i="65"/>
  <c r="Z39" i="34"/>
  <c r="AA55" i="34"/>
  <c r="Z47" i="34"/>
  <c r="AA47" i="34"/>
  <c r="Y11" i="34"/>
  <c r="AB19" i="34"/>
  <c r="Z11" i="34"/>
  <c r="X20" i="34"/>
  <c r="AA27" i="34"/>
  <c r="N44" i="74"/>
  <c r="Q44" i="74" s="1"/>
  <c r="N39" i="74"/>
  <c r="U39" i="74" s="1"/>
  <c r="N23" i="74"/>
  <c r="U23" i="74" s="1"/>
  <c r="N11" i="74"/>
  <c r="Q11" i="74" s="1"/>
  <c r="N16" i="74"/>
  <c r="N17" i="74"/>
  <c r="Z39" i="29"/>
  <c r="Y11" i="29"/>
  <c r="Z19" i="29"/>
  <c r="Y39" i="29"/>
  <c r="AA46" i="29"/>
  <c r="Y27" i="29"/>
  <c r="X47" i="29"/>
  <c r="Z54" i="29"/>
  <c r="Z27" i="29"/>
  <c r="X63" i="29"/>
  <c r="Z28" i="29"/>
  <c r="Y62" i="29"/>
  <c r="AB12" i="29"/>
  <c r="AA55" i="29"/>
  <c r="AA47" i="29"/>
  <c r="Z11" i="29"/>
  <c r="Y47" i="29"/>
  <c r="Z20" i="35"/>
  <c r="AA20" i="35"/>
  <c r="X19" i="35"/>
  <c r="AA28" i="35"/>
  <c r="X12" i="35"/>
  <c r="AA27" i="35"/>
  <c r="Y12" i="35"/>
  <c r="Z12" i="35"/>
  <c r="X11" i="35"/>
  <c r="Y11" i="35"/>
  <c r="X54" i="35"/>
  <c r="Y54" i="35"/>
  <c r="AB61" i="35"/>
  <c r="X37" i="35"/>
  <c r="Z54" i="35"/>
  <c r="AB54" i="35"/>
  <c r="Y38" i="35"/>
  <c r="AA54" i="35"/>
  <c r="Z38" i="35"/>
  <c r="AB53" i="35"/>
  <c r="X62" i="35"/>
  <c r="AA62" i="35"/>
  <c r="Z46" i="35"/>
  <c r="AA46" i="35"/>
  <c r="X45" i="35"/>
  <c r="AB46" i="35"/>
  <c r="Y45" i="35"/>
  <c r="Z20" i="34"/>
  <c r="X28" i="34"/>
  <c r="Z38" i="34"/>
  <c r="Z46" i="34"/>
  <c r="AB62" i="34"/>
  <c r="AB20" i="34"/>
  <c r="X27" i="34"/>
  <c r="AB46" i="34"/>
  <c r="AB47" i="34"/>
  <c r="Y28" i="34"/>
  <c r="Z28" i="34"/>
  <c r="AB28" i="34"/>
  <c r="Y46" i="34"/>
  <c r="AA62" i="34"/>
  <c r="X12" i="34"/>
  <c r="Z12" i="34"/>
  <c r="AA28" i="34"/>
  <c r="X39" i="34"/>
  <c r="Z55" i="34"/>
  <c r="Y12" i="34"/>
  <c r="AB27" i="34"/>
  <c r="Y39" i="34"/>
  <c r="AA39" i="34"/>
  <c r="AA46" i="34"/>
  <c r="AA54" i="34"/>
  <c r="AB54" i="34"/>
  <c r="X63" i="34"/>
  <c r="AA20" i="34"/>
  <c r="AA12" i="34"/>
  <c r="X11" i="34"/>
  <c r="AA38" i="34"/>
  <c r="AB38" i="34"/>
  <c r="X62" i="34"/>
  <c r="AB12" i="34"/>
  <c r="Y20" i="34"/>
  <c r="AA11" i="34"/>
  <c r="Z19" i="34"/>
  <c r="Y27" i="34"/>
  <c r="X38" i="34"/>
  <c r="Y62" i="34"/>
  <c r="AB11" i="34"/>
  <c r="AA19" i="34"/>
  <c r="Z27" i="34"/>
  <c r="Y38" i="34"/>
  <c r="X46" i="34"/>
  <c r="Z62" i="34"/>
  <c r="X11" i="29"/>
  <c r="AB20" i="29"/>
  <c r="Z20" i="29"/>
  <c r="X27" i="29"/>
  <c r="AB55" i="29"/>
  <c r="AB54" i="29"/>
  <c r="AB62" i="29"/>
  <c r="AA54" i="29"/>
  <c r="Y12" i="29"/>
  <c r="AA20" i="29"/>
  <c r="Z55" i="29"/>
  <c r="X12" i="29"/>
  <c r="X46" i="29"/>
  <c r="AA38" i="29"/>
  <c r="Z47" i="29"/>
  <c r="AA11" i="29"/>
  <c r="AA28" i="29"/>
  <c r="AB39" i="29"/>
  <c r="Z62" i="29"/>
  <c r="AB11" i="29"/>
  <c r="AA12" i="29"/>
  <c r="X20" i="29"/>
  <c r="AB28" i="29"/>
  <c r="Y28" i="29"/>
  <c r="AB47" i="29"/>
  <c r="AB46" i="29"/>
  <c r="AA63" i="29"/>
  <c r="X62" i="29"/>
  <c r="X19" i="29"/>
  <c r="X38" i="29"/>
  <c r="Y63" i="29"/>
  <c r="Y38" i="29"/>
  <c r="Z46" i="29"/>
  <c r="Z63" i="29"/>
  <c r="AB19" i="29"/>
  <c r="AA27" i="29"/>
  <c r="Z38" i="29"/>
  <c r="Y46" i="29"/>
  <c r="AA62" i="29"/>
  <c r="Z11" i="35"/>
  <c r="Y19" i="35"/>
  <c r="Z27" i="35"/>
  <c r="AA37" i="35"/>
  <c r="Z45" i="35"/>
  <c r="Y53" i="35"/>
  <c r="X61" i="35"/>
  <c r="AA11" i="35"/>
  <c r="Z19" i="35"/>
  <c r="AB37" i="35"/>
  <c r="AA45" i="35"/>
  <c r="Z53" i="35"/>
  <c r="Y61" i="35"/>
  <c r="AB11" i="35"/>
  <c r="AA19" i="35"/>
  <c r="AB27" i="35"/>
  <c r="X38" i="35"/>
  <c r="AB45" i="35"/>
  <c r="AA53" i="35"/>
  <c r="Z61" i="35"/>
  <c r="AA12" i="4"/>
  <c r="X28" i="4"/>
  <c r="Z27" i="4"/>
  <c r="Z45" i="4"/>
  <c r="AB20" i="4"/>
  <c r="Y27" i="4"/>
  <c r="AA38" i="4"/>
  <c r="AA45" i="4"/>
  <c r="Y45" i="4"/>
  <c r="AA62" i="4"/>
  <c r="Z20" i="4"/>
  <c r="Z28" i="4"/>
  <c r="AB45" i="4"/>
  <c r="Z54" i="4"/>
  <c r="X11" i="4"/>
  <c r="AB27" i="4"/>
  <c r="Y37" i="4"/>
  <c r="AA53" i="4"/>
  <c r="AA54" i="4"/>
  <c r="AB11" i="4"/>
  <c r="AB53" i="4"/>
  <c r="Z12" i="4"/>
  <c r="X12" i="4"/>
  <c r="Y28" i="4"/>
  <c r="Y38" i="4"/>
  <c r="Y62" i="4"/>
  <c r="X20" i="4"/>
  <c r="AA20" i="4"/>
  <c r="X38" i="4"/>
  <c r="X46" i="4"/>
  <c r="AB38" i="4"/>
  <c r="AA46" i="4"/>
  <c r="Y11" i="4"/>
  <c r="X19" i="4"/>
  <c r="AB46" i="4"/>
  <c r="Z53" i="4"/>
  <c r="Y61" i="4"/>
  <c r="Z11" i="4"/>
  <c r="Y19" i="4"/>
  <c r="X27" i="4"/>
  <c r="Z61" i="4"/>
  <c r="N22" i="77"/>
  <c r="Q22" i="77" s="1"/>
  <c r="Y84" i="77"/>
  <c r="Y55" i="77"/>
  <c r="Y26" i="77"/>
  <c r="Y83" i="77"/>
  <c r="Y54" i="77"/>
  <c r="Y25" i="77"/>
  <c r="Q10" i="77"/>
  <c r="N68" i="77"/>
  <c r="Q68" i="77" s="1"/>
  <c r="N51" i="77"/>
  <c r="U51" i="77" s="1"/>
  <c r="N45" i="77"/>
  <c r="Q45" i="77" s="1"/>
  <c r="N39" i="77"/>
  <c r="U39" i="77" s="1"/>
  <c r="Q16" i="77"/>
  <c r="U16" i="77"/>
  <c r="U17" i="77"/>
  <c r="Q75" i="77"/>
  <c r="Q46" i="77"/>
  <c r="Q17" i="77"/>
  <c r="Y54" i="76"/>
  <c r="Y25" i="76"/>
  <c r="Y53" i="76"/>
  <c r="U10" i="76"/>
  <c r="N51" i="76"/>
  <c r="Q51" i="76" s="1"/>
  <c r="N39" i="76"/>
  <c r="Q39" i="76" s="1"/>
  <c r="N44" i="76"/>
  <c r="Q44" i="76" s="1"/>
  <c r="U45" i="76"/>
  <c r="U38" i="76"/>
  <c r="U39" i="76"/>
  <c r="Q16" i="76"/>
  <c r="U16" i="76"/>
  <c r="T44" i="76"/>
  <c r="Q45" i="76"/>
  <c r="Q10" i="76"/>
  <c r="Y91" i="75"/>
  <c r="Y90" i="75"/>
  <c r="Y29" i="75"/>
  <c r="Y28" i="75"/>
  <c r="N88" i="75"/>
  <c r="U88" i="75" s="1"/>
  <c r="N74" i="75"/>
  <c r="Q74" i="75" s="1"/>
  <c r="N73" i="75"/>
  <c r="U73" i="75" s="1"/>
  <c r="N79" i="75"/>
  <c r="Q79" i="75" s="1"/>
  <c r="N81" i="75"/>
  <c r="U81" i="75" s="1"/>
  <c r="N55" i="75"/>
  <c r="U55" i="75" s="1"/>
  <c r="N57" i="75"/>
  <c r="Q57" i="75" s="1"/>
  <c r="N43" i="75"/>
  <c r="Q43" i="75" s="1"/>
  <c r="N41" i="75"/>
  <c r="Q41" i="75" s="1"/>
  <c r="N50" i="75"/>
  <c r="Q50" i="75" s="1"/>
  <c r="N56" i="75"/>
  <c r="U56" i="75" s="1"/>
  <c r="U41" i="75"/>
  <c r="N17" i="75"/>
  <c r="Q17" i="75" s="1"/>
  <c r="N24" i="75"/>
  <c r="U24" i="75" s="1"/>
  <c r="N10" i="75"/>
  <c r="Q10" i="75" s="1"/>
  <c r="N11" i="75"/>
  <c r="Q11" i="75" s="1"/>
  <c r="U79" i="75"/>
  <c r="Y59" i="75"/>
  <c r="U26" i="75"/>
  <c r="Q72" i="75"/>
  <c r="Q42" i="75"/>
  <c r="T12" i="75"/>
  <c r="U12" i="75" s="1"/>
  <c r="Q18" i="75"/>
  <c r="T11" i="75"/>
  <c r="Y54" i="74"/>
  <c r="Y26" i="74"/>
  <c r="Y25" i="74"/>
  <c r="Y53" i="74"/>
  <c r="U17" i="74"/>
  <c r="N51" i="74"/>
  <c r="U51" i="74" s="1"/>
  <c r="N22" i="74"/>
  <c r="Q22" i="74" s="1"/>
  <c r="N50" i="74"/>
  <c r="U50" i="74" s="1"/>
  <c r="N45" i="74"/>
  <c r="U45" i="74" s="1"/>
  <c r="U38" i="74"/>
  <c r="Q16" i="74"/>
  <c r="U16" i="74"/>
  <c r="N10" i="74"/>
  <c r="U10" i="74" s="1"/>
  <c r="Q38" i="74"/>
  <c r="Q17" i="74"/>
  <c r="T11" i="73"/>
  <c r="Q22" i="73"/>
  <c r="T10" i="73"/>
  <c r="Q39" i="72"/>
  <c r="Y55" i="73"/>
  <c r="Y27" i="73"/>
  <c r="U81" i="73"/>
  <c r="U68" i="73"/>
  <c r="Y83" i="73"/>
  <c r="Y54" i="73"/>
  <c r="Q23" i="73"/>
  <c r="Y26" i="73"/>
  <c r="T17" i="73"/>
  <c r="U17" i="73" s="1"/>
  <c r="N75" i="73"/>
  <c r="U75" i="73" s="1"/>
  <c r="Q81" i="73"/>
  <c r="U74" i="73"/>
  <c r="Q68" i="73"/>
  <c r="Y53" i="72"/>
  <c r="Y54" i="72"/>
  <c r="U51" i="72"/>
  <c r="Q51" i="72"/>
  <c r="N45" i="72"/>
  <c r="Q45" i="72" s="1"/>
  <c r="N16" i="72"/>
  <c r="U16" i="72" s="1"/>
  <c r="Q23" i="72"/>
  <c r="T22" i="72"/>
  <c r="U22" i="72" s="1"/>
  <c r="T11" i="72"/>
  <c r="T10" i="72"/>
  <c r="U10" i="72" s="1"/>
  <c r="Q10" i="72"/>
  <c r="Q17" i="71"/>
  <c r="Q19" i="71"/>
  <c r="U86" i="71"/>
  <c r="Y90" i="71"/>
  <c r="N87" i="71"/>
  <c r="N80" i="71"/>
  <c r="U80" i="71" s="1"/>
  <c r="N81" i="71"/>
  <c r="U81" i="71" s="1"/>
  <c r="N73" i="71"/>
  <c r="Q73" i="71" s="1"/>
  <c r="N74" i="71"/>
  <c r="N72" i="71"/>
  <c r="Q72" i="71" s="1"/>
  <c r="N25" i="71"/>
  <c r="Q25" i="71" s="1"/>
  <c r="N54" i="71"/>
  <c r="U54" i="71" s="1"/>
  <c r="N55" i="71"/>
  <c r="U55" i="71" s="1"/>
  <c r="N56" i="71"/>
  <c r="U56" i="71" s="1"/>
  <c r="N47" i="71"/>
  <c r="U47" i="71" s="1"/>
  <c r="N49" i="71"/>
  <c r="Q49" i="71" s="1"/>
  <c r="N48" i="71"/>
  <c r="Q48" i="71" s="1"/>
  <c r="U87" i="71"/>
  <c r="Q87" i="71"/>
  <c r="Q88" i="71"/>
  <c r="Q86" i="71"/>
  <c r="Y59" i="71"/>
  <c r="Y58" i="71"/>
  <c r="U42" i="71"/>
  <c r="Q40" i="71"/>
  <c r="Q42" i="71"/>
  <c r="Y28" i="71"/>
  <c r="Y27" i="71"/>
  <c r="U10" i="71"/>
  <c r="U24" i="71"/>
  <c r="Q24" i="71"/>
  <c r="U17" i="71"/>
  <c r="U19" i="71"/>
  <c r="Q12" i="71"/>
  <c r="Q10" i="71"/>
  <c r="Q44" i="66"/>
  <c r="Q51" i="66"/>
  <c r="Y54" i="66"/>
  <c r="Y53" i="66"/>
  <c r="Y25" i="66"/>
  <c r="U11" i="73" l="1"/>
  <c r="Q45" i="66"/>
  <c r="U79" i="71"/>
  <c r="Q26" i="71"/>
  <c r="U11" i="71"/>
  <c r="U13" i="71" s="1"/>
  <c r="U18" i="71"/>
  <c r="U20" i="71" s="1"/>
  <c r="U41" i="71"/>
  <c r="U11" i="72"/>
  <c r="Q17" i="72"/>
  <c r="U38" i="72"/>
  <c r="U19" i="75"/>
  <c r="Q49" i="75"/>
  <c r="Q73" i="75"/>
  <c r="U87" i="75"/>
  <c r="U89" i="75" s="1"/>
  <c r="Q11" i="76"/>
  <c r="U17" i="76"/>
  <c r="Q23" i="76"/>
  <c r="U22" i="76"/>
  <c r="U24" i="76" s="1"/>
  <c r="Q52" i="77"/>
  <c r="U22" i="77"/>
  <c r="U24" i="77" s="1"/>
  <c r="Q40" i="77"/>
  <c r="U80" i="77"/>
  <c r="U82" i="77" s="1"/>
  <c r="U11" i="77"/>
  <c r="U12" i="77" s="1"/>
  <c r="Q81" i="77"/>
  <c r="U23" i="77"/>
  <c r="Q51" i="77"/>
  <c r="U50" i="76"/>
  <c r="U80" i="75"/>
  <c r="U82" i="75" s="1"/>
  <c r="Q86" i="75"/>
  <c r="U25" i="75"/>
  <c r="U27" i="75" s="1"/>
  <c r="U74" i="75"/>
  <c r="U75" i="75" s="1"/>
  <c r="U17" i="75"/>
  <c r="U20" i="75" s="1"/>
  <c r="U50" i="75"/>
  <c r="U48" i="75"/>
  <c r="U51" i="75" s="1"/>
  <c r="Q55" i="75"/>
  <c r="U43" i="75"/>
  <c r="U44" i="75" s="1"/>
  <c r="U11" i="74"/>
  <c r="U80" i="73"/>
  <c r="U45" i="73"/>
  <c r="U10" i="73"/>
  <c r="U12" i="73" s="1"/>
  <c r="Q16" i="73"/>
  <c r="Q51" i="73"/>
  <c r="U18" i="73"/>
  <c r="U52" i="73"/>
  <c r="Q39" i="73"/>
  <c r="U44" i="72"/>
  <c r="U50" i="72"/>
  <c r="U74" i="77"/>
  <c r="Q69" i="77"/>
  <c r="U69" i="73"/>
  <c r="U70" i="73" s="1"/>
  <c r="Q75" i="73"/>
  <c r="U51" i="76"/>
  <c r="U57" i="75"/>
  <c r="U58" i="75" s="1"/>
  <c r="U44" i="74"/>
  <c r="Q40" i="73"/>
  <c r="U46" i="73"/>
  <c r="U47" i="73" s="1"/>
  <c r="U41" i="73"/>
  <c r="U45" i="72"/>
  <c r="U46" i="72" s="1"/>
  <c r="U50" i="66"/>
  <c r="U52" i="66" s="1"/>
  <c r="Q39" i="77"/>
  <c r="U10" i="75"/>
  <c r="U11" i="75"/>
  <c r="Q24" i="75"/>
  <c r="Q39" i="74"/>
  <c r="Q23" i="74"/>
  <c r="U22" i="74"/>
  <c r="Q16" i="72"/>
  <c r="Q56" i="71"/>
  <c r="Q54" i="71"/>
  <c r="Q50" i="74"/>
  <c r="U76" i="77"/>
  <c r="U41" i="77"/>
  <c r="U18" i="77"/>
  <c r="U53" i="77"/>
  <c r="U68" i="77"/>
  <c r="U70" i="77" s="1"/>
  <c r="U45" i="77"/>
  <c r="U47" i="77" s="1"/>
  <c r="U18" i="76"/>
  <c r="U52" i="76"/>
  <c r="U12" i="76"/>
  <c r="U40" i="76"/>
  <c r="U44" i="76"/>
  <c r="U46" i="76" s="1"/>
  <c r="Q88" i="75"/>
  <c r="Q81" i="75"/>
  <c r="Q56" i="75"/>
  <c r="U24" i="74"/>
  <c r="U18" i="74"/>
  <c r="U40" i="74"/>
  <c r="Q51" i="74"/>
  <c r="U52" i="74"/>
  <c r="Q45" i="74"/>
  <c r="U46" i="74"/>
  <c r="Q10" i="74"/>
  <c r="U12" i="74"/>
  <c r="U82" i="73"/>
  <c r="U76" i="73"/>
  <c r="U53" i="73"/>
  <c r="U40" i="72"/>
  <c r="U52" i="72"/>
  <c r="U24" i="72"/>
  <c r="U18" i="72"/>
  <c r="U12" i="72"/>
  <c r="U89" i="71"/>
  <c r="Q81" i="71"/>
  <c r="Q80" i="71"/>
  <c r="Q74" i="71"/>
  <c r="U74" i="71"/>
  <c r="U72" i="71"/>
  <c r="U73" i="71"/>
  <c r="U25" i="71"/>
  <c r="U27" i="71" s="1"/>
  <c r="Q55" i="71"/>
  <c r="U48" i="71"/>
  <c r="Q47" i="71"/>
  <c r="U49" i="71"/>
  <c r="U82" i="71"/>
  <c r="U43" i="71"/>
  <c r="U57" i="71"/>
  <c r="U13" i="75" l="1"/>
  <c r="U50" i="71"/>
  <c r="U75" i="71"/>
  <c r="T23" i="66" l="1"/>
  <c r="T22" i="66"/>
  <c r="T17" i="66"/>
  <c r="T16" i="66"/>
  <c r="T11" i="66"/>
  <c r="T10" i="66"/>
  <c r="O23" i="66"/>
  <c r="O22" i="66"/>
  <c r="O17" i="66"/>
  <c r="O16" i="66"/>
  <c r="O11" i="66"/>
  <c r="O10" i="66"/>
  <c r="E24" i="66"/>
  <c r="N23" i="66" s="1"/>
  <c r="E23" i="66"/>
  <c r="E22" i="66"/>
  <c r="E18" i="66"/>
  <c r="E17" i="66"/>
  <c r="E16" i="66"/>
  <c r="E11" i="66"/>
  <c r="E12" i="66"/>
  <c r="N11" i="66" s="1"/>
  <c r="Q11" i="66" s="1"/>
  <c r="E10" i="66"/>
  <c r="S61" i="34"/>
  <c r="R61" i="34"/>
  <c r="Q61" i="34"/>
  <c r="P61" i="34"/>
  <c r="O61" i="34"/>
  <c r="S60" i="34"/>
  <c r="R60" i="34"/>
  <c r="Q60" i="34"/>
  <c r="P60" i="34"/>
  <c r="O60" i="34"/>
  <c r="S59" i="34"/>
  <c r="R59" i="34"/>
  <c r="Q59" i="34"/>
  <c r="P59" i="34"/>
  <c r="P63" i="34" s="1"/>
  <c r="O59" i="34"/>
  <c r="S53" i="34"/>
  <c r="R53" i="34"/>
  <c r="Q53" i="34"/>
  <c r="S52" i="34"/>
  <c r="R52" i="34"/>
  <c r="Q52" i="34"/>
  <c r="S51" i="34"/>
  <c r="S55" i="34" s="1"/>
  <c r="R51" i="34"/>
  <c r="Q51" i="34"/>
  <c r="S45" i="34"/>
  <c r="R45" i="34"/>
  <c r="Q45" i="34"/>
  <c r="P45" i="34"/>
  <c r="O45" i="34"/>
  <c r="S44" i="34"/>
  <c r="R44" i="34"/>
  <c r="Q44" i="34"/>
  <c r="P44" i="34"/>
  <c r="O44" i="34"/>
  <c r="S43" i="34"/>
  <c r="R43" i="34"/>
  <c r="Q43" i="34"/>
  <c r="P43" i="34"/>
  <c r="O43" i="34"/>
  <c r="S37" i="34"/>
  <c r="R37" i="34"/>
  <c r="Q37" i="34"/>
  <c r="P37" i="34"/>
  <c r="O37" i="34"/>
  <c r="S36" i="34"/>
  <c r="R36" i="34"/>
  <c r="Q36" i="34"/>
  <c r="P36" i="34"/>
  <c r="O36" i="34"/>
  <c r="S35" i="34"/>
  <c r="R35" i="34"/>
  <c r="Q35" i="34"/>
  <c r="P35" i="34"/>
  <c r="O35" i="34"/>
  <c r="P28" i="34"/>
  <c r="O28" i="34"/>
  <c r="P27" i="34"/>
  <c r="O27" i="34"/>
  <c r="S26" i="34"/>
  <c r="R26" i="34"/>
  <c r="Q26" i="34"/>
  <c r="Q27" i="34" s="1"/>
  <c r="S25" i="34"/>
  <c r="R25" i="34"/>
  <c r="Q25" i="34"/>
  <c r="S24" i="34"/>
  <c r="R24" i="34"/>
  <c r="Q24" i="34"/>
  <c r="S18" i="34"/>
  <c r="R18" i="34"/>
  <c r="Q18" i="34"/>
  <c r="P18" i="34"/>
  <c r="O18" i="34"/>
  <c r="S17" i="34"/>
  <c r="R17" i="34"/>
  <c r="Q17" i="34"/>
  <c r="P17" i="34"/>
  <c r="O17" i="34"/>
  <c r="S16" i="34"/>
  <c r="R16" i="34"/>
  <c r="Q16" i="34"/>
  <c r="P16" i="34"/>
  <c r="O16" i="34"/>
  <c r="S10" i="34"/>
  <c r="R10" i="34"/>
  <c r="Q10" i="34"/>
  <c r="P10" i="34"/>
  <c r="O10" i="34"/>
  <c r="S9" i="34"/>
  <c r="R9" i="34"/>
  <c r="Q9" i="34"/>
  <c r="P9" i="34"/>
  <c r="O9" i="34"/>
  <c r="S8" i="34"/>
  <c r="R8" i="34"/>
  <c r="Q8" i="34"/>
  <c r="P8" i="34"/>
  <c r="O8" i="34"/>
  <c r="S61" i="29"/>
  <c r="R61" i="29"/>
  <c r="Q61" i="29"/>
  <c r="P61" i="29"/>
  <c r="O61" i="29"/>
  <c r="S60" i="29"/>
  <c r="R60" i="29"/>
  <c r="Q60" i="29"/>
  <c r="P60" i="29"/>
  <c r="O60" i="29"/>
  <c r="S59" i="29"/>
  <c r="R59" i="29"/>
  <c r="Q59" i="29"/>
  <c r="P59" i="29"/>
  <c r="O59" i="29"/>
  <c r="S53" i="29"/>
  <c r="R53" i="29"/>
  <c r="Q53" i="29"/>
  <c r="S52" i="29"/>
  <c r="R52" i="29"/>
  <c r="Q52" i="29"/>
  <c r="S51" i="29"/>
  <c r="R51" i="29"/>
  <c r="Q51" i="29"/>
  <c r="S45" i="29"/>
  <c r="R45" i="29"/>
  <c r="Q45" i="29"/>
  <c r="P45" i="29"/>
  <c r="O45" i="29"/>
  <c r="S44" i="29"/>
  <c r="R44" i="29"/>
  <c r="Q44" i="29"/>
  <c r="P44" i="29"/>
  <c r="O44" i="29"/>
  <c r="S43" i="29"/>
  <c r="R43" i="29"/>
  <c r="Q43" i="29"/>
  <c r="P43" i="29"/>
  <c r="O43" i="29"/>
  <c r="S37" i="29"/>
  <c r="R37" i="29"/>
  <c r="Q37" i="29"/>
  <c r="P37" i="29"/>
  <c r="O37" i="29"/>
  <c r="S36" i="29"/>
  <c r="R36" i="29"/>
  <c r="Q36" i="29"/>
  <c r="P36" i="29"/>
  <c r="O36" i="29"/>
  <c r="S35" i="29"/>
  <c r="R35" i="29"/>
  <c r="Q35" i="29"/>
  <c r="P35" i="29"/>
  <c r="O35" i="29"/>
  <c r="P28" i="29"/>
  <c r="O28" i="29"/>
  <c r="P27" i="29"/>
  <c r="O27" i="29"/>
  <c r="R24" i="29"/>
  <c r="S24" i="29"/>
  <c r="R25" i="29"/>
  <c r="S25" i="29"/>
  <c r="R26" i="29"/>
  <c r="S26" i="29"/>
  <c r="Q25" i="29"/>
  <c r="Q26" i="29"/>
  <c r="Q24" i="29"/>
  <c r="P16" i="29"/>
  <c r="Q16" i="29"/>
  <c r="R16" i="29"/>
  <c r="S16" i="29"/>
  <c r="P17" i="29"/>
  <c r="Q17" i="29"/>
  <c r="R17" i="29"/>
  <c r="S17" i="29"/>
  <c r="P18" i="29"/>
  <c r="Q18" i="29"/>
  <c r="R18" i="29"/>
  <c r="S18" i="29"/>
  <c r="O18" i="29"/>
  <c r="O17" i="29"/>
  <c r="O16" i="29"/>
  <c r="O19" i="29" s="1"/>
  <c r="S11" i="29"/>
  <c r="O9" i="29"/>
  <c r="P9" i="29"/>
  <c r="Q9" i="29"/>
  <c r="R9" i="29"/>
  <c r="S9" i="29"/>
  <c r="O10" i="29"/>
  <c r="P10" i="29"/>
  <c r="Q10" i="29"/>
  <c r="R10" i="29"/>
  <c r="S10" i="29"/>
  <c r="S12" i="29" s="1"/>
  <c r="P8" i="29"/>
  <c r="Q8" i="29"/>
  <c r="Q11" i="29" s="1"/>
  <c r="R8" i="29"/>
  <c r="S8" i="29"/>
  <c r="O8" i="29"/>
  <c r="O61" i="35"/>
  <c r="P54" i="35"/>
  <c r="O54" i="35"/>
  <c r="P53" i="35"/>
  <c r="O53" i="35"/>
  <c r="S54" i="35"/>
  <c r="S20" i="35"/>
  <c r="R20" i="35"/>
  <c r="Q12" i="35"/>
  <c r="P12" i="35"/>
  <c r="O12" i="35"/>
  <c r="S12" i="35"/>
  <c r="R12" i="35"/>
  <c r="S11" i="35"/>
  <c r="R11" i="35"/>
  <c r="Q11" i="35"/>
  <c r="P11" i="35"/>
  <c r="O11" i="35"/>
  <c r="P62" i="4"/>
  <c r="P54" i="4"/>
  <c r="O54" i="4"/>
  <c r="P53" i="4"/>
  <c r="O53" i="4"/>
  <c r="O28" i="4"/>
  <c r="O27" i="4"/>
  <c r="Q28" i="4"/>
  <c r="P20" i="4"/>
  <c r="Q20" i="4"/>
  <c r="P11" i="4"/>
  <c r="O12" i="4"/>
  <c r="N17" i="66" l="1"/>
  <c r="Q17" i="66" s="1"/>
  <c r="N16" i="66"/>
  <c r="Q16" i="66" s="1"/>
  <c r="Q63" i="34"/>
  <c r="R62" i="34"/>
  <c r="O19" i="34"/>
  <c r="R54" i="34"/>
  <c r="Q28" i="34"/>
  <c r="P19" i="29"/>
  <c r="S63" i="29"/>
  <c r="O20" i="29"/>
  <c r="S19" i="29"/>
  <c r="Q54" i="29"/>
  <c r="Q27" i="29"/>
  <c r="O11" i="29"/>
  <c r="O62" i="29"/>
  <c r="R27" i="29"/>
  <c r="R19" i="29"/>
  <c r="Q19" i="29"/>
  <c r="R11" i="29"/>
  <c r="N10" i="66"/>
  <c r="Q10" i="66" s="1"/>
  <c r="N22" i="66"/>
  <c r="U22" i="66" s="1"/>
  <c r="S62" i="34"/>
  <c r="Q20" i="34"/>
  <c r="O20" i="34"/>
  <c r="R28" i="34"/>
  <c r="S28" i="34"/>
  <c r="R20" i="34"/>
  <c r="P39" i="34"/>
  <c r="Q38" i="34"/>
  <c r="O11" i="34"/>
  <c r="P20" i="29"/>
  <c r="O38" i="29"/>
  <c r="R20" i="29"/>
  <c r="P12" i="29"/>
  <c r="Q20" i="29"/>
  <c r="R28" i="29"/>
  <c r="R12" i="29"/>
  <c r="O12" i="29"/>
  <c r="S20" i="29"/>
  <c r="S28" i="29"/>
  <c r="Q12" i="29"/>
  <c r="S27" i="29"/>
  <c r="R55" i="29"/>
  <c r="S55" i="29"/>
  <c r="O63" i="29"/>
  <c r="P20" i="35"/>
  <c r="P62" i="35"/>
  <c r="R61" i="35"/>
  <c r="R46" i="35"/>
  <c r="S61" i="35"/>
  <c r="S46" i="35"/>
  <c r="P38" i="35"/>
  <c r="R53" i="35"/>
  <c r="Q37" i="35"/>
  <c r="S19" i="35"/>
  <c r="R37" i="35"/>
  <c r="O38" i="35"/>
  <c r="Q20" i="35"/>
  <c r="S37" i="35"/>
  <c r="Q62" i="35"/>
  <c r="Q38" i="35"/>
  <c r="R62" i="35"/>
  <c r="Q53" i="35"/>
  <c r="S62" i="35"/>
  <c r="R38" i="35"/>
  <c r="S53" i="35"/>
  <c r="S45" i="35"/>
  <c r="P19" i="35"/>
  <c r="O19" i="35"/>
  <c r="R45" i="35"/>
  <c r="Q19" i="35"/>
  <c r="S38" i="35"/>
  <c r="R19" i="35"/>
  <c r="O37" i="35"/>
  <c r="Q54" i="35"/>
  <c r="O20" i="35"/>
  <c r="P37" i="35"/>
  <c r="R54" i="35"/>
  <c r="O61" i="4"/>
  <c r="S54" i="4"/>
  <c r="S45" i="4"/>
  <c r="R62" i="4"/>
  <c r="R12" i="4"/>
  <c r="S62" i="4"/>
  <c r="O37" i="4"/>
  <c r="R27" i="4"/>
  <c r="S12" i="4"/>
  <c r="P28" i="4"/>
  <c r="Q27" i="4"/>
  <c r="Q53" i="4"/>
  <c r="Q62" i="4"/>
  <c r="R20" i="4"/>
  <c r="S27" i="4"/>
  <c r="R28" i="4"/>
  <c r="R46" i="4"/>
  <c r="P12" i="4"/>
  <c r="Q11" i="4"/>
  <c r="Q12" i="4"/>
  <c r="S19" i="4"/>
  <c r="R11" i="4"/>
  <c r="O19" i="4"/>
  <c r="R19" i="4"/>
  <c r="S28" i="4"/>
  <c r="O62" i="4"/>
  <c r="S11" i="4"/>
  <c r="Q19" i="4"/>
  <c r="P19" i="4"/>
  <c r="O20" i="4"/>
  <c r="U17" i="66"/>
  <c r="U16" i="66"/>
  <c r="U23" i="66"/>
  <c r="Q23" i="66"/>
  <c r="U11" i="66"/>
  <c r="U10" i="66"/>
  <c r="R38" i="34"/>
  <c r="Q39" i="34"/>
  <c r="S38" i="34"/>
  <c r="R39" i="34"/>
  <c r="S39" i="34"/>
  <c r="O47" i="34"/>
  <c r="P47" i="34"/>
  <c r="S63" i="34"/>
  <c r="Q46" i="34"/>
  <c r="R46" i="34"/>
  <c r="Q47" i="34"/>
  <c r="S54" i="34"/>
  <c r="S46" i="34"/>
  <c r="R47" i="34"/>
  <c r="O63" i="34"/>
  <c r="S47" i="34"/>
  <c r="P62" i="34"/>
  <c r="O39" i="34"/>
  <c r="Q54" i="34"/>
  <c r="Q62" i="34"/>
  <c r="R63" i="34"/>
  <c r="O62" i="34"/>
  <c r="Q55" i="34"/>
  <c r="R55" i="34"/>
  <c r="O46" i="34"/>
  <c r="P46" i="34"/>
  <c r="O38" i="34"/>
  <c r="P38" i="34"/>
  <c r="S20" i="34"/>
  <c r="P12" i="34"/>
  <c r="Q12" i="34"/>
  <c r="R12" i="34"/>
  <c r="R27" i="34"/>
  <c r="S12" i="34"/>
  <c r="S27" i="34"/>
  <c r="O12" i="34"/>
  <c r="P20" i="34"/>
  <c r="P19" i="34"/>
  <c r="Q19" i="34"/>
  <c r="R19" i="34"/>
  <c r="S19" i="34"/>
  <c r="P11" i="34"/>
  <c r="Q11" i="34"/>
  <c r="R11" i="34"/>
  <c r="S11" i="34"/>
  <c r="S54" i="29"/>
  <c r="O39" i="29"/>
  <c r="P47" i="29"/>
  <c r="R54" i="29"/>
  <c r="Q47" i="29"/>
  <c r="R39" i="29"/>
  <c r="R46" i="29"/>
  <c r="R47" i="29"/>
  <c r="P63" i="29"/>
  <c r="O47" i="29"/>
  <c r="S46" i="29"/>
  <c r="S47" i="29"/>
  <c r="Q63" i="29"/>
  <c r="P39" i="29"/>
  <c r="Q39" i="29"/>
  <c r="S39" i="29"/>
  <c r="Q55" i="29"/>
  <c r="R63" i="29"/>
  <c r="O62" i="35"/>
  <c r="P61" i="35"/>
  <c r="Q61" i="35"/>
  <c r="P62" i="29"/>
  <c r="Q62" i="29"/>
  <c r="R62" i="29"/>
  <c r="S62" i="29"/>
  <c r="O46" i="29"/>
  <c r="P46" i="29"/>
  <c r="Q46" i="29"/>
  <c r="P38" i="29"/>
  <c r="Q38" i="29"/>
  <c r="R38" i="29"/>
  <c r="S38" i="29"/>
  <c r="Q28" i="29"/>
  <c r="P11" i="29"/>
  <c r="Q28" i="35"/>
  <c r="R28" i="35"/>
  <c r="S28" i="35"/>
  <c r="Q27" i="35"/>
  <c r="R27" i="35"/>
  <c r="S27" i="35"/>
  <c r="P61" i="4"/>
  <c r="Q61" i="4"/>
  <c r="R61" i="4"/>
  <c r="S61" i="4"/>
  <c r="S20" i="4"/>
  <c r="O38" i="4"/>
  <c r="R53" i="4"/>
  <c r="O11" i="4"/>
  <c r="P27" i="4"/>
  <c r="S46" i="4"/>
  <c r="S53" i="4"/>
  <c r="P38" i="4"/>
  <c r="Q38" i="4"/>
  <c r="O46" i="4"/>
  <c r="Q46" i="4"/>
  <c r="R38" i="4"/>
  <c r="P46" i="4"/>
  <c r="S38" i="4"/>
  <c r="Q54" i="4"/>
  <c r="R45" i="4"/>
  <c r="R54" i="4"/>
  <c r="O45" i="4"/>
  <c r="P45" i="4"/>
  <c r="Q45" i="4"/>
  <c r="P37" i="4"/>
  <c r="Q37" i="4"/>
  <c r="R37" i="4"/>
  <c r="S37" i="4"/>
  <c r="Q22" i="66" l="1"/>
  <c r="U12" i="66"/>
  <c r="U18" i="66"/>
  <c r="U24" i="66"/>
</calcChain>
</file>

<file path=xl/sharedStrings.xml><?xml version="1.0" encoding="utf-8"?>
<sst xmlns="http://schemas.openxmlformats.org/spreadsheetml/2006/main" count="2553" uniqueCount="291">
  <si>
    <t>Slope</t>
    <phoneticPr fontId="4" type="noConversion"/>
  </si>
  <si>
    <t>Intercept</t>
    <phoneticPr fontId="4" type="noConversion"/>
  </si>
  <si>
    <t>R-squared</t>
    <phoneticPr fontId="4" type="noConversion"/>
  </si>
  <si>
    <t>Average</t>
    <phoneticPr fontId="4" type="noConversion"/>
  </si>
  <si>
    <t>s</t>
    <phoneticPr fontId="4" type="noConversion"/>
  </si>
  <si>
    <t>Time</t>
    <phoneticPr fontId="4" type="noConversion"/>
  </si>
  <si>
    <t>CO2</t>
    <phoneticPr fontId="4" type="noConversion"/>
  </si>
  <si>
    <t>AVERAGE</t>
    <phoneticPr fontId="4" type="noConversion"/>
  </si>
  <si>
    <t>STD</t>
    <phoneticPr fontId="4" type="noConversion"/>
  </si>
  <si>
    <t>O2</t>
    <phoneticPr fontId="4" type="noConversion"/>
  </si>
  <si>
    <t>C2H6</t>
    <phoneticPr fontId="4" type="noConversion"/>
  </si>
  <si>
    <t>Pure CH4</t>
    <phoneticPr fontId="4" type="noConversion"/>
  </si>
  <si>
    <t>Ethane</t>
    <phoneticPr fontId="4" type="noConversion"/>
  </si>
  <si>
    <t>Date</t>
    <phoneticPr fontId="4" type="noConversion"/>
  </si>
  <si>
    <t>OD #1</t>
    <phoneticPr fontId="4" type="noConversion"/>
  </si>
  <si>
    <t>OD #2</t>
  </si>
  <si>
    <t>OD #3</t>
  </si>
  <si>
    <t>SLOPE</t>
    <phoneticPr fontId="4" type="noConversion"/>
  </si>
  <si>
    <t>Column 1</t>
  </si>
  <si>
    <t>Column 2</t>
  </si>
  <si>
    <t>Time(hour)</t>
    <phoneticPr fontId="4" type="noConversion"/>
  </si>
  <si>
    <t>Growh rate_p-value in SET I</t>
    <phoneticPr fontId="4" type="noConversion"/>
  </si>
  <si>
    <t>Growth rate #1</t>
  </si>
  <si>
    <t>Growth rate #1</t>
    <phoneticPr fontId="4" type="noConversion"/>
  </si>
  <si>
    <t>Growth rate #2</t>
  </si>
  <si>
    <t>Growth rate #3</t>
  </si>
  <si>
    <t>Pure CH4</t>
  </si>
  <si>
    <t>F-value</t>
    <phoneticPr fontId="4" type="noConversion"/>
  </si>
  <si>
    <t>P-value</t>
    <phoneticPr fontId="4" type="noConversion"/>
  </si>
  <si>
    <t>Factor Levels</t>
    <phoneticPr fontId="4" type="noConversion"/>
  </si>
  <si>
    <t>Sum</t>
    <phoneticPr fontId="4" type="noConversion"/>
  </si>
  <si>
    <t>Variance</t>
    <phoneticPr fontId="4" type="noConversion"/>
  </si>
  <si>
    <t>Source of Variation</t>
    <phoneticPr fontId="4" type="noConversion"/>
  </si>
  <si>
    <t>Sum of Squares</t>
    <phoneticPr fontId="4" type="noConversion"/>
  </si>
  <si>
    <t>Degrees of Freedom</t>
    <phoneticPr fontId="4" type="noConversion"/>
  </si>
  <si>
    <t>Mean Square</t>
    <phoneticPr fontId="4" type="noConversion"/>
  </si>
  <si>
    <t>F Critical Value</t>
    <phoneticPr fontId="4" type="noConversion"/>
  </si>
  <si>
    <t>SUMMARY</t>
    <phoneticPr fontId="4" type="noConversion"/>
  </si>
  <si>
    <t>ANOVA</t>
    <phoneticPr fontId="4" type="noConversion"/>
  </si>
  <si>
    <t>ANOVA:Single Factor</t>
    <phoneticPr fontId="4" type="noConversion"/>
  </si>
  <si>
    <t>Between Groups</t>
    <phoneticPr fontId="4" type="noConversion"/>
  </si>
  <si>
    <t>Total</t>
    <phoneticPr fontId="4" type="noConversion"/>
  </si>
  <si>
    <t>Count</t>
    <phoneticPr fontId="4" type="noConversion"/>
  </si>
  <si>
    <t>Ethane</t>
  </si>
  <si>
    <t>Sample codes</t>
  </si>
  <si>
    <t>Sample codes</t>
    <phoneticPr fontId="4" type="noConversion"/>
  </si>
  <si>
    <t>Vaq (L)</t>
    <phoneticPr fontId="4" type="noConversion"/>
  </si>
  <si>
    <t>Vg (L)</t>
    <phoneticPr fontId="4" type="noConversion"/>
  </si>
  <si>
    <t>k-Ch4 (mol/kg-bar)</t>
    <phoneticPr fontId="4" type="noConversion"/>
  </si>
  <si>
    <t>k-O2 (mol/kg-bar)</t>
    <phoneticPr fontId="4" type="noConversion"/>
  </si>
  <si>
    <t>Nonlinear least-squares fitting</t>
    <phoneticPr fontId="4" type="noConversion"/>
  </si>
  <si>
    <t>t (time_hour)</t>
    <phoneticPr fontId="4" type="noConversion"/>
  </si>
  <si>
    <t>x</t>
    <phoneticPr fontId="4" type="noConversion"/>
  </si>
  <si>
    <t>x (time)</t>
    <phoneticPr fontId="4" type="noConversion"/>
  </si>
  <si>
    <t>y</t>
    <phoneticPr fontId="4" type="noConversion"/>
  </si>
  <si>
    <t>TSS</t>
    <phoneticPr fontId="4" type="noConversion"/>
  </si>
  <si>
    <t>slope</t>
    <phoneticPr fontId="4" type="noConversion"/>
  </si>
  <si>
    <t>SUM</t>
    <phoneticPr fontId="4" type="noConversion"/>
  </si>
  <si>
    <t>i</t>
    <phoneticPr fontId="4" type="noConversion"/>
  </si>
  <si>
    <t>k-C2H6 (mol/kg-bar)</t>
    <phoneticPr fontId="4" type="noConversion"/>
  </si>
  <si>
    <t>SET I_pureCH4_#1</t>
    <phoneticPr fontId="4" type="noConversion"/>
  </si>
  <si>
    <t>SET I_pureCH4_#2</t>
    <phoneticPr fontId="4" type="noConversion"/>
  </si>
  <si>
    <t>SET I_pureCH4_#3</t>
    <phoneticPr fontId="4" type="noConversion"/>
  </si>
  <si>
    <t>y-intercept</t>
    <phoneticPr fontId="4" type="noConversion"/>
  </si>
  <si>
    <t>Y (Intermediate TSS)</t>
    <phoneticPr fontId="4" type="noConversion"/>
  </si>
  <si>
    <t>–Xa*Vaq/(Hc*Vg+Vl)</t>
    <phoneticPr fontId="4" type="noConversion"/>
  </si>
  <si>
    <t>Within Groups</t>
    <phoneticPr fontId="4" type="noConversion"/>
  </si>
  <si>
    <t>Residual square</t>
    <phoneticPr fontId="4" type="noConversion"/>
  </si>
  <si>
    <t>SET I_Pure CH4
#1</t>
    <phoneticPr fontId="4" type="noConversion"/>
  </si>
  <si>
    <t>SET I_Pure CH4
#2</t>
    <phoneticPr fontId="4" type="noConversion"/>
  </si>
  <si>
    <t>SET I_Pure CH4
#3</t>
    <phoneticPr fontId="4" type="noConversion"/>
  </si>
  <si>
    <t>SET I_Ethane_#3</t>
    <phoneticPr fontId="4" type="noConversion"/>
  </si>
  <si>
    <t>SET I_Ethane_#2</t>
    <phoneticPr fontId="4" type="noConversion"/>
  </si>
  <si>
    <t>SET I_Ethane_#1</t>
    <phoneticPr fontId="4" type="noConversion"/>
  </si>
  <si>
    <t>SET I_Ethane
#1</t>
    <phoneticPr fontId="4" type="noConversion"/>
  </si>
  <si>
    <t>SET I_Ethane
#3</t>
    <phoneticPr fontId="4" type="noConversion"/>
  </si>
  <si>
    <t>SET I_Ethane
#2</t>
    <phoneticPr fontId="4" type="noConversion"/>
  </si>
  <si>
    <t>SET II
Ethane</t>
  </si>
  <si>
    <t>SET II
Ethane</t>
    <phoneticPr fontId="4" type="noConversion"/>
  </si>
  <si>
    <t>SET II
Pure CH4</t>
    <phoneticPr fontId="4" type="noConversion"/>
  </si>
  <si>
    <t>SET I
Pure CH4</t>
  </si>
  <si>
    <t>SET I
Pure CH4</t>
    <phoneticPr fontId="4" type="noConversion"/>
  </si>
  <si>
    <t>Growh rate_p-value in SET II</t>
    <phoneticPr fontId="4" type="noConversion"/>
  </si>
  <si>
    <t>ln(TSS #1)</t>
    <phoneticPr fontId="4" type="noConversion"/>
  </si>
  <si>
    <t>ln(TSS #2)</t>
  </si>
  <si>
    <t>ln(TSS #3)</t>
  </si>
  <si>
    <t>Vaq (L)</t>
    <phoneticPr fontId="2" type="noConversion"/>
  </si>
  <si>
    <t>Vg (L)</t>
    <phoneticPr fontId="2" type="noConversion"/>
  </si>
  <si>
    <t>k-Ch4 (mol/kg-bar)</t>
    <phoneticPr fontId="2" type="noConversion"/>
  </si>
  <si>
    <t>k-O2 (mol/kg-bar)</t>
    <phoneticPr fontId="2" type="noConversion"/>
  </si>
  <si>
    <t>x</t>
    <phoneticPr fontId="2" type="noConversion"/>
  </si>
  <si>
    <t>Time</t>
    <phoneticPr fontId="2" type="noConversion"/>
  </si>
  <si>
    <t>y</t>
    <phoneticPr fontId="2" type="noConversion"/>
  </si>
  <si>
    <t>TSS</t>
    <phoneticPr fontId="2" type="noConversion"/>
  </si>
  <si>
    <t>slope</t>
    <phoneticPr fontId="2" type="noConversion"/>
  </si>
  <si>
    <t>STD</t>
    <phoneticPr fontId="2" type="noConversion"/>
  </si>
  <si>
    <t>AVERAGE</t>
    <phoneticPr fontId="2" type="noConversion"/>
  </si>
  <si>
    <t>k-C2H6 (mol/kg-bar)</t>
    <phoneticPr fontId="2" type="noConversion"/>
  </si>
  <si>
    <t>SET II_Pure CH4
#1</t>
  </si>
  <si>
    <t>SET II_Pure CH4
#2</t>
  </si>
  <si>
    <t>SET II_Pure CH4
#3</t>
  </si>
  <si>
    <t>SET II_Ethane_#1</t>
    <phoneticPr fontId="4" type="noConversion"/>
  </si>
  <si>
    <t>SET II_Ethane_#2</t>
  </si>
  <si>
    <t>SET II_Ethane_#3</t>
  </si>
  <si>
    <t>SET II_Ethane
#1</t>
    <phoneticPr fontId="4" type="noConversion"/>
  </si>
  <si>
    <t>SET II_Ethane
#2</t>
    <phoneticPr fontId="4" type="noConversion"/>
  </si>
  <si>
    <t>SET II_Ethane
#3</t>
    <phoneticPr fontId="4" type="noConversion"/>
  </si>
  <si>
    <t>SET III
Pure CH4</t>
    <phoneticPr fontId="4" type="noConversion"/>
  </si>
  <si>
    <t>SET III
Ethane</t>
    <phoneticPr fontId="4" type="noConversion"/>
  </si>
  <si>
    <t>Growh rate_p-value in SET III</t>
    <phoneticPr fontId="4" type="noConversion"/>
  </si>
  <si>
    <t>SET II_pureCH4_#3</t>
    <phoneticPr fontId="4" type="noConversion"/>
  </si>
  <si>
    <t>SET III_Pure CH4_#1</t>
    <phoneticPr fontId="4" type="noConversion"/>
  </si>
  <si>
    <t>SET III_Pure CH4_#2</t>
  </si>
  <si>
    <t>SET III_Pure CH4_#3</t>
  </si>
  <si>
    <t>SET III_Pure CH4
#1</t>
    <phoneticPr fontId="4" type="noConversion"/>
  </si>
  <si>
    <t>SET III_Pure CH4
#2</t>
    <phoneticPr fontId="4" type="noConversion"/>
  </si>
  <si>
    <t>SET III_Pure CH4
#3</t>
    <phoneticPr fontId="4" type="noConversion"/>
  </si>
  <si>
    <t>SET III_ETHANE_#1</t>
    <phoneticPr fontId="4" type="noConversion"/>
  </si>
  <si>
    <t>SET III_Ethane
#1</t>
    <phoneticPr fontId="4" type="noConversion"/>
  </si>
  <si>
    <t>SET III_Ethane
#2</t>
    <phoneticPr fontId="4" type="noConversion"/>
  </si>
  <si>
    <t>SET III_Ethane
#3</t>
    <phoneticPr fontId="4" type="noConversion"/>
  </si>
  <si>
    <t>SET IV
Pure CH4</t>
    <phoneticPr fontId="4" type="noConversion"/>
  </si>
  <si>
    <t>SET IV
Ethane</t>
    <phoneticPr fontId="4" type="noConversion"/>
  </si>
  <si>
    <t>SET IV_Pure CH4_#1</t>
    <phoneticPr fontId="4" type="noConversion"/>
  </si>
  <si>
    <t>SET IV_Pure CH4_#2</t>
    <phoneticPr fontId="4" type="noConversion"/>
  </si>
  <si>
    <t>SET IV_Pure CH4_#3</t>
    <phoneticPr fontId="4" type="noConversion"/>
  </si>
  <si>
    <t>SET IV_Pure CH4
#1</t>
    <phoneticPr fontId="4" type="noConversion"/>
  </si>
  <si>
    <t>SET IV_Pure CH4
#2</t>
    <phoneticPr fontId="4" type="noConversion"/>
  </si>
  <si>
    <t>SET IV_Pure CH4
#3</t>
    <phoneticPr fontId="4" type="noConversion"/>
  </si>
  <si>
    <t>SET IV_Ethane_#1</t>
    <phoneticPr fontId="4" type="noConversion"/>
  </si>
  <si>
    <t>SET IV_Ethane_#2</t>
  </si>
  <si>
    <t>SET IV_Ethane_#3</t>
  </si>
  <si>
    <t>SET IV_Ethane
#1</t>
    <phoneticPr fontId="4" type="noConversion"/>
  </si>
  <si>
    <t>SET IV_Ethane
#2</t>
    <phoneticPr fontId="4" type="noConversion"/>
  </si>
  <si>
    <t>SET IV_Ethane
#3</t>
    <phoneticPr fontId="4" type="noConversion"/>
  </si>
  <si>
    <t>C2H6 standard</t>
    <phoneticPr fontId="4" type="noConversion"/>
  </si>
  <si>
    <r>
      <t>CH</t>
    </r>
    <r>
      <rPr>
        <sz val="16"/>
        <color theme="1"/>
        <rFont val="맑은 고딕"/>
        <family val="2"/>
        <charset val="129"/>
      </rPr>
      <t>₄</t>
    </r>
    <phoneticPr fontId="4" type="noConversion"/>
  </si>
  <si>
    <t>CO2 standard</t>
    <phoneticPr fontId="4" type="noConversion"/>
  </si>
  <si>
    <t>O2 standard</t>
    <phoneticPr fontId="4" type="noConversion"/>
  </si>
  <si>
    <t>H2 standard</t>
    <phoneticPr fontId="4" type="noConversion"/>
  </si>
  <si>
    <t>k-CH4 (mol/kg-bar)</t>
    <phoneticPr fontId="4" type="noConversion"/>
  </si>
  <si>
    <r>
      <t>q</t>
    </r>
    <r>
      <rPr>
        <vertAlign val="subscript"/>
        <sz val="16"/>
        <rFont val="Arial"/>
        <family val="2"/>
      </rPr>
      <t>max</t>
    </r>
    <r>
      <rPr>
        <sz val="16"/>
        <rFont val="Arial"/>
        <family val="2"/>
      </rPr>
      <t xml:space="preserve"> (computed)</t>
    </r>
    <phoneticPr fontId="4" type="noConversion"/>
  </si>
  <si>
    <r>
      <t>–q</t>
    </r>
    <r>
      <rPr>
        <vertAlign val="subscript"/>
        <sz val="16"/>
        <rFont val="Arial"/>
        <family val="2"/>
      </rPr>
      <t>max</t>
    </r>
    <r>
      <rPr>
        <sz val="16"/>
        <rFont val="Arial"/>
        <family val="2"/>
      </rPr>
      <t>(expected)Xa*Vaq/(Hc*Vg+Vl)</t>
    </r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</t>
    </r>
    <r>
      <rPr>
        <sz val="16"/>
        <color theme="1"/>
        <rFont val="Arial"/>
        <family val="2"/>
      </rPr>
      <t xml:space="preserve"> (computed)</t>
    </r>
    <phoneticPr fontId="4" type="noConversion"/>
  </si>
  <si>
    <t>k-CH4 (mol/kg-bar)</t>
    <phoneticPr fontId="2" type="noConversion"/>
  </si>
  <si>
    <t>Time (hr)</t>
    <phoneticPr fontId="4" type="noConversion"/>
  </si>
  <si>
    <t>Triplicate #1 (%)</t>
    <phoneticPr fontId="4" type="noConversion"/>
  </si>
  <si>
    <t>Triplicate #2 (%)</t>
    <phoneticPr fontId="4" type="noConversion"/>
  </si>
  <si>
    <t>Triplicate #3 (%)</t>
    <phoneticPr fontId="4" type="noConversion"/>
  </si>
  <si>
    <t>Triplicate #1 (mg/L)</t>
    <phoneticPr fontId="4" type="noConversion"/>
  </si>
  <si>
    <t>Triplicate #2 (mg/L)</t>
    <phoneticPr fontId="4" type="noConversion"/>
  </si>
  <si>
    <t>Triplicate #3 (mg/L)</t>
    <phoneticPr fontId="4" type="noConversion"/>
  </si>
  <si>
    <t>SET I
Pure CH4 
condition
(20% CH4, 
30% O2, 
No C2H6)</t>
    <phoneticPr fontId="4" type="noConversion"/>
  </si>
  <si>
    <t>SET I
Ethane
Condition
(20% CH4, 
30% O2, 
4.5% C2H6)</t>
    <phoneticPr fontId="4" type="noConversion"/>
  </si>
  <si>
    <t>SET II
Pure CH4 
condition
(20% CH4,
5.5% O2,
No C2H6)</t>
    <phoneticPr fontId="4" type="noConversion"/>
  </si>
  <si>
    <t>SET II
Ethane
Condition
(20% CH4,
5.5% O2,
4.5% C2H6)</t>
    <phoneticPr fontId="4" type="noConversion"/>
  </si>
  <si>
    <t>CH4 standard</t>
    <phoneticPr fontId="4" type="noConversion"/>
  </si>
  <si>
    <t>CH4</t>
    <phoneticPr fontId="4" type="noConversion"/>
  </si>
  <si>
    <t>SET III
Ethane 
condition
(10% CH4,
30% O2,
4.5% C2H6)</t>
    <phoneticPr fontId="4" type="noConversion"/>
  </si>
  <si>
    <t>SET III
Pure CH4 
condition
(10% CH4,
30% O2,
No C2H6)</t>
    <phoneticPr fontId="4" type="noConversion"/>
  </si>
  <si>
    <t>SET IV
Pure CH4 
condition
(10% CH4,
5.5% O2,
No C2H6)</t>
    <phoneticPr fontId="4" type="noConversion"/>
  </si>
  <si>
    <t>SET IV
Ethane 
condition
(10% CH4,
5.5% O2,
4.5% C2H6)</t>
    <phoneticPr fontId="4" type="noConversion"/>
  </si>
  <si>
    <t>SET II_pureCH4_#1</t>
    <phoneticPr fontId="4" type="noConversion"/>
  </si>
  <si>
    <t>SET II_pureCH4_#2</t>
    <phoneticPr fontId="4" type="noConversion"/>
  </si>
  <si>
    <t>SET III_ETHANE_#2</t>
    <phoneticPr fontId="4" type="noConversion"/>
  </si>
  <si>
    <t>SET III_ETHANE_#3</t>
    <phoneticPr fontId="4" type="noConversion"/>
  </si>
  <si>
    <t>AVERAGE (mg/L)</t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CH4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O2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8"/>
        <color theme="4" tint="-0.499984740745262"/>
        <rFont val="Arial"/>
        <family val="2"/>
      </rPr>
      <t>L</t>
    </r>
    <r>
      <rPr>
        <sz val="18"/>
        <color theme="4" tint="-0.499984740745262"/>
        <rFont val="Arial"/>
        <family val="2"/>
      </rPr>
      <t>=C</t>
    </r>
    <r>
      <rPr>
        <vertAlign val="subscript"/>
        <sz val="18"/>
        <color theme="4" tint="-0.499984740745262"/>
        <rFont val="Arial"/>
        <family val="2"/>
      </rPr>
      <t>G</t>
    </r>
    <r>
      <rPr>
        <sz val="18"/>
        <color theme="4" tint="-0.499984740745262"/>
        <rFont val="Arial"/>
        <family val="2"/>
      </rPr>
      <t>/H</t>
    </r>
    <r>
      <rPr>
        <vertAlign val="subscript"/>
        <sz val="18"/>
        <color theme="4" tint="-0.499984740745262"/>
        <rFont val="Arial"/>
        <family val="2"/>
      </rPr>
      <t>c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C2H6</t>
    </r>
    <r>
      <rPr>
        <sz val="16"/>
        <color theme="1"/>
        <rFont val="Arial"/>
        <family val="2"/>
      </rPr>
      <t xml:space="preserve"> (mg/L)</t>
    </r>
    <phoneticPr fontId="4" type="noConversion"/>
  </si>
  <si>
    <t>Xa (Intermediate TSS, mg/L)</t>
    <phoneticPr fontId="4" type="noConversion"/>
  </si>
  <si>
    <r>
      <t>d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 xml:space="preserve">/dt 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  <phoneticPr fontId="4" type="noConversion"/>
  </si>
  <si>
    <t>Y (Intermediate TSS, mg/L)</t>
    <phoneticPr fontId="4" type="noConversion"/>
  </si>
  <si>
    <t>x (time, hr)</t>
    <phoneticPr fontId="4" type="noConversion"/>
  </si>
  <si>
    <r>
      <t>*H</t>
    </r>
    <r>
      <rPr>
        <vertAlign val="subscript"/>
        <sz val="16"/>
        <rFont val="Arial"/>
        <family val="2"/>
      </rPr>
      <t>C_CH4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r>
      <t>*H</t>
    </r>
    <r>
      <rPr>
        <vertAlign val="subscript"/>
        <sz val="16"/>
        <rFont val="Arial"/>
        <family val="2"/>
      </rPr>
      <t>C_O2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r>
      <t>*H</t>
    </r>
    <r>
      <rPr>
        <vertAlign val="subscript"/>
        <sz val="16"/>
        <rFont val="Arial"/>
        <family val="2"/>
      </rPr>
      <t>C_C2H6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t>value</t>
    <phoneticPr fontId="4" type="noConversion"/>
  </si>
  <si>
    <t>R (atm•L/mol•K)</t>
    <phoneticPr fontId="4" type="noConversion"/>
  </si>
  <si>
    <t>T (K)</t>
    <phoneticPr fontId="4" type="noConversion"/>
  </si>
  <si>
    <t>n (mol)</t>
    <phoneticPr fontId="4" type="noConversion"/>
  </si>
  <si>
    <t>molar mass (mg)</t>
    <phoneticPr fontId="4" type="noConversion"/>
  </si>
  <si>
    <t>mass (mg)</t>
    <phoneticPr fontId="4" type="noConversion"/>
  </si>
  <si>
    <t>mg/L-medium</t>
    <phoneticPr fontId="4" type="noConversion"/>
  </si>
  <si>
    <t>mg/L-gas</t>
    <phoneticPr fontId="4" type="noConversion"/>
  </si>
  <si>
    <r>
      <t>P</t>
    </r>
    <r>
      <rPr>
        <vertAlign val="subscript"/>
        <sz val="11"/>
        <color theme="1"/>
        <rFont val="맑은 고딕"/>
        <family val="3"/>
        <charset val="129"/>
        <scheme val="minor"/>
      </rPr>
      <t>CH4</t>
    </r>
    <r>
      <rPr>
        <sz val="11"/>
        <color theme="1"/>
        <rFont val="맑은 고딕"/>
        <family val="2"/>
        <charset val="129"/>
        <scheme val="minor"/>
      </rPr>
      <t xml:space="preserve"> (atm)</t>
    </r>
    <phoneticPr fontId="4" type="noConversion"/>
  </si>
  <si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맑은 고딕"/>
        <family val="2"/>
        <charset val="129"/>
        <scheme val="minor"/>
      </rPr>
      <t>used in figure plotting</t>
    </r>
    <phoneticPr fontId="4" type="noConversion"/>
  </si>
  <si>
    <r>
      <t>→used for kinetic analysis as C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G </t>
    </r>
    <phoneticPr fontId="4" type="noConversion"/>
  </si>
  <si>
    <t>Temperature (°C)</t>
    <phoneticPr fontId="4" type="noConversion"/>
  </si>
  <si>
    <t>Temperature (K)</t>
    <phoneticPr fontId="4" type="noConversion"/>
  </si>
  <si>
    <t>Temperature dependent constant (K)</t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bp</t>
    </r>
    <r>
      <rPr>
        <b/>
        <sz val="14"/>
        <color theme="1"/>
        <rFont val="맑은 고딕"/>
        <family val="3"/>
        <charset val="129"/>
      </rPr>
      <t>°</t>
    </r>
    <r>
      <rPr>
        <b/>
        <sz val="14"/>
        <color theme="1"/>
        <rFont val="Arial"/>
        <family val="2"/>
      </rPr>
      <t>(mol*kg</t>
    </r>
    <r>
      <rPr>
        <b/>
        <vertAlign val="superscript"/>
        <sz val="14"/>
        <color theme="1"/>
        <rFont val="Arial"/>
        <family val="2"/>
      </rPr>
      <t>-1</t>
    </r>
    <r>
      <rPr>
        <b/>
        <sz val="14"/>
        <color theme="1"/>
        <rFont val="Arial"/>
        <family val="2"/>
      </rPr>
      <t>*atm-1)</t>
    </r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bp</t>
    </r>
    <r>
      <rPr>
        <b/>
        <i/>
        <sz val="14"/>
        <color theme="1"/>
        <rFont val="Arial"/>
        <family val="2"/>
      </rPr>
      <t>(T)</t>
    </r>
    <r>
      <rPr>
        <b/>
        <sz val="14"/>
        <color theme="1"/>
        <rFont val="Arial"/>
        <family val="2"/>
      </rPr>
      <t>(mol*kg</t>
    </r>
    <r>
      <rPr>
        <b/>
        <vertAlign val="superscript"/>
        <sz val="14"/>
        <color theme="1"/>
        <rFont val="Arial"/>
        <family val="2"/>
      </rPr>
      <t>-1</t>
    </r>
    <r>
      <rPr>
        <b/>
        <sz val="14"/>
        <color theme="1"/>
        <rFont val="Arial"/>
        <family val="2"/>
      </rPr>
      <t>*atm-1)</t>
    </r>
    <phoneticPr fontId="4" type="noConversion"/>
  </si>
  <si>
    <r>
      <t>CH</t>
    </r>
    <r>
      <rPr>
        <b/>
        <vertAlign val="subscript"/>
        <sz val="14"/>
        <color theme="1"/>
        <rFont val="Arial"/>
        <family val="2"/>
      </rPr>
      <t>4</t>
    </r>
    <phoneticPr fontId="4" type="noConversion"/>
  </si>
  <si>
    <r>
      <t>O</t>
    </r>
    <r>
      <rPr>
        <b/>
        <vertAlign val="subscript"/>
        <sz val="14"/>
        <color theme="1"/>
        <rFont val="Arial"/>
        <family val="2"/>
      </rPr>
      <t>2</t>
    </r>
    <phoneticPr fontId="4" type="noConversion"/>
  </si>
  <si>
    <r>
      <t>C</t>
    </r>
    <r>
      <rPr>
        <b/>
        <vertAlign val="sub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H</t>
    </r>
    <r>
      <rPr>
        <b/>
        <vertAlign val="subscript"/>
        <sz val="14"/>
        <color theme="1"/>
        <rFont val="Arial"/>
        <family val="2"/>
      </rPr>
      <t>6</t>
    </r>
    <phoneticPr fontId="4" type="noConversion"/>
  </si>
  <si>
    <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cc</t>
    </r>
    <r>
      <rPr>
        <b/>
        <i/>
        <sz val="14"/>
        <color theme="1"/>
        <rFont val="Arial"/>
        <family val="2"/>
      </rPr>
      <t xml:space="preserve"> (C</t>
    </r>
    <r>
      <rPr>
        <b/>
        <i/>
        <vertAlign val="subscript"/>
        <sz val="14"/>
        <color theme="1"/>
        <rFont val="Arial"/>
        <family val="2"/>
      </rPr>
      <t>L</t>
    </r>
    <r>
      <rPr>
        <b/>
        <i/>
        <sz val="14"/>
        <color theme="1"/>
        <rFont val="Arial"/>
        <family val="2"/>
      </rPr>
      <t>/C</t>
    </r>
    <r>
      <rPr>
        <b/>
        <i/>
        <vertAlign val="subscript"/>
        <sz val="14"/>
        <color theme="1"/>
        <rFont val="Arial"/>
        <family val="2"/>
      </rPr>
      <t>G</t>
    </r>
    <r>
      <rPr>
        <b/>
        <i/>
        <sz val="14"/>
        <color theme="1"/>
        <rFont val="Arial"/>
        <family val="2"/>
      </rPr>
      <t>)</t>
    </r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 (C</t>
    </r>
    <r>
      <rPr>
        <b/>
        <vertAlign val="subscript"/>
        <sz val="14"/>
        <color theme="1"/>
        <rFont val="Arial"/>
        <family val="2"/>
      </rPr>
      <t>G</t>
    </r>
    <r>
      <rPr>
        <b/>
        <sz val="14"/>
        <color theme="1"/>
        <rFont val="Arial"/>
        <family val="2"/>
      </rPr>
      <t>/C</t>
    </r>
    <r>
      <rPr>
        <b/>
        <vertAlign val="subscript"/>
        <sz val="14"/>
        <color theme="1"/>
        <rFont val="Arial"/>
        <family val="2"/>
      </rPr>
      <t>L</t>
    </r>
    <r>
      <rPr>
        <b/>
        <sz val="14"/>
        <color theme="1"/>
        <rFont val="Arial"/>
        <family val="2"/>
      </rPr>
      <t>)</t>
    </r>
    <phoneticPr fontId="4" type="noConversion"/>
  </si>
  <si>
    <t>Unit conversion: Raw data (%) → Nominal concentration (mg/L-medium)</t>
    <phoneticPr fontId="4" type="noConversion"/>
  </si>
  <si>
    <t>Unit conversion: Raw data (%) → Gaseous concentration (mg/L-gas)</t>
    <phoneticPr fontId="4" type="noConversion"/>
  </si>
  <si>
    <t>SI_Unit conversion</t>
    <phoneticPr fontId="4" type="noConversion"/>
  </si>
  <si>
    <t>SI_Henry's constant</t>
  </si>
  <si>
    <t>SI_Henry's constant</t>
    <phoneticPr fontId="4" type="noConversion"/>
  </si>
  <si>
    <t>Gas chromatography standard</t>
    <phoneticPr fontId="4" type="noConversion"/>
  </si>
  <si>
    <t>Nominal #1 (mg/L)</t>
    <phoneticPr fontId="4" type="noConversion"/>
  </si>
  <si>
    <t>Nominal #2 (mg/L)</t>
  </si>
  <si>
    <t>Nominal #3 (mg/L)</t>
  </si>
  <si>
    <r>
      <t>q</t>
    </r>
    <r>
      <rPr>
        <b/>
        <i/>
        <vertAlign val="subscript"/>
        <sz val="16"/>
        <color theme="1"/>
        <rFont val="Arial"/>
        <family val="2"/>
      </rPr>
      <t>max_CH4</t>
    </r>
    <phoneticPr fontId="4" type="noConversion"/>
  </si>
  <si>
    <r>
      <t>q</t>
    </r>
    <r>
      <rPr>
        <b/>
        <i/>
        <vertAlign val="subscript"/>
        <sz val="22"/>
        <color theme="1"/>
        <rFont val="Arial"/>
        <family val="2"/>
      </rPr>
      <t>max_O2</t>
    </r>
    <phoneticPr fontId="4" type="noConversion"/>
  </si>
  <si>
    <r>
      <t>q</t>
    </r>
    <r>
      <rPr>
        <b/>
        <i/>
        <vertAlign val="subscript"/>
        <sz val="24"/>
        <color theme="1"/>
        <rFont val="Arial"/>
        <family val="2"/>
      </rPr>
      <t>max_CH4</t>
    </r>
    <phoneticPr fontId="4" type="noConversion"/>
  </si>
  <si>
    <r>
      <t>q</t>
    </r>
    <r>
      <rPr>
        <b/>
        <i/>
        <vertAlign val="subscript"/>
        <sz val="24"/>
        <color theme="1"/>
        <rFont val="Arial"/>
        <family val="2"/>
      </rPr>
      <t>max_O2</t>
    </r>
    <phoneticPr fontId="4" type="noConversion"/>
  </si>
  <si>
    <r>
      <t>q</t>
    </r>
    <r>
      <rPr>
        <b/>
        <i/>
        <vertAlign val="subscript"/>
        <sz val="24"/>
        <color theme="1"/>
        <rFont val="Arial"/>
        <family val="2"/>
      </rPr>
      <t>max_C2H6</t>
    </r>
    <phoneticPr fontId="4" type="noConversion"/>
  </si>
  <si>
    <r>
      <t>q</t>
    </r>
    <r>
      <rPr>
        <b/>
        <i/>
        <vertAlign val="subscript"/>
        <sz val="16"/>
        <color theme="1"/>
        <rFont val="Arial"/>
        <family val="2"/>
      </rPr>
      <t>max_O2</t>
    </r>
    <phoneticPr fontId="4" type="noConversion"/>
  </si>
  <si>
    <r>
      <t>q</t>
    </r>
    <r>
      <rPr>
        <b/>
        <i/>
        <vertAlign val="subscript"/>
        <sz val="16"/>
        <color theme="1"/>
        <rFont val="Arial"/>
        <family val="2"/>
      </rPr>
      <t>max_C2H6</t>
    </r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</t>
    </r>
    <r>
      <rPr>
        <sz val="16"/>
        <color theme="1"/>
        <rFont val="Arial"/>
        <family val="2"/>
      </rPr>
      <t xml:space="preserve"> 
(expected-&gt;fitted value)</t>
    </r>
    <phoneticPr fontId="4" type="noConversion"/>
  </si>
  <si>
    <r>
      <t>q</t>
    </r>
    <r>
      <rPr>
        <b/>
        <i/>
        <vertAlign val="subscript"/>
        <sz val="16"/>
        <color theme="1"/>
        <rFont val="Arial"/>
        <family val="2"/>
      </rPr>
      <t>max_O2</t>
    </r>
    <phoneticPr fontId="2" type="noConversion"/>
  </si>
  <si>
    <r>
      <t>q</t>
    </r>
    <r>
      <rPr>
        <b/>
        <i/>
        <vertAlign val="subscript"/>
        <sz val="16"/>
        <color theme="1"/>
        <rFont val="Arial"/>
        <family val="2"/>
      </rPr>
      <t>max_C2H6</t>
    </r>
    <phoneticPr fontId="2" type="noConversion"/>
  </si>
  <si>
    <t>Sheet number</t>
    <phoneticPr fontId="4" type="noConversion"/>
  </si>
  <si>
    <t>Sheet name</t>
    <phoneticPr fontId="4" type="noConversion"/>
  </si>
  <si>
    <t>SI_Gas unit conversion</t>
  </si>
  <si>
    <t>SET I_Gas dynamics</t>
  </si>
  <si>
    <t>SET I_OD and TSS</t>
  </si>
  <si>
    <t>SET I_qmax_Ethane</t>
  </si>
  <si>
    <t>SET II_Gas dynamics</t>
    <phoneticPr fontId="4" type="noConversion"/>
  </si>
  <si>
    <t>SET II_OD and TSS</t>
    <phoneticPr fontId="4" type="noConversion"/>
  </si>
  <si>
    <t>SET II_qmax_Ethane</t>
    <phoneticPr fontId="4" type="noConversion"/>
  </si>
  <si>
    <t>SET III_Gas dynamics</t>
    <phoneticPr fontId="4" type="noConversion"/>
  </si>
  <si>
    <t>SET III_OD and TSS</t>
    <phoneticPr fontId="4" type="noConversion"/>
  </si>
  <si>
    <t>SET III_qmax_Ethane</t>
    <phoneticPr fontId="4" type="noConversion"/>
  </si>
  <si>
    <t>SET IV_Gas dynamics</t>
    <phoneticPr fontId="4" type="noConversion"/>
  </si>
  <si>
    <t>SET IV_OD and TSS</t>
    <phoneticPr fontId="4" type="noConversion"/>
  </si>
  <si>
    <t>SET IV_qmax_Ethane</t>
    <phoneticPr fontId="4" type="noConversion"/>
  </si>
  <si>
    <t>Description</t>
    <phoneticPr fontId="4" type="noConversion"/>
  </si>
  <si>
    <t>Temperature correction of Henry’s law constants and conversion to dimensionless form for kinetic analyses</t>
    <phoneticPr fontId="4" type="noConversion"/>
  </si>
  <si>
    <t>TSS #1 (mg/L)</t>
    <phoneticPr fontId="4" type="noConversion"/>
  </si>
  <si>
    <t>TSS #2 (mg/L)</t>
  </si>
  <si>
    <t>TSS #3 (mg/L)</t>
  </si>
  <si>
    <t>day</t>
    <phoneticPr fontId="4" type="noConversion"/>
  </si>
  <si>
    <t>OD #3</t>
    <phoneticPr fontId="4" type="noConversion"/>
  </si>
  <si>
    <t>AVERAGE (mg/L)</t>
  </si>
  <si>
    <t>Table of Contents</t>
    <phoneticPr fontId="4" type="noConversion"/>
  </si>
  <si>
    <t>y-intercept</t>
    <phoneticPr fontId="2" type="noConversion"/>
  </si>
  <si>
    <r>
      <t xml:space="preserve">Conversion of raw gas data (%, </t>
    </r>
    <r>
      <rPr>
        <i/>
        <sz val="14"/>
        <color theme="1"/>
        <rFont val="Arial"/>
        <family val="2"/>
      </rPr>
      <t>v/v</t>
    </r>
    <r>
      <rPr>
        <sz val="14"/>
        <color theme="1"/>
        <rFont val="Arial"/>
        <family val="2"/>
      </rPr>
      <t>) to nominal aqueous-phase concentrations (mg/L) for figure plotting, and to gas-phase concentrations (mg/L) for kinetic analyses</t>
    </r>
    <phoneticPr fontId="4" type="noConversion"/>
  </si>
  <si>
    <r>
      <t>Periodically measured gas-phase data and calculated nominal concentrations or gaseous concentrations under SET 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Periodically measured optical density (OD) and calculated total suspended solids (TSS) under SET 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 Ethane condition</t>
    </r>
    <phoneticPr fontId="4" type="noConversion"/>
  </si>
  <si>
    <r>
      <t>Periodically measured gas-phase data and calculated nominal concentrations or gaseous concentrations under SET 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Periodically measured optical density (OD) and calculated total suspended solids (TSS) under SET 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I Ethane condition</t>
    </r>
    <phoneticPr fontId="4" type="noConversion"/>
  </si>
  <si>
    <r>
      <t>Periodically measured gas-phase data and calculated nominal concentrations or gaseous concentrations under SET I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Periodically measured optical density (OD) and calculated total suspended solids (TSS) under SET I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II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II Ethane condition</t>
    </r>
    <phoneticPr fontId="4" type="noConversion"/>
  </si>
  <si>
    <r>
      <t>Periodically measured gas-phase data and calculated nominal concentrations or gaseous concentrations under SET IV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Periodically measured optical density (OD) and calculated total suspended solids (TSS) under SET IV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without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or Ethane (with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 conditions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2</t>
    </r>
    <r>
      <rPr>
        <sz val="14"/>
        <color theme="1"/>
        <rFont val="Arial"/>
        <family val="2"/>
      </rPr>
      <t>) under SET IV Pure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SET IV Ethane condition</t>
    </r>
    <phoneticPr fontId="4" type="noConversion"/>
  </si>
  <si>
    <r>
      <t>SET I_qmax_Pure CH</t>
    </r>
    <r>
      <rPr>
        <vertAlign val="subscript"/>
        <sz val="14"/>
        <color theme="1"/>
        <rFont val="Arial"/>
        <family val="2"/>
      </rPr>
      <t>4</t>
    </r>
    <phoneticPr fontId="4" type="noConversion"/>
  </si>
  <si>
    <r>
      <t>SET II_qmax_Pure CH</t>
    </r>
    <r>
      <rPr>
        <vertAlign val="subscript"/>
        <sz val="14"/>
        <color theme="1"/>
        <rFont val="Arial"/>
        <family val="2"/>
      </rPr>
      <t>4</t>
    </r>
    <phoneticPr fontId="4" type="noConversion"/>
  </si>
  <si>
    <r>
      <t>SET III_qmax_Pure CH</t>
    </r>
    <r>
      <rPr>
        <vertAlign val="subscript"/>
        <sz val="14"/>
        <color theme="1"/>
        <rFont val="Arial"/>
        <family val="2"/>
      </rPr>
      <t>4</t>
    </r>
    <phoneticPr fontId="4" type="noConversion"/>
  </si>
  <si>
    <r>
      <t>SET IV_qmax_Pure CH</t>
    </r>
    <r>
      <rPr>
        <vertAlign val="subscript"/>
        <sz val="14"/>
        <color theme="1"/>
        <rFont val="Arial"/>
        <family val="2"/>
      </rPr>
      <t>4</t>
    </r>
    <phoneticPr fontId="4" type="noConversion"/>
  </si>
  <si>
    <r>
      <t>SET I data
(2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, 
</t>
    </r>
    <r>
      <rPr>
        <i/>
        <sz val="14"/>
        <color theme="1"/>
        <rFont val="Arial"/>
        <family val="2"/>
      </rPr>
      <t>w/</t>
    </r>
    <r>
      <rPr>
        <sz val="14"/>
        <color theme="1"/>
        <rFont val="Arial"/>
        <family val="2"/>
      </rPr>
      <t xml:space="preserve"> or </t>
    </r>
    <r>
      <rPr>
        <i/>
        <sz val="14"/>
        <color theme="1"/>
        <rFont val="Arial"/>
        <family val="2"/>
      </rPr>
      <t>w/o</t>
    </r>
    <r>
      <rPr>
        <sz val="14"/>
        <color theme="1"/>
        <rFont val="Arial"/>
        <family val="2"/>
      </rPr>
      <t xml:space="preserve">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SET II data
(2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5.5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, 
</t>
    </r>
    <r>
      <rPr>
        <i/>
        <sz val="14"/>
        <color theme="1"/>
        <rFont val="Arial"/>
        <family val="2"/>
      </rPr>
      <t xml:space="preserve">w/ </t>
    </r>
    <r>
      <rPr>
        <sz val="14"/>
        <color theme="1"/>
        <rFont val="Arial"/>
        <family val="2"/>
      </rPr>
      <t xml:space="preserve">or </t>
    </r>
    <r>
      <rPr>
        <i/>
        <sz val="14"/>
        <color theme="1"/>
        <rFont val="Arial"/>
        <family val="2"/>
      </rPr>
      <t>w/o</t>
    </r>
    <r>
      <rPr>
        <sz val="14"/>
        <color theme="1"/>
        <rFont val="Arial"/>
        <family val="2"/>
      </rPr>
      <t xml:space="preserve">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SET III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</t>
    </r>
    <r>
      <rPr>
        <vertAlign val="subscript"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, 
</t>
    </r>
    <r>
      <rPr>
        <i/>
        <sz val="14"/>
        <color theme="1"/>
        <rFont val="Arial"/>
        <family val="2"/>
      </rPr>
      <t xml:space="preserve">w/ </t>
    </r>
    <r>
      <rPr>
        <sz val="14"/>
        <color theme="1"/>
        <rFont val="Arial"/>
        <family val="2"/>
      </rPr>
      <t xml:space="preserve">or </t>
    </r>
    <r>
      <rPr>
        <i/>
        <sz val="14"/>
        <color theme="1"/>
        <rFont val="Arial"/>
        <family val="2"/>
      </rPr>
      <t>w/o</t>
    </r>
    <r>
      <rPr>
        <sz val="14"/>
        <color theme="1"/>
        <rFont val="Arial"/>
        <family val="2"/>
      </rPr>
      <t xml:space="preserve">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SET IV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5.5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, 
</t>
    </r>
    <r>
      <rPr>
        <i/>
        <sz val="14"/>
        <color theme="1"/>
        <rFont val="Arial"/>
        <family val="2"/>
      </rPr>
      <t xml:space="preserve">w/ </t>
    </r>
    <r>
      <rPr>
        <sz val="14"/>
        <color theme="1"/>
        <rFont val="Arial"/>
        <family val="2"/>
      </rPr>
      <t xml:space="preserve">or </t>
    </r>
    <r>
      <rPr>
        <i/>
        <sz val="14"/>
        <color theme="1"/>
        <rFont val="Arial"/>
        <family val="2"/>
      </rPr>
      <t>w/o</t>
    </r>
    <r>
      <rPr>
        <sz val="14"/>
        <color theme="1"/>
        <rFont val="Arial"/>
        <family val="2"/>
      </rPr>
      <t xml:space="preserve"> 4.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#,##0_ "/>
    <numFmt numFmtId="177" formatCode="0.0%"/>
    <numFmt numFmtId="178" formatCode="0.000_ "/>
    <numFmt numFmtId="179" formatCode="0.000"/>
    <numFmt numFmtId="180" formatCode="0.0000"/>
    <numFmt numFmtId="181" formatCode="0.0"/>
    <numFmt numFmtId="182" formatCode="0.000000000_ "/>
    <numFmt numFmtId="183" formatCode="#,##0.0_ "/>
    <numFmt numFmtId="184" formatCode="#,##0.00_ "/>
    <numFmt numFmtId="185" formatCode="#,##0.000_ "/>
  </numFmts>
  <fonts count="64" x14ac:knownFonts="1">
    <font>
      <sz val="11"/>
      <color theme="1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6"/>
      <name val="Arial"/>
      <family val="2"/>
    </font>
    <font>
      <u/>
      <sz val="11"/>
      <color theme="10"/>
      <name val="맑은 고딕"/>
      <family val="2"/>
      <charset val="129"/>
      <scheme val="minor"/>
    </font>
    <font>
      <sz val="14"/>
      <color theme="1"/>
      <name val="Arial"/>
      <family val="2"/>
    </font>
    <font>
      <sz val="14"/>
      <color rgb="FF0070C0"/>
      <name val="Arial"/>
      <family val="2"/>
    </font>
    <font>
      <sz val="11"/>
      <name val="Arial"/>
      <family val="2"/>
    </font>
    <font>
      <u/>
      <sz val="16"/>
      <color theme="10"/>
      <name val="Arial"/>
      <family val="2"/>
    </font>
    <font>
      <sz val="16"/>
      <color rgb="FF0070C0"/>
      <name val="Arial"/>
      <family val="2"/>
    </font>
    <font>
      <sz val="16"/>
      <color rgb="FFFF0000"/>
      <name val="Arial"/>
      <family val="2"/>
    </font>
    <font>
      <sz val="16"/>
      <color theme="0"/>
      <name val="Arial"/>
      <family val="2"/>
    </font>
    <font>
      <sz val="12"/>
      <color theme="2" tint="-9.9978637043366805E-2"/>
      <name val="Arial"/>
      <family val="2"/>
    </font>
    <font>
      <sz val="11"/>
      <color rgb="FFFA7D00"/>
      <name val="Arial"/>
      <family val="2"/>
    </font>
    <font>
      <sz val="22"/>
      <color theme="1"/>
      <name val="Arial"/>
      <family val="2"/>
    </font>
    <font>
      <sz val="16"/>
      <color theme="1"/>
      <name val="맑은 고딕"/>
      <family val="2"/>
      <charset val="129"/>
    </font>
    <font>
      <sz val="20"/>
      <color theme="0"/>
      <name val="Arial"/>
      <family val="2"/>
    </font>
    <font>
      <sz val="11"/>
      <color theme="0"/>
      <name val="Arial"/>
      <family val="2"/>
    </font>
    <font>
      <sz val="26"/>
      <color theme="0"/>
      <name val="Arial"/>
      <family val="2"/>
    </font>
    <font>
      <sz val="16"/>
      <color theme="4"/>
      <name val="Arial"/>
      <family val="2"/>
    </font>
    <font>
      <sz val="16"/>
      <color theme="8" tint="-0.499984740745262"/>
      <name val="Arial"/>
      <family val="2"/>
    </font>
    <font>
      <vertAlign val="subscript"/>
      <sz val="16"/>
      <color theme="1"/>
      <name val="Arial"/>
      <family val="2"/>
    </font>
    <font>
      <sz val="16"/>
      <color rgb="FF002060"/>
      <name val="Arial"/>
      <family val="2"/>
    </font>
    <font>
      <vertAlign val="subscript"/>
      <sz val="16"/>
      <name val="Arial"/>
      <family val="2"/>
    </font>
    <font>
      <sz val="16"/>
      <color rgb="FFC00000"/>
      <name val="Arial"/>
      <family val="2"/>
    </font>
    <font>
      <sz val="18"/>
      <color theme="1"/>
      <name val="Arial"/>
      <family val="2"/>
    </font>
    <font>
      <sz val="12"/>
      <color theme="0"/>
      <name val="Arial"/>
      <family val="2"/>
    </font>
    <font>
      <sz val="14"/>
      <color theme="8" tint="-0.499984740745262"/>
      <name val="Arial"/>
      <family val="2"/>
    </font>
    <font>
      <sz val="14"/>
      <color rgb="FFFF0000"/>
      <name val="Arial"/>
      <family val="2"/>
    </font>
    <font>
      <sz val="18"/>
      <name val="Arial"/>
      <family val="2"/>
    </font>
    <font>
      <sz val="20"/>
      <color rgb="FFC00000"/>
      <name val="Arial"/>
      <family val="2"/>
    </font>
    <font>
      <sz val="11"/>
      <color theme="1"/>
      <name val="맑은 고딕"/>
      <family val="2"/>
      <charset val="129"/>
    </font>
    <font>
      <vertAlign val="subscript"/>
      <sz val="11"/>
      <color theme="1"/>
      <name val="맑은 고딕"/>
      <family val="3"/>
      <charset val="129"/>
      <scheme val="minor"/>
    </font>
    <font>
      <b/>
      <sz val="16"/>
      <color theme="1"/>
      <name val="Arial"/>
      <family val="2"/>
    </font>
    <font>
      <sz val="18"/>
      <color theme="4" tint="-0.499984740745262"/>
      <name val="Arial"/>
      <family val="2"/>
    </font>
    <font>
      <vertAlign val="subscript"/>
      <sz val="18"/>
      <color theme="4" tint="-0.499984740745262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b/>
      <sz val="14"/>
      <color theme="1"/>
      <name val="맑은 고딕"/>
      <family val="3"/>
      <charset val="129"/>
    </font>
    <font>
      <b/>
      <vertAlign val="superscript"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6"/>
      <color theme="1"/>
      <name val="Arial"/>
      <family val="2"/>
    </font>
    <font>
      <b/>
      <i/>
      <vertAlign val="subscript"/>
      <sz val="16"/>
      <color theme="1"/>
      <name val="Arial"/>
      <family val="2"/>
    </font>
    <font>
      <b/>
      <i/>
      <vertAlign val="subscript"/>
      <sz val="22"/>
      <color theme="1"/>
      <name val="Arial"/>
      <family val="2"/>
    </font>
    <font>
      <b/>
      <i/>
      <sz val="24"/>
      <color theme="1"/>
      <name val="Arial"/>
      <family val="2"/>
    </font>
    <font>
      <b/>
      <i/>
      <vertAlign val="subscript"/>
      <sz val="24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 tint="-0.14999847407452621"/>
      <name val="Arial"/>
      <family val="2"/>
    </font>
    <font>
      <sz val="12"/>
      <color theme="1"/>
      <name val="맑은 고딕"/>
      <family val="2"/>
      <charset val="129"/>
    </font>
    <font>
      <sz val="20"/>
      <color theme="1"/>
      <name val="Arial"/>
      <family val="2"/>
    </font>
    <font>
      <i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i/>
      <vertAlign val="subscript"/>
      <sz val="14"/>
      <color theme="1"/>
      <name val="Arial"/>
      <family val="2"/>
    </font>
    <font>
      <sz val="14"/>
      <color theme="1"/>
      <name val="맑은 고딕"/>
      <family val="2"/>
      <charset val="129"/>
    </font>
    <font>
      <i/>
      <vertAlign val="subscript"/>
      <sz val="14"/>
      <color theme="1"/>
      <name val="맑은 고딕"/>
      <family val="2"/>
      <charset val="129"/>
    </font>
  </fonts>
  <fills count="2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1F4E78"/>
        <bgColor indexed="64"/>
      </patternFill>
    </fill>
    <fill>
      <patternFill patternType="solid">
        <fgColor theme="7" tint="-0.499984740745262"/>
        <bgColor indexed="64"/>
      </patternFill>
    </fill>
  </fills>
  <borders count="12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double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medium">
        <color theme="1"/>
      </left>
      <right style="thin">
        <color theme="2" tint="-0.249977111117893"/>
      </right>
      <top style="medium">
        <color theme="1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medium">
        <color theme="1"/>
      </top>
      <bottom style="thin">
        <color theme="2" tint="-0.249977111117893"/>
      </bottom>
      <diagonal/>
    </border>
    <border>
      <left style="thin">
        <color theme="2" tint="-0.249977111117893"/>
      </left>
      <right style="medium">
        <color theme="1"/>
      </right>
      <top style="medium">
        <color theme="1"/>
      </top>
      <bottom style="thin">
        <color theme="2" tint="-0.249977111117893"/>
      </bottom>
      <diagonal/>
    </border>
    <border>
      <left style="medium">
        <color theme="1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medium">
        <color theme="1"/>
      </left>
      <right style="thin">
        <color theme="2" tint="-0.249977111117893"/>
      </right>
      <top style="thin">
        <color theme="2" tint="-0.249977111117893"/>
      </top>
      <bottom style="medium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medium">
        <color theme="1"/>
      </bottom>
      <diagonal/>
    </border>
    <border>
      <left style="medium">
        <color theme="1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medium">
        <color theme="1"/>
      </left>
      <right style="thin">
        <color theme="2" tint="-0.249977111117893"/>
      </right>
      <top style="medium">
        <color theme="1"/>
      </top>
      <bottom style="medium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 style="medium">
        <color theme="1"/>
      </top>
      <bottom style="medium">
        <color theme="1"/>
      </bottom>
      <diagonal/>
    </border>
    <border>
      <left style="thin">
        <color theme="2" tint="-0.249977111117893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 style="thin">
        <color theme="2" tint="-0.249977111117893"/>
      </bottom>
      <diagonal/>
    </border>
    <border>
      <left style="medium">
        <color theme="1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medium">
        <color theme="1"/>
      </left>
      <right/>
      <top style="thin">
        <color theme="2" tint="-0.249977111117893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theme="2" tint="-0.249977111117893"/>
      </bottom>
      <diagonal/>
    </border>
    <border>
      <left style="medium">
        <color theme="1"/>
      </left>
      <right/>
      <top style="thin">
        <color theme="2" tint="-0.249977111117893"/>
      </top>
      <bottom style="thin">
        <color theme="1"/>
      </bottom>
      <diagonal/>
    </border>
    <border>
      <left style="medium">
        <color theme="1"/>
      </left>
      <right style="thin">
        <color theme="2" tint="-0.249977111117893"/>
      </right>
      <top style="thin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1"/>
      </bottom>
      <diagonal/>
    </border>
    <border>
      <left style="thin">
        <color theme="2" tint="-0.249977111117893"/>
      </left>
      <right style="medium">
        <color theme="1"/>
      </right>
      <top style="thin">
        <color theme="2" tint="-0.249977111117893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2" tint="-0.249977111117893"/>
      </bottom>
      <diagonal/>
    </border>
    <border>
      <left style="medium">
        <color theme="1"/>
      </left>
      <right style="thin">
        <color theme="2" tint="-0.249977111117893"/>
      </right>
      <top style="thin">
        <color theme="1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1"/>
      </top>
      <bottom style="thin">
        <color theme="2" tint="-0.249977111117893"/>
      </bottom>
      <diagonal/>
    </border>
    <border>
      <left/>
      <right style="medium">
        <color theme="1"/>
      </right>
      <top style="thin">
        <color theme="1"/>
      </top>
      <bottom/>
      <diagonal/>
    </border>
    <border>
      <left/>
      <right style="medium">
        <color theme="1"/>
      </right>
      <top/>
      <bottom style="thin">
        <color theme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0" fontId="3" fillId="4" borderId="2" applyNumberForma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650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9" xfId="0" applyFont="1" applyBorder="1">
      <alignment vertical="center"/>
    </xf>
    <xf numFmtId="176" fontId="6" fillId="0" borderId="9" xfId="0" applyNumberFormat="1" applyFont="1" applyBorder="1" applyAlignment="1">
      <alignment horizontal="center" vertical="center"/>
    </xf>
    <xf numFmtId="0" fontId="6" fillId="0" borderId="29" xfId="0" applyFont="1" applyBorder="1">
      <alignment vertical="center"/>
    </xf>
    <xf numFmtId="0" fontId="6" fillId="0" borderId="10" xfId="0" applyFont="1" applyBorder="1">
      <alignment vertical="center"/>
    </xf>
    <xf numFmtId="2" fontId="6" fillId="0" borderId="0" xfId="0" applyNumberFormat="1" applyFont="1">
      <alignment vertical="center"/>
    </xf>
    <xf numFmtId="0" fontId="8" fillId="0" borderId="9" xfId="0" applyFont="1" applyBorder="1">
      <alignment vertical="center"/>
    </xf>
    <xf numFmtId="0" fontId="8" fillId="0" borderId="10" xfId="0" applyFont="1" applyBorder="1">
      <alignment vertical="center"/>
    </xf>
    <xf numFmtId="0" fontId="5" fillId="0" borderId="28" xfId="0" applyFont="1" applyBorder="1">
      <alignment vertical="center"/>
    </xf>
    <xf numFmtId="0" fontId="5" fillId="0" borderId="23" xfId="0" applyFont="1" applyBorder="1">
      <alignment vertical="center"/>
    </xf>
    <xf numFmtId="0" fontId="5" fillId="0" borderId="50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16" xfId="0" applyFont="1" applyBorder="1">
      <alignment vertical="center"/>
    </xf>
    <xf numFmtId="0" fontId="5" fillId="0" borderId="21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29" xfId="0" applyFont="1" applyBorder="1">
      <alignment vertical="center"/>
    </xf>
    <xf numFmtId="0" fontId="5" fillId="0" borderId="40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24" xfId="0" applyFont="1" applyBorder="1">
      <alignment vertical="center"/>
    </xf>
    <xf numFmtId="0" fontId="6" fillId="0" borderId="23" xfId="0" applyFont="1" applyBorder="1">
      <alignment vertical="center"/>
    </xf>
    <xf numFmtId="0" fontId="10" fillId="0" borderId="0" xfId="0" applyFont="1" applyAlignment="1">
      <alignment horizontal="center" vertical="center"/>
    </xf>
    <xf numFmtId="0" fontId="6" fillId="0" borderId="24" xfId="0" applyFont="1" applyBorder="1">
      <alignment vertical="center"/>
    </xf>
    <xf numFmtId="0" fontId="6" fillId="0" borderId="28" xfId="0" applyFont="1" applyBorder="1">
      <alignment vertical="center"/>
    </xf>
    <xf numFmtId="0" fontId="12" fillId="0" borderId="0" xfId="0" applyFont="1">
      <alignment vertical="center"/>
    </xf>
    <xf numFmtId="0" fontId="10" fillId="0" borderId="0" xfId="0" applyFont="1">
      <alignment vertical="center"/>
    </xf>
    <xf numFmtId="0" fontId="5" fillId="0" borderId="70" xfId="0" applyFont="1" applyBorder="1">
      <alignment vertical="center"/>
    </xf>
    <xf numFmtId="0" fontId="11" fillId="0" borderId="0" xfId="0" applyFont="1">
      <alignment vertical="center"/>
    </xf>
    <xf numFmtId="181" fontId="6" fillId="0" borderId="5" xfId="0" applyNumberFormat="1" applyFont="1" applyBorder="1">
      <alignment vertical="center"/>
    </xf>
    <xf numFmtId="181" fontId="6" fillId="0" borderId="8" xfId="0" applyNumberFormat="1" applyFont="1" applyBorder="1">
      <alignment vertical="center"/>
    </xf>
    <xf numFmtId="0" fontId="13" fillId="0" borderId="0" xfId="4" applyFont="1">
      <alignment vertical="center"/>
    </xf>
    <xf numFmtId="0" fontId="8" fillId="0" borderId="29" xfId="0" applyFont="1" applyBorder="1">
      <alignment vertical="center"/>
    </xf>
    <xf numFmtId="0" fontId="8" fillId="0" borderId="28" xfId="0" applyFont="1" applyBorder="1">
      <alignment vertical="center"/>
    </xf>
    <xf numFmtId="0" fontId="14" fillId="0" borderId="24" xfId="0" applyFont="1" applyBorder="1">
      <alignment vertical="center"/>
    </xf>
    <xf numFmtId="0" fontId="8" fillId="0" borderId="0" xfId="0" applyFont="1">
      <alignment vertical="center"/>
    </xf>
    <xf numFmtId="0" fontId="14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16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29" xfId="0" applyFont="1" applyBorder="1">
      <alignment vertical="center"/>
    </xf>
    <xf numFmtId="179" fontId="5" fillId="10" borderId="52" xfId="0" applyNumberFormat="1" applyFont="1" applyFill="1" applyBorder="1">
      <alignment vertical="center"/>
    </xf>
    <xf numFmtId="179" fontId="5" fillId="10" borderId="57" xfId="0" applyNumberFormat="1" applyFont="1" applyFill="1" applyBorder="1">
      <alignment vertical="center"/>
    </xf>
    <xf numFmtId="179" fontId="5" fillId="10" borderId="59" xfId="0" applyNumberFormat="1" applyFont="1" applyFill="1" applyBorder="1">
      <alignment vertical="center"/>
    </xf>
    <xf numFmtId="179" fontId="5" fillId="10" borderId="60" xfId="0" applyNumberFormat="1" applyFont="1" applyFill="1" applyBorder="1">
      <alignment vertical="center"/>
    </xf>
    <xf numFmtId="181" fontId="6" fillId="0" borderId="29" xfId="0" applyNumberFormat="1" applyFont="1" applyBorder="1">
      <alignment vertical="center"/>
    </xf>
    <xf numFmtId="181" fontId="6" fillId="0" borderId="0" xfId="0" applyNumberFormat="1" applyFont="1">
      <alignment vertical="center"/>
    </xf>
    <xf numFmtId="0" fontId="7" fillId="0" borderId="5" xfId="0" applyFont="1" applyBorder="1">
      <alignment vertical="center"/>
    </xf>
    <xf numFmtId="0" fontId="7" fillId="0" borderId="21" xfId="0" applyFont="1" applyBorder="1">
      <alignment vertical="center"/>
    </xf>
    <xf numFmtId="0" fontId="7" fillId="0" borderId="23" xfId="0" applyFont="1" applyBorder="1">
      <alignment vertical="center"/>
    </xf>
    <xf numFmtId="0" fontId="7" fillId="0" borderId="28" xfId="0" applyFont="1" applyBorder="1">
      <alignment vertical="center"/>
    </xf>
    <xf numFmtId="0" fontId="17" fillId="0" borderId="0" xfId="0" applyFont="1">
      <alignment vertical="center"/>
    </xf>
    <xf numFmtId="0" fontId="17" fillId="0" borderId="21" xfId="0" applyFont="1" applyBorder="1">
      <alignment vertical="center"/>
    </xf>
    <xf numFmtId="0" fontId="7" fillId="0" borderId="23" xfId="0" applyFont="1" applyBorder="1" applyAlignment="1">
      <alignment horizontal="center" vertical="center"/>
    </xf>
    <xf numFmtId="0" fontId="17" fillId="0" borderId="23" xfId="0" applyFont="1" applyBorder="1">
      <alignment vertical="center"/>
    </xf>
    <xf numFmtId="0" fontId="7" fillId="0" borderId="24" xfId="0" applyFont="1" applyBorder="1">
      <alignment vertical="center"/>
    </xf>
    <xf numFmtId="182" fontId="6" fillId="0" borderId="0" xfId="0" applyNumberFormat="1" applyFont="1">
      <alignment vertical="center"/>
    </xf>
    <xf numFmtId="0" fontId="18" fillId="5" borderId="1" xfId="2" applyFont="1" applyFill="1">
      <alignment vertical="center"/>
    </xf>
    <xf numFmtId="0" fontId="6" fillId="10" borderId="9" xfId="0" applyFont="1" applyFill="1" applyBorder="1" applyAlignment="1">
      <alignment horizontal="center" vertical="center"/>
    </xf>
    <xf numFmtId="0" fontId="18" fillId="0" borderId="0" xfId="2" applyFont="1" applyFill="1" applyBorder="1">
      <alignment vertical="center"/>
    </xf>
    <xf numFmtId="0" fontId="22" fillId="5" borderId="0" xfId="3" applyFont="1" applyFill="1" applyBorder="1">
      <alignment vertical="center"/>
    </xf>
    <xf numFmtId="0" fontId="6" fillId="7" borderId="21" xfId="0" applyFont="1" applyFill="1" applyBorder="1" applyAlignment="1">
      <alignment horizontal="center" vertical="center"/>
    </xf>
    <xf numFmtId="0" fontId="18" fillId="0" borderId="1" xfId="2" applyFont="1" applyFill="1">
      <alignment vertical="center"/>
    </xf>
    <xf numFmtId="0" fontId="24" fillId="0" borderId="0" xfId="0" applyFont="1" applyAlignment="1">
      <alignment vertical="center" wrapText="1"/>
    </xf>
    <xf numFmtId="0" fontId="24" fillId="0" borderId="0" xfId="0" applyFont="1">
      <alignment vertical="center"/>
    </xf>
    <xf numFmtId="0" fontId="6" fillId="7" borderId="30" xfId="0" applyFont="1" applyFill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8" fillId="12" borderId="38" xfId="0" applyFont="1" applyFill="1" applyBorder="1" applyAlignment="1">
      <alignment horizontal="center" vertical="center"/>
    </xf>
    <xf numFmtId="0" fontId="6" fillId="7" borderId="31" xfId="0" applyFont="1" applyFill="1" applyBorder="1" applyAlignment="1">
      <alignment horizontal="center" vertical="center"/>
    </xf>
    <xf numFmtId="0" fontId="6" fillId="7" borderId="20" xfId="0" applyFont="1" applyFill="1" applyBorder="1" applyAlignment="1">
      <alignment horizontal="center" vertical="center"/>
    </xf>
    <xf numFmtId="0" fontId="6" fillId="7" borderId="12" xfId="0" applyFont="1" applyFill="1" applyBorder="1" applyAlignment="1">
      <alignment horizontal="center" vertical="center"/>
    </xf>
    <xf numFmtId="0" fontId="27" fillId="0" borderId="64" xfId="0" applyFont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8" fillId="7" borderId="26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6" fillId="7" borderId="26" xfId="0" applyFont="1" applyFill="1" applyBorder="1" applyAlignment="1">
      <alignment horizontal="center" vertical="center"/>
    </xf>
    <xf numFmtId="0" fontId="27" fillId="0" borderId="69" xfId="0" applyFont="1" applyBorder="1" applyAlignment="1">
      <alignment horizontal="center" vertical="center"/>
    </xf>
    <xf numFmtId="0" fontId="6" fillId="7" borderId="25" xfId="0" applyFont="1" applyFill="1" applyBorder="1" applyAlignment="1">
      <alignment horizontal="center" vertical="center"/>
    </xf>
    <xf numFmtId="0" fontId="27" fillId="0" borderId="32" xfId="0" applyFont="1" applyBorder="1" applyAlignment="1">
      <alignment horizontal="center" vertical="center"/>
    </xf>
    <xf numFmtId="180" fontId="14" fillId="0" borderId="28" xfId="0" applyNumberFormat="1" applyFont="1" applyBorder="1">
      <alignment vertical="center"/>
    </xf>
    <xf numFmtId="0" fontId="8" fillId="7" borderId="65" xfId="0" applyFont="1" applyFill="1" applyBorder="1" applyAlignment="1">
      <alignment horizontal="center" vertical="center"/>
    </xf>
    <xf numFmtId="0" fontId="8" fillId="12" borderId="15" xfId="0" applyFont="1" applyFill="1" applyBorder="1" applyAlignment="1">
      <alignment horizontal="center" vertical="center"/>
    </xf>
    <xf numFmtId="0" fontId="6" fillId="0" borderId="65" xfId="0" applyFont="1" applyBorder="1">
      <alignment vertical="center"/>
    </xf>
    <xf numFmtId="0" fontId="6" fillId="0" borderId="68" xfId="0" applyFont="1" applyBorder="1">
      <alignment vertical="center"/>
    </xf>
    <xf numFmtId="0" fontId="16" fillId="15" borderId="38" xfId="0" applyFont="1" applyFill="1" applyBorder="1" applyAlignment="1">
      <alignment horizontal="center" vertical="center"/>
    </xf>
    <xf numFmtId="180" fontId="14" fillId="0" borderId="0" xfId="0" applyNumberFormat="1" applyFont="1">
      <alignment vertical="center"/>
    </xf>
    <xf numFmtId="0" fontId="6" fillId="0" borderId="80" xfId="0" applyFont="1" applyBorder="1">
      <alignment vertical="center"/>
    </xf>
    <xf numFmtId="0" fontId="6" fillId="0" borderId="82" xfId="0" applyFont="1" applyBorder="1">
      <alignment vertical="center"/>
    </xf>
    <xf numFmtId="9" fontId="6" fillId="9" borderId="39" xfId="0" applyNumberFormat="1" applyFont="1" applyFill="1" applyBorder="1">
      <alignment vertical="center"/>
    </xf>
    <xf numFmtId="9" fontId="6" fillId="9" borderId="6" xfId="0" applyNumberFormat="1" applyFont="1" applyFill="1" applyBorder="1">
      <alignment vertical="center"/>
    </xf>
    <xf numFmtId="9" fontId="6" fillId="9" borderId="34" xfId="0" applyNumberFormat="1" applyFont="1" applyFill="1" applyBorder="1">
      <alignment vertical="center"/>
    </xf>
    <xf numFmtId="0" fontId="8" fillId="0" borderId="22" xfId="0" applyFont="1" applyBorder="1">
      <alignment vertical="center"/>
    </xf>
    <xf numFmtId="0" fontId="8" fillId="0" borderId="35" xfId="0" applyFont="1" applyBorder="1">
      <alignment vertical="center"/>
    </xf>
    <xf numFmtId="0" fontId="8" fillId="0" borderId="83" xfId="0" applyFont="1" applyBorder="1">
      <alignment vertical="center"/>
    </xf>
    <xf numFmtId="0" fontId="8" fillId="0" borderId="84" xfId="0" applyFont="1" applyBorder="1">
      <alignment vertical="center"/>
    </xf>
    <xf numFmtId="2" fontId="6" fillId="0" borderId="29" xfId="0" applyNumberFormat="1" applyFont="1" applyBorder="1">
      <alignment vertical="center"/>
    </xf>
    <xf numFmtId="2" fontId="6" fillId="0" borderId="28" xfId="0" applyNumberFormat="1" applyFont="1" applyBorder="1">
      <alignment vertical="center"/>
    </xf>
    <xf numFmtId="2" fontId="6" fillId="0" borderId="24" xfId="0" applyNumberFormat="1" applyFont="1" applyBorder="1">
      <alignment vertical="center"/>
    </xf>
    <xf numFmtId="177" fontId="6" fillId="9" borderId="39" xfId="0" applyNumberFormat="1" applyFont="1" applyFill="1" applyBorder="1">
      <alignment vertical="center"/>
    </xf>
    <xf numFmtId="177" fontId="6" fillId="9" borderId="6" xfId="0" applyNumberFormat="1" applyFont="1" applyFill="1" applyBorder="1">
      <alignment vertical="center"/>
    </xf>
    <xf numFmtId="0" fontId="7" fillId="13" borderId="41" xfId="0" applyFont="1" applyFill="1" applyBorder="1" applyAlignment="1">
      <alignment horizontal="center" vertical="center"/>
    </xf>
    <xf numFmtId="0" fontId="7" fillId="13" borderId="61" xfId="0" applyFont="1" applyFill="1" applyBorder="1" applyAlignment="1">
      <alignment horizontal="center" vertical="center"/>
    </xf>
    <xf numFmtId="0" fontId="31" fillId="14" borderId="41" xfId="0" applyFont="1" applyFill="1" applyBorder="1" applyAlignment="1">
      <alignment horizontal="center" vertical="center"/>
    </xf>
    <xf numFmtId="0" fontId="31" fillId="14" borderId="61" xfId="0" applyFont="1" applyFill="1" applyBorder="1" applyAlignment="1">
      <alignment horizontal="center" vertical="center"/>
    </xf>
    <xf numFmtId="0" fontId="16" fillId="21" borderId="38" xfId="0" applyFont="1" applyFill="1" applyBorder="1" applyAlignment="1">
      <alignment horizontal="center" vertical="center"/>
    </xf>
    <xf numFmtId="0" fontId="16" fillId="21" borderId="15" xfId="0" applyFont="1" applyFill="1" applyBorder="1" applyAlignment="1">
      <alignment horizontal="center" vertical="center"/>
    </xf>
    <xf numFmtId="179" fontId="7" fillId="10" borderId="9" xfId="0" applyNumberFormat="1" applyFont="1" applyFill="1" applyBorder="1" applyAlignment="1">
      <alignment horizontal="center" vertical="center"/>
    </xf>
    <xf numFmtId="0" fontId="31" fillId="22" borderId="41" xfId="0" applyFont="1" applyFill="1" applyBorder="1" applyAlignment="1">
      <alignment horizontal="center" vertical="center"/>
    </xf>
    <xf numFmtId="0" fontId="31" fillId="22" borderId="61" xfId="0" applyFont="1" applyFill="1" applyBorder="1" applyAlignment="1">
      <alignment horizontal="center" vertical="center"/>
    </xf>
    <xf numFmtId="0" fontId="5" fillId="10" borderId="71" xfId="0" applyFont="1" applyFill="1" applyBorder="1" applyAlignment="1">
      <alignment horizontal="right" vertical="center"/>
    </xf>
    <xf numFmtId="0" fontId="5" fillId="10" borderId="72" xfId="0" applyFont="1" applyFill="1" applyBorder="1" applyAlignment="1">
      <alignment horizontal="center" vertical="center"/>
    </xf>
    <xf numFmtId="0" fontId="5" fillId="10" borderId="73" xfId="0" applyFont="1" applyFill="1" applyBorder="1" applyAlignment="1">
      <alignment horizontal="center" vertical="center"/>
    </xf>
    <xf numFmtId="0" fontId="5" fillId="10" borderId="74" xfId="0" applyFont="1" applyFill="1" applyBorder="1">
      <alignment vertical="center"/>
    </xf>
    <xf numFmtId="0" fontId="5" fillId="10" borderId="75" xfId="0" applyFont="1" applyFill="1" applyBorder="1">
      <alignment vertical="center"/>
    </xf>
    <xf numFmtId="0" fontId="33" fillId="0" borderId="0" xfId="0" applyFont="1">
      <alignment vertical="center"/>
    </xf>
    <xf numFmtId="0" fontId="34" fillId="10" borderId="38" xfId="0" applyFont="1" applyFill="1" applyBorder="1" applyAlignment="1">
      <alignment horizontal="center" vertical="center"/>
    </xf>
    <xf numFmtId="180" fontId="11" fillId="0" borderId="0" xfId="0" applyNumberFormat="1" applyFont="1">
      <alignment vertical="center"/>
    </xf>
    <xf numFmtId="0" fontId="8" fillId="10" borderId="38" xfId="0" applyFont="1" applyFill="1" applyBorder="1" applyAlignment="1">
      <alignment horizontal="center" vertical="center"/>
    </xf>
    <xf numFmtId="0" fontId="16" fillId="22" borderId="38" xfId="0" applyFont="1" applyFill="1" applyBorder="1" applyAlignment="1">
      <alignment horizontal="center" vertical="center"/>
    </xf>
    <xf numFmtId="0" fontId="7" fillId="11" borderId="9" xfId="0" applyFont="1" applyFill="1" applyBorder="1" applyAlignment="1">
      <alignment horizontal="center" vertical="center"/>
    </xf>
    <xf numFmtId="0" fontId="8" fillId="9" borderId="38" xfId="0" applyFont="1" applyFill="1" applyBorder="1" applyAlignment="1">
      <alignment horizontal="center" vertical="center"/>
    </xf>
    <xf numFmtId="0" fontId="16" fillId="18" borderId="38" xfId="0" applyFont="1" applyFill="1" applyBorder="1" applyAlignment="1">
      <alignment horizontal="center" vertical="center"/>
    </xf>
    <xf numFmtId="0" fontId="29" fillId="0" borderId="5" xfId="0" applyFont="1" applyBorder="1" applyAlignment="1">
      <alignment horizontal="center" vertical="center"/>
    </xf>
    <xf numFmtId="179" fontId="29" fillId="0" borderId="21" xfId="0" applyNumberFormat="1" applyFont="1" applyBorder="1" applyAlignment="1">
      <alignment horizontal="center" vertical="center"/>
    </xf>
    <xf numFmtId="0" fontId="29" fillId="0" borderId="29" xfId="0" applyFont="1" applyBorder="1" applyAlignment="1">
      <alignment horizontal="center" vertical="center"/>
    </xf>
    <xf numFmtId="178" fontId="29" fillId="0" borderId="24" xfId="0" applyNumberFormat="1" applyFont="1" applyBorder="1" applyAlignment="1">
      <alignment horizontal="center" vertical="center"/>
    </xf>
    <xf numFmtId="0" fontId="8" fillId="8" borderId="39" xfId="0" applyFont="1" applyFill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8" borderId="22" xfId="0" applyFont="1" applyFill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7" borderId="25" xfId="0" applyFont="1" applyFill="1" applyBorder="1" applyAlignment="1">
      <alignment horizontal="center" vertical="center"/>
    </xf>
    <xf numFmtId="181" fontId="8" fillId="0" borderId="32" xfId="0" applyNumberFormat="1" applyFont="1" applyBorder="1" applyAlignment="1">
      <alignment horizontal="center" vertical="center"/>
    </xf>
    <xf numFmtId="0" fontId="6" fillId="6" borderId="0" xfId="0" applyFont="1" applyFill="1">
      <alignment vertical="center"/>
    </xf>
    <xf numFmtId="0" fontId="6" fillId="6" borderId="0" xfId="0" applyFont="1" applyFill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35" fillId="0" borderId="5" xfId="0" applyFont="1" applyBorder="1" applyAlignment="1">
      <alignment horizontal="center" vertical="center"/>
    </xf>
    <xf numFmtId="0" fontId="35" fillId="0" borderId="29" xfId="0" applyFont="1" applyBorder="1" applyAlignment="1">
      <alignment horizontal="center" vertical="center"/>
    </xf>
    <xf numFmtId="0" fontId="5" fillId="6" borderId="0" xfId="0" applyFont="1" applyFill="1">
      <alignment vertical="center"/>
    </xf>
    <xf numFmtId="0" fontId="10" fillId="6" borderId="0" xfId="0" applyFont="1" applyFill="1">
      <alignment vertical="center"/>
    </xf>
    <xf numFmtId="0" fontId="5" fillId="6" borderId="0" xfId="0" applyFont="1" applyFill="1" applyAlignment="1">
      <alignment horizontal="center" vertical="center"/>
    </xf>
    <xf numFmtId="0" fontId="8" fillId="6" borderId="0" xfId="0" applyFont="1" applyFill="1">
      <alignment vertical="center"/>
    </xf>
    <xf numFmtId="177" fontId="6" fillId="0" borderId="6" xfId="0" applyNumberFormat="1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181" fontId="6" fillId="0" borderId="9" xfId="0" applyNumberFormat="1" applyFont="1" applyBorder="1" applyAlignment="1">
      <alignment horizontal="center" vertical="center"/>
    </xf>
    <xf numFmtId="181" fontId="10" fillId="7" borderId="21" xfId="0" applyNumberFormat="1" applyFont="1" applyFill="1" applyBorder="1" applyAlignment="1">
      <alignment horizontal="center" vertical="center"/>
    </xf>
    <xf numFmtId="0" fontId="6" fillId="13" borderId="9" xfId="0" applyFont="1" applyFill="1" applyBorder="1">
      <alignment vertical="center"/>
    </xf>
    <xf numFmtId="0" fontId="6" fillId="0" borderId="6" xfId="0" applyFont="1" applyBorder="1">
      <alignment vertical="center"/>
    </xf>
    <xf numFmtId="177" fontId="6" fillId="0" borderId="34" xfId="0" applyNumberFormat="1" applyFont="1" applyBorder="1" applyAlignment="1">
      <alignment horizontal="center" vertical="center"/>
    </xf>
    <xf numFmtId="177" fontId="6" fillId="0" borderId="35" xfId="0" applyNumberFormat="1" applyFont="1" applyBorder="1" applyAlignment="1">
      <alignment horizontal="center" vertical="center"/>
    </xf>
    <xf numFmtId="0" fontId="5" fillId="0" borderId="22" xfId="0" applyFont="1" applyBorder="1">
      <alignment vertical="center"/>
    </xf>
    <xf numFmtId="0" fontId="5" fillId="0" borderId="25" xfId="0" applyFont="1" applyBorder="1">
      <alignment vertical="center"/>
    </xf>
    <xf numFmtId="0" fontId="6" fillId="13" borderId="36" xfId="0" applyFont="1" applyFill="1" applyBorder="1">
      <alignment vertical="center"/>
    </xf>
    <xf numFmtId="0" fontId="5" fillId="0" borderId="26" xfId="0" applyFont="1" applyBorder="1">
      <alignment vertical="center"/>
    </xf>
    <xf numFmtId="0" fontId="6" fillId="13" borderId="3" xfId="0" applyFont="1" applyFill="1" applyBorder="1">
      <alignment vertical="center"/>
    </xf>
    <xf numFmtId="0" fontId="6" fillId="16" borderId="9" xfId="0" applyFont="1" applyFill="1" applyBorder="1">
      <alignment vertical="center"/>
    </xf>
    <xf numFmtId="0" fontId="6" fillId="16" borderId="3" xfId="0" applyFont="1" applyFill="1" applyBorder="1">
      <alignment vertical="center"/>
    </xf>
    <xf numFmtId="0" fontId="6" fillId="16" borderId="36" xfId="0" applyFont="1" applyFill="1" applyBorder="1">
      <alignment vertical="center"/>
    </xf>
    <xf numFmtId="0" fontId="6" fillId="0" borderId="33" xfId="0" applyFont="1" applyBorder="1">
      <alignment vertical="center"/>
    </xf>
    <xf numFmtId="177" fontId="6" fillId="0" borderId="10" xfId="0" applyNumberFormat="1" applyFont="1" applyBorder="1" applyAlignment="1">
      <alignment horizontal="center" vertical="center"/>
    </xf>
    <xf numFmtId="177" fontId="6" fillId="0" borderId="84" xfId="0" applyNumberFormat="1" applyFont="1" applyBorder="1" applyAlignment="1">
      <alignment horizontal="center" vertical="center"/>
    </xf>
    <xf numFmtId="0" fontId="6" fillId="10" borderId="9" xfId="0" applyFont="1" applyFill="1" applyBorder="1">
      <alignment vertical="center"/>
    </xf>
    <xf numFmtId="0" fontId="6" fillId="10" borderId="3" xfId="0" applyFont="1" applyFill="1" applyBorder="1">
      <alignment vertical="center"/>
    </xf>
    <xf numFmtId="0" fontId="6" fillId="10" borderId="36" xfId="0" applyFont="1" applyFill="1" applyBorder="1">
      <alignment vertical="center"/>
    </xf>
    <xf numFmtId="0" fontId="5" fillId="0" borderId="15" xfId="0" applyFont="1" applyBorder="1">
      <alignment vertical="center"/>
    </xf>
    <xf numFmtId="0" fontId="5" fillId="0" borderId="19" xfId="0" applyFont="1" applyBorder="1">
      <alignment vertical="center"/>
    </xf>
    <xf numFmtId="0" fontId="16" fillId="14" borderId="9" xfId="0" applyFont="1" applyFill="1" applyBorder="1">
      <alignment vertical="center"/>
    </xf>
    <xf numFmtId="0" fontId="16" fillId="14" borderId="36" xfId="0" applyFont="1" applyFill="1" applyBorder="1">
      <alignment vertical="center"/>
    </xf>
    <xf numFmtId="0" fontId="16" fillId="14" borderId="3" xfId="0" applyFont="1" applyFill="1" applyBorder="1">
      <alignment vertical="center"/>
    </xf>
    <xf numFmtId="0" fontId="16" fillId="17" borderId="9" xfId="0" applyFont="1" applyFill="1" applyBorder="1">
      <alignment vertical="center"/>
    </xf>
    <xf numFmtId="0" fontId="16" fillId="17" borderId="3" xfId="0" applyFont="1" applyFill="1" applyBorder="1">
      <alignment vertical="center"/>
    </xf>
    <xf numFmtId="0" fontId="16" fillId="17" borderId="36" xfId="0" applyFont="1" applyFill="1" applyBorder="1">
      <alignment vertical="center"/>
    </xf>
    <xf numFmtId="0" fontId="16" fillId="22" borderId="9" xfId="0" applyFont="1" applyFill="1" applyBorder="1">
      <alignment vertical="center"/>
    </xf>
    <xf numFmtId="0" fontId="16" fillId="22" borderId="3" xfId="0" applyFont="1" applyFill="1" applyBorder="1">
      <alignment vertical="center"/>
    </xf>
    <xf numFmtId="0" fontId="16" fillId="22" borderId="36" xfId="0" applyFont="1" applyFill="1" applyBorder="1">
      <alignment vertical="center"/>
    </xf>
    <xf numFmtId="0" fontId="6" fillId="9" borderId="9" xfId="0" applyFont="1" applyFill="1" applyBorder="1">
      <alignment vertical="center"/>
    </xf>
    <xf numFmtId="0" fontId="6" fillId="9" borderId="3" xfId="0" applyFont="1" applyFill="1" applyBorder="1">
      <alignment vertical="center"/>
    </xf>
    <xf numFmtId="0" fontId="6" fillId="9" borderId="36" xfId="0" applyFont="1" applyFill="1" applyBorder="1">
      <alignment vertical="center"/>
    </xf>
    <xf numFmtId="0" fontId="16" fillId="18" borderId="9" xfId="0" applyFont="1" applyFill="1" applyBorder="1">
      <alignment vertical="center"/>
    </xf>
    <xf numFmtId="0" fontId="16" fillId="18" borderId="3" xfId="0" applyFont="1" applyFill="1" applyBorder="1">
      <alignment vertical="center"/>
    </xf>
    <xf numFmtId="0" fontId="16" fillId="18" borderId="36" xfId="0" applyFont="1" applyFill="1" applyBorder="1">
      <alignment vertical="center"/>
    </xf>
    <xf numFmtId="181" fontId="10" fillId="7" borderId="86" xfId="0" applyNumberFormat="1" applyFont="1" applyFill="1" applyBorder="1" applyAlignment="1">
      <alignment horizontal="center" vertical="center"/>
    </xf>
    <xf numFmtId="181" fontId="10" fillId="7" borderId="31" xfId="0" applyNumberFormat="1" applyFont="1" applyFill="1" applyBorder="1" applyAlignment="1">
      <alignment horizontal="center" vertical="center"/>
    </xf>
    <xf numFmtId="181" fontId="10" fillId="7" borderId="87" xfId="0" applyNumberFormat="1" applyFont="1" applyFill="1" applyBorder="1" applyAlignment="1">
      <alignment horizontal="center" vertical="center"/>
    </xf>
    <xf numFmtId="181" fontId="10" fillId="7" borderId="88" xfId="0" applyNumberFormat="1" applyFont="1" applyFill="1" applyBorder="1" applyAlignment="1">
      <alignment horizontal="center" vertical="center"/>
    </xf>
    <xf numFmtId="181" fontId="6" fillId="0" borderId="23" xfId="0" applyNumberFormat="1" applyFont="1" applyBorder="1">
      <alignment vertical="center"/>
    </xf>
    <xf numFmtId="181" fontId="6" fillId="0" borderId="28" xfId="0" applyNumberFormat="1" applyFont="1" applyBorder="1">
      <alignment vertical="center"/>
    </xf>
    <xf numFmtId="181" fontId="6" fillId="0" borderId="24" xfId="0" applyNumberFormat="1" applyFont="1" applyBorder="1">
      <alignment vertical="center"/>
    </xf>
    <xf numFmtId="179" fontId="8" fillId="0" borderId="26" xfId="0" applyNumberFormat="1" applyFont="1" applyBorder="1">
      <alignment vertical="center"/>
    </xf>
    <xf numFmtId="179" fontId="8" fillId="0" borderId="3" xfId="0" applyNumberFormat="1" applyFont="1" applyBorder="1">
      <alignment vertical="center"/>
    </xf>
    <xf numFmtId="179" fontId="6" fillId="0" borderId="0" xfId="0" applyNumberFormat="1" applyFont="1">
      <alignment vertical="center"/>
    </xf>
    <xf numFmtId="179" fontId="8" fillId="0" borderId="0" xfId="0" applyNumberFormat="1" applyFont="1">
      <alignment vertical="center"/>
    </xf>
    <xf numFmtId="179" fontId="8" fillId="0" borderId="65" xfId="0" applyNumberFormat="1" applyFont="1" applyBorder="1">
      <alignment vertical="center"/>
    </xf>
    <xf numFmtId="179" fontId="8" fillId="0" borderId="14" xfId="0" applyNumberFormat="1" applyFont="1" applyBorder="1">
      <alignment vertical="center"/>
    </xf>
    <xf numFmtId="179" fontId="8" fillId="0" borderId="79" xfId="0" applyNumberFormat="1" applyFont="1" applyBorder="1">
      <alignment vertical="center"/>
    </xf>
    <xf numFmtId="179" fontId="8" fillId="0" borderId="80" xfId="0" applyNumberFormat="1" applyFont="1" applyBorder="1">
      <alignment vertical="center"/>
    </xf>
    <xf numFmtId="179" fontId="25" fillId="0" borderId="76" xfId="0" applyNumberFormat="1" applyFont="1" applyBorder="1">
      <alignment vertical="center"/>
    </xf>
    <xf numFmtId="179" fontId="6" fillId="0" borderId="76" xfId="0" applyNumberFormat="1" applyFont="1" applyBorder="1">
      <alignment vertical="center"/>
    </xf>
    <xf numFmtId="179" fontId="6" fillId="0" borderId="67" xfId="0" applyNumberFormat="1" applyFont="1" applyBorder="1">
      <alignment vertical="center"/>
    </xf>
    <xf numFmtId="179" fontId="6" fillId="0" borderId="81" xfId="0" applyNumberFormat="1" applyFont="1" applyBorder="1">
      <alignment vertical="center"/>
    </xf>
    <xf numFmtId="179" fontId="6" fillId="0" borderId="17" xfId="0" applyNumberFormat="1" applyFont="1" applyBorder="1">
      <alignment vertical="center"/>
    </xf>
    <xf numFmtId="179" fontId="6" fillId="0" borderId="0" xfId="0" applyNumberFormat="1" applyFont="1" applyAlignment="1">
      <alignment horizontal="center" vertical="center"/>
    </xf>
    <xf numFmtId="179" fontId="6" fillId="0" borderId="65" xfId="0" applyNumberFormat="1" applyFont="1" applyBorder="1">
      <alignment vertical="center"/>
    </xf>
    <xf numFmtId="179" fontId="8" fillId="0" borderId="13" xfId="0" applyNumberFormat="1" applyFont="1" applyBorder="1">
      <alignment vertical="center"/>
    </xf>
    <xf numFmtId="179" fontId="8" fillId="0" borderId="18" xfId="0" applyNumberFormat="1" applyFont="1" applyBorder="1">
      <alignment vertical="center"/>
    </xf>
    <xf numFmtId="179" fontId="8" fillId="0" borderId="66" xfId="0" applyNumberFormat="1" applyFont="1" applyBorder="1">
      <alignment vertical="center"/>
    </xf>
    <xf numFmtId="179" fontId="6" fillId="0" borderId="66" xfId="0" applyNumberFormat="1" applyFont="1" applyBorder="1">
      <alignment vertical="center"/>
    </xf>
    <xf numFmtId="179" fontId="6" fillId="0" borderId="27" xfId="0" applyNumberFormat="1" applyFont="1" applyBorder="1">
      <alignment vertical="center"/>
    </xf>
    <xf numFmtId="179" fontId="6" fillId="0" borderId="80" xfId="0" applyNumberFormat="1" applyFont="1" applyBorder="1">
      <alignment vertical="center"/>
    </xf>
    <xf numFmtId="179" fontId="14" fillId="0" borderId="28" xfId="0" applyNumberFormat="1" applyFont="1" applyBorder="1">
      <alignment vertical="center"/>
    </xf>
    <xf numFmtId="2" fontId="6" fillId="0" borderId="23" xfId="0" applyNumberFormat="1" applyFont="1" applyBorder="1">
      <alignment vertical="center"/>
    </xf>
    <xf numFmtId="181" fontId="8" fillId="0" borderId="3" xfId="0" applyNumberFormat="1" applyFont="1" applyBorder="1">
      <alignment vertical="center"/>
    </xf>
    <xf numFmtId="181" fontId="8" fillId="0" borderId="79" xfId="0" applyNumberFormat="1" applyFont="1" applyBorder="1">
      <alignment vertical="center"/>
    </xf>
    <xf numFmtId="181" fontId="8" fillId="0" borderId="18" xfId="0" applyNumberFormat="1" applyFont="1" applyBorder="1">
      <alignment vertical="center"/>
    </xf>
    <xf numFmtId="0" fontId="8" fillId="16" borderId="38" xfId="0" applyFont="1" applyFill="1" applyBorder="1" applyAlignment="1">
      <alignment horizontal="center" vertical="center"/>
    </xf>
    <xf numFmtId="2" fontId="27" fillId="0" borderId="32" xfId="0" applyNumberFormat="1" applyFont="1" applyBorder="1" applyAlignment="1">
      <alignment horizontal="center" vertical="center"/>
    </xf>
    <xf numFmtId="179" fontId="27" fillId="0" borderId="69" xfId="0" applyNumberFormat="1" applyFont="1" applyBorder="1" applyAlignment="1">
      <alignment horizontal="center" vertical="center"/>
    </xf>
    <xf numFmtId="179" fontId="30" fillId="0" borderId="0" xfId="0" applyNumberFormat="1" applyFont="1">
      <alignment vertical="center"/>
    </xf>
    <xf numFmtId="2" fontId="6" fillId="0" borderId="21" xfId="0" applyNumberFormat="1" applyFont="1" applyBorder="1">
      <alignment vertical="center"/>
    </xf>
    <xf numFmtId="0" fontId="7" fillId="0" borderId="0" xfId="0" applyFont="1" applyAlignment="1">
      <alignment vertical="top" wrapText="1"/>
    </xf>
    <xf numFmtId="0" fontId="7" fillId="0" borderId="5" xfId="0" applyFont="1" applyBorder="1" applyAlignment="1">
      <alignment horizontal="center" vertical="center"/>
    </xf>
    <xf numFmtId="0" fontId="41" fillId="0" borderId="16" xfId="0" applyFont="1" applyBorder="1" applyAlignment="1">
      <alignment horizontal="center" vertical="center"/>
    </xf>
    <xf numFmtId="0" fontId="42" fillId="0" borderId="16" xfId="0" applyFont="1" applyBorder="1" applyAlignment="1">
      <alignment horizontal="center" vertical="center"/>
    </xf>
    <xf numFmtId="0" fontId="41" fillId="0" borderId="21" xfId="0" applyFont="1" applyBorder="1" applyAlignment="1">
      <alignment horizontal="center" vertical="center"/>
    </xf>
    <xf numFmtId="0" fontId="41" fillId="0" borderId="8" xfId="0" applyFont="1" applyBorder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81" fontId="7" fillId="0" borderId="23" xfId="0" applyNumberFormat="1" applyFont="1" applyBorder="1" applyAlignment="1">
      <alignment horizontal="center" vertical="center"/>
    </xf>
    <xf numFmtId="0" fontId="41" fillId="0" borderId="2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180" fontId="7" fillId="0" borderId="28" xfId="0" applyNumberFormat="1" applyFont="1" applyBorder="1" applyAlignment="1">
      <alignment horizontal="center" vertical="center"/>
    </xf>
    <xf numFmtId="181" fontId="7" fillId="0" borderId="24" xfId="0" applyNumberFormat="1" applyFont="1" applyBorder="1" applyAlignment="1">
      <alignment horizontal="center" vertical="center"/>
    </xf>
    <xf numFmtId="0" fontId="38" fillId="0" borderId="28" xfId="0" applyFont="1" applyBorder="1">
      <alignment vertical="center"/>
    </xf>
    <xf numFmtId="181" fontId="8" fillId="0" borderId="22" xfId="0" applyNumberFormat="1" applyFont="1" applyBorder="1">
      <alignment vertical="center"/>
    </xf>
    <xf numFmtId="181" fontId="8" fillId="0" borderId="9" xfId="0" applyNumberFormat="1" applyFont="1" applyBorder="1">
      <alignment vertical="center"/>
    </xf>
    <xf numFmtId="181" fontId="8" fillId="0" borderId="35" xfId="0" applyNumberFormat="1" applyFont="1" applyBorder="1">
      <alignment vertical="center"/>
    </xf>
    <xf numFmtId="181" fontId="8" fillId="0" borderId="83" xfId="0" applyNumberFormat="1" applyFont="1" applyBorder="1">
      <alignment vertical="center"/>
    </xf>
    <xf numFmtId="181" fontId="8" fillId="0" borderId="10" xfId="0" applyNumberFormat="1" applyFont="1" applyBorder="1">
      <alignment vertical="center"/>
    </xf>
    <xf numFmtId="181" fontId="8" fillId="0" borderId="84" xfId="0" applyNumberFormat="1" applyFont="1" applyBorder="1">
      <alignment vertical="center"/>
    </xf>
    <xf numFmtId="183" fontId="6" fillId="0" borderId="9" xfId="0" applyNumberFormat="1" applyFont="1" applyBorder="1" applyAlignment="1">
      <alignment horizontal="center" vertical="center"/>
    </xf>
    <xf numFmtId="184" fontId="6" fillId="0" borderId="9" xfId="0" applyNumberFormat="1" applyFont="1" applyBorder="1" applyAlignment="1">
      <alignment horizontal="center" vertical="center"/>
    </xf>
    <xf numFmtId="185" fontId="6" fillId="0" borderId="9" xfId="0" applyNumberFormat="1" applyFont="1" applyBorder="1" applyAlignment="1">
      <alignment horizontal="center" vertical="center"/>
    </xf>
    <xf numFmtId="181" fontId="6" fillId="23" borderId="22" xfId="0" applyNumberFormat="1" applyFont="1" applyFill="1" applyBorder="1">
      <alignment vertical="center"/>
    </xf>
    <xf numFmtId="181" fontId="6" fillId="23" borderId="9" xfId="0" applyNumberFormat="1" applyFont="1" applyFill="1" applyBorder="1">
      <alignment vertical="center"/>
    </xf>
    <xf numFmtId="181" fontId="6" fillId="23" borderId="35" xfId="0" applyNumberFormat="1" applyFont="1" applyFill="1" applyBorder="1">
      <alignment vertical="center"/>
    </xf>
    <xf numFmtId="181" fontId="6" fillId="23" borderId="10" xfId="0" applyNumberFormat="1" applyFont="1" applyFill="1" applyBorder="1">
      <alignment vertical="center"/>
    </xf>
    <xf numFmtId="181" fontId="6" fillId="23" borderId="83" xfId="0" applyNumberFormat="1" applyFont="1" applyFill="1" applyBorder="1">
      <alignment vertical="center"/>
    </xf>
    <xf numFmtId="181" fontId="6" fillId="23" borderId="84" xfId="0" applyNumberFormat="1" applyFont="1" applyFill="1" applyBorder="1">
      <alignment vertical="center"/>
    </xf>
    <xf numFmtId="181" fontId="6" fillId="23" borderId="29" xfId="0" applyNumberFormat="1" applyFont="1" applyFill="1" applyBorder="1">
      <alignment vertical="center"/>
    </xf>
    <xf numFmtId="181" fontId="6" fillId="23" borderId="28" xfId="0" applyNumberFormat="1" applyFont="1" applyFill="1" applyBorder="1">
      <alignment vertical="center"/>
    </xf>
    <xf numFmtId="181" fontId="6" fillId="23" borderId="24" xfId="0" applyNumberFormat="1" applyFont="1" applyFill="1" applyBorder="1">
      <alignment vertical="center"/>
    </xf>
    <xf numFmtId="181" fontId="8" fillId="23" borderId="22" xfId="0" applyNumberFormat="1" applyFont="1" applyFill="1" applyBorder="1">
      <alignment vertical="center"/>
    </xf>
    <xf numFmtId="181" fontId="8" fillId="23" borderId="9" xfId="0" applyNumberFormat="1" applyFont="1" applyFill="1" applyBorder="1">
      <alignment vertical="center"/>
    </xf>
    <xf numFmtId="181" fontId="8" fillId="23" borderId="35" xfId="0" applyNumberFormat="1" applyFont="1" applyFill="1" applyBorder="1">
      <alignment vertical="center"/>
    </xf>
    <xf numFmtId="181" fontId="8" fillId="23" borderId="83" xfId="0" applyNumberFormat="1" applyFont="1" applyFill="1" applyBorder="1">
      <alignment vertical="center"/>
    </xf>
    <xf numFmtId="181" fontId="8" fillId="23" borderId="10" xfId="0" applyNumberFormat="1" applyFont="1" applyFill="1" applyBorder="1">
      <alignment vertical="center"/>
    </xf>
    <xf numFmtId="181" fontId="8" fillId="23" borderId="84" xfId="0" applyNumberFormat="1" applyFont="1" applyFill="1" applyBorder="1">
      <alignment vertical="center"/>
    </xf>
    <xf numFmtId="179" fontId="6" fillId="0" borderId="9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9" fontId="6" fillId="9" borderId="89" xfId="0" applyNumberFormat="1" applyFont="1" applyFill="1" applyBorder="1">
      <alignment vertical="center"/>
    </xf>
    <xf numFmtId="9" fontId="6" fillId="9" borderId="90" xfId="0" applyNumberFormat="1" applyFont="1" applyFill="1" applyBorder="1">
      <alignment vertical="center"/>
    </xf>
    <xf numFmtId="9" fontId="6" fillId="9" borderId="91" xfId="0" applyNumberFormat="1" applyFont="1" applyFill="1" applyBorder="1">
      <alignment vertical="center"/>
    </xf>
    <xf numFmtId="181" fontId="8" fillId="0" borderId="92" xfId="0" applyNumberFormat="1" applyFont="1" applyBorder="1">
      <alignment vertical="center"/>
    </xf>
    <xf numFmtId="181" fontId="8" fillId="0" borderId="93" xfId="0" applyNumberFormat="1" applyFont="1" applyBorder="1">
      <alignment vertical="center"/>
    </xf>
    <xf numFmtId="181" fontId="8" fillId="0" borderId="94" xfId="0" applyNumberFormat="1" applyFont="1" applyBorder="1">
      <alignment vertical="center"/>
    </xf>
    <xf numFmtId="181" fontId="8" fillId="0" borderId="95" xfId="0" applyNumberFormat="1" applyFont="1" applyBorder="1">
      <alignment vertical="center"/>
    </xf>
    <xf numFmtId="181" fontId="6" fillId="0" borderId="47" xfId="0" applyNumberFormat="1" applyFont="1" applyBorder="1">
      <alignment vertical="center"/>
    </xf>
    <xf numFmtId="181" fontId="6" fillId="0" borderId="48" xfId="0" applyNumberFormat="1" applyFont="1" applyBorder="1">
      <alignment vertical="center"/>
    </xf>
    <xf numFmtId="181" fontId="6" fillId="0" borderId="49" xfId="0" applyNumberFormat="1" applyFont="1" applyBorder="1">
      <alignment vertical="center"/>
    </xf>
    <xf numFmtId="181" fontId="6" fillId="0" borderId="70" xfId="0" applyNumberFormat="1" applyFont="1" applyBorder="1">
      <alignment vertical="center"/>
    </xf>
    <xf numFmtId="181" fontId="6" fillId="0" borderId="96" xfId="0" applyNumberFormat="1" applyFont="1" applyBorder="1">
      <alignment vertical="center"/>
    </xf>
    <xf numFmtId="0" fontId="18" fillId="0" borderId="47" xfId="2" applyFont="1" applyFill="1" applyBorder="1">
      <alignment vertical="center"/>
    </xf>
    <xf numFmtId="0" fontId="18" fillId="0" borderId="48" xfId="2" applyFont="1" applyFill="1" applyBorder="1">
      <alignment vertical="center"/>
    </xf>
    <xf numFmtId="0" fontId="18" fillId="0" borderId="49" xfId="2" applyFont="1" applyFill="1" applyBorder="1">
      <alignment vertical="center"/>
    </xf>
    <xf numFmtId="177" fontId="6" fillId="9" borderId="89" xfId="0" applyNumberFormat="1" applyFont="1" applyFill="1" applyBorder="1">
      <alignment vertical="center"/>
    </xf>
    <xf numFmtId="177" fontId="6" fillId="9" borderId="90" xfId="0" applyNumberFormat="1" applyFont="1" applyFill="1" applyBorder="1">
      <alignment vertical="center"/>
    </xf>
    <xf numFmtId="0" fontId="49" fillId="0" borderId="0" xfId="0" applyFont="1" applyAlignment="1">
      <alignment horizontal="center" vertical="center"/>
    </xf>
    <xf numFmtId="0" fontId="52" fillId="0" borderId="0" xfId="0" applyFont="1" applyAlignment="1">
      <alignment horizontal="center" vertical="center"/>
    </xf>
    <xf numFmtId="179" fontId="7" fillId="13" borderId="9" xfId="0" applyNumberFormat="1" applyFont="1" applyFill="1" applyBorder="1" applyAlignment="1">
      <alignment horizontal="center" vertical="center"/>
    </xf>
    <xf numFmtId="181" fontId="7" fillId="11" borderId="9" xfId="0" applyNumberFormat="1" applyFont="1" applyFill="1" applyBorder="1" applyAlignment="1">
      <alignment horizontal="center" vertical="center"/>
    </xf>
    <xf numFmtId="181" fontId="7" fillId="0" borderId="0" xfId="0" applyNumberFormat="1" applyFont="1">
      <alignment vertical="center"/>
    </xf>
    <xf numFmtId="22" fontId="7" fillId="0" borderId="0" xfId="0" applyNumberFormat="1" applyFont="1">
      <alignment vertical="center"/>
    </xf>
    <xf numFmtId="0" fontId="7" fillId="0" borderId="123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34" xfId="0" applyFont="1" applyBorder="1">
      <alignment vertical="center"/>
    </xf>
    <xf numFmtId="0" fontId="7" fillId="0" borderId="124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35" xfId="0" applyFont="1" applyBorder="1">
      <alignment vertical="center"/>
    </xf>
    <xf numFmtId="0" fontId="7" fillId="0" borderId="125" xfId="0" applyFont="1" applyBorder="1">
      <alignment vertical="center"/>
    </xf>
    <xf numFmtId="0" fontId="7" fillId="0" borderId="10" xfId="0" applyFont="1" applyBorder="1">
      <alignment vertical="center"/>
    </xf>
    <xf numFmtId="0" fontId="7" fillId="0" borderId="84" xfId="0" applyFont="1" applyBorder="1">
      <alignment vertical="center"/>
    </xf>
    <xf numFmtId="0" fontId="7" fillId="0" borderId="126" xfId="0" applyFont="1" applyBorder="1">
      <alignment vertical="center"/>
    </xf>
    <xf numFmtId="181" fontId="7" fillId="0" borderId="33" xfId="0" applyNumberFormat="1" applyFont="1" applyBorder="1">
      <alignment vertical="center"/>
    </xf>
    <xf numFmtId="181" fontId="7" fillId="0" borderId="85" xfId="0" applyNumberFormat="1" applyFont="1" applyBorder="1">
      <alignment vertical="center"/>
    </xf>
    <xf numFmtId="181" fontId="7" fillId="0" borderId="9" xfId="0" applyNumberFormat="1" applyFont="1" applyBorder="1">
      <alignment vertical="center"/>
    </xf>
    <xf numFmtId="181" fontId="7" fillId="0" borderId="35" xfId="0" applyNumberFormat="1" applyFont="1" applyBorder="1">
      <alignment vertical="center"/>
    </xf>
    <xf numFmtId="0" fontId="7" fillId="13" borderId="124" xfId="0" applyFont="1" applyFill="1" applyBorder="1">
      <alignment vertical="center"/>
    </xf>
    <xf numFmtId="181" fontId="7" fillId="13" borderId="9" xfId="0" applyNumberFormat="1" applyFont="1" applyFill="1" applyBorder="1">
      <alignment vertical="center"/>
    </xf>
    <xf numFmtId="181" fontId="7" fillId="13" borderId="35" xfId="0" applyNumberFormat="1" applyFont="1" applyFill="1" applyBorder="1">
      <alignment vertical="center"/>
    </xf>
    <xf numFmtId="0" fontId="7" fillId="13" borderId="127" xfId="0" applyFont="1" applyFill="1" applyBorder="1">
      <alignment vertical="center"/>
    </xf>
    <xf numFmtId="181" fontId="7" fillId="13" borderId="36" xfId="0" applyNumberFormat="1" applyFont="1" applyFill="1" applyBorder="1">
      <alignment vertical="center"/>
    </xf>
    <xf numFmtId="181" fontId="7" fillId="13" borderId="32" xfId="0" applyNumberFormat="1" applyFont="1" applyFill="1" applyBorder="1">
      <alignment vertical="center"/>
    </xf>
    <xf numFmtId="0" fontId="31" fillId="14" borderId="124" xfId="0" applyFont="1" applyFill="1" applyBorder="1">
      <alignment vertical="center"/>
    </xf>
    <xf numFmtId="181" fontId="31" fillId="14" borderId="9" xfId="0" applyNumberFormat="1" applyFont="1" applyFill="1" applyBorder="1">
      <alignment vertical="center"/>
    </xf>
    <xf numFmtId="181" fontId="31" fillId="14" borderId="35" xfId="0" applyNumberFormat="1" applyFont="1" applyFill="1" applyBorder="1">
      <alignment vertical="center"/>
    </xf>
    <xf numFmtId="0" fontId="31" fillId="14" borderId="127" xfId="0" applyFont="1" applyFill="1" applyBorder="1">
      <alignment vertical="center"/>
    </xf>
    <xf numFmtId="181" fontId="31" fillId="14" borderId="36" xfId="0" applyNumberFormat="1" applyFont="1" applyFill="1" applyBorder="1">
      <alignment vertical="center"/>
    </xf>
    <xf numFmtId="181" fontId="31" fillId="14" borderId="32" xfId="0" applyNumberFormat="1" applyFont="1" applyFill="1" applyBorder="1">
      <alignment vertical="center"/>
    </xf>
    <xf numFmtId="179" fontId="7" fillId="0" borderId="9" xfId="0" applyNumberFormat="1" applyFont="1" applyBorder="1">
      <alignment vertical="center"/>
    </xf>
    <xf numFmtId="0" fontId="7" fillId="0" borderId="36" xfId="0" applyFont="1" applyBorder="1">
      <alignment vertical="center"/>
    </xf>
    <xf numFmtId="179" fontId="7" fillId="13" borderId="36" xfId="0" applyNumberFormat="1" applyFont="1" applyFill="1" applyBorder="1" applyAlignment="1">
      <alignment horizontal="center" vertical="center"/>
    </xf>
    <xf numFmtId="0" fontId="7" fillId="11" borderId="6" xfId="0" applyFont="1" applyFill="1" applyBorder="1" applyAlignment="1">
      <alignment horizontal="center" vertical="center"/>
    </xf>
    <xf numFmtId="181" fontId="7" fillId="11" borderId="6" xfId="0" applyNumberFormat="1" applyFont="1" applyFill="1" applyBorder="1" applyAlignment="1">
      <alignment horizontal="center" vertical="center"/>
    </xf>
    <xf numFmtId="0" fontId="54" fillId="13" borderId="6" xfId="0" applyFont="1" applyFill="1" applyBorder="1" applyAlignment="1">
      <alignment horizontal="center" vertical="center"/>
    </xf>
    <xf numFmtId="0" fontId="7" fillId="0" borderId="33" xfId="0" applyFont="1" applyBorder="1">
      <alignment vertical="center"/>
    </xf>
    <xf numFmtId="179" fontId="7" fillId="13" borderId="33" xfId="0" applyNumberFormat="1" applyFont="1" applyFill="1" applyBorder="1" applyAlignment="1">
      <alignment horizontal="center" vertical="center"/>
    </xf>
    <xf numFmtId="0" fontId="7" fillId="0" borderId="22" xfId="0" applyFont="1" applyBorder="1">
      <alignment vertical="center"/>
    </xf>
    <xf numFmtId="0" fontId="7" fillId="0" borderId="83" xfId="0" applyFont="1" applyBorder="1">
      <alignment vertical="center"/>
    </xf>
    <xf numFmtId="179" fontId="7" fillId="0" borderId="10" xfId="0" applyNumberFormat="1" applyFont="1" applyBorder="1">
      <alignment vertical="center"/>
    </xf>
    <xf numFmtId="179" fontId="7" fillId="13" borderId="10" xfId="0" applyNumberFormat="1" applyFont="1" applyFill="1" applyBorder="1" applyAlignment="1">
      <alignment horizontal="center" vertical="center"/>
    </xf>
    <xf numFmtId="0" fontId="55" fillId="14" borderId="6" xfId="0" applyFont="1" applyFill="1" applyBorder="1" applyAlignment="1">
      <alignment horizontal="center" vertical="center"/>
    </xf>
    <xf numFmtId="0" fontId="7" fillId="13" borderId="53" xfId="0" applyFont="1" applyFill="1" applyBorder="1" applyAlignment="1">
      <alignment horizontal="right" vertical="center"/>
    </xf>
    <xf numFmtId="0" fontId="7" fillId="13" borderId="54" xfId="0" applyFont="1" applyFill="1" applyBorder="1" applyAlignment="1">
      <alignment horizontal="center" vertical="center"/>
    </xf>
    <xf numFmtId="0" fontId="7" fillId="13" borderId="55" xfId="0" applyFont="1" applyFill="1" applyBorder="1" applyAlignment="1">
      <alignment horizontal="center" vertical="center"/>
    </xf>
    <xf numFmtId="0" fontId="7" fillId="13" borderId="56" xfId="0" applyFont="1" applyFill="1" applyBorder="1">
      <alignment vertical="center"/>
    </xf>
    <xf numFmtId="179" fontId="7" fillId="13" borderId="52" xfId="0" applyNumberFormat="1" applyFont="1" applyFill="1" applyBorder="1">
      <alignment vertical="center"/>
    </xf>
    <xf numFmtId="179" fontId="7" fillId="13" borderId="57" xfId="0" applyNumberFormat="1" applyFont="1" applyFill="1" applyBorder="1">
      <alignment vertical="center"/>
    </xf>
    <xf numFmtId="0" fontId="7" fillId="13" borderId="58" xfId="0" applyFont="1" applyFill="1" applyBorder="1">
      <alignment vertical="center"/>
    </xf>
    <xf numFmtId="179" fontId="7" fillId="13" borderId="59" xfId="0" applyNumberFormat="1" applyFont="1" applyFill="1" applyBorder="1">
      <alignment vertical="center"/>
    </xf>
    <xf numFmtId="179" fontId="7" fillId="13" borderId="60" xfId="0" applyNumberFormat="1" applyFont="1" applyFill="1" applyBorder="1">
      <alignment vertical="center"/>
    </xf>
    <xf numFmtId="0" fontId="7" fillId="0" borderId="40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16" borderId="124" xfId="0" applyFont="1" applyFill="1" applyBorder="1">
      <alignment vertical="center"/>
    </xf>
    <xf numFmtId="181" fontId="7" fillId="16" borderId="9" xfId="0" applyNumberFormat="1" applyFont="1" applyFill="1" applyBorder="1">
      <alignment vertical="center"/>
    </xf>
    <xf numFmtId="181" fontId="7" fillId="16" borderId="35" xfId="0" applyNumberFormat="1" applyFont="1" applyFill="1" applyBorder="1">
      <alignment vertical="center"/>
    </xf>
    <xf numFmtId="0" fontId="7" fillId="16" borderId="127" xfId="0" applyFont="1" applyFill="1" applyBorder="1">
      <alignment vertical="center"/>
    </xf>
    <xf numFmtId="181" fontId="7" fillId="16" borderId="36" xfId="0" applyNumberFormat="1" applyFont="1" applyFill="1" applyBorder="1">
      <alignment vertical="center"/>
    </xf>
    <xf numFmtId="181" fontId="7" fillId="16" borderId="32" xfId="0" applyNumberFormat="1" applyFont="1" applyFill="1" applyBorder="1">
      <alignment vertical="center"/>
    </xf>
    <xf numFmtId="0" fontId="31" fillId="24" borderId="124" xfId="0" applyFont="1" applyFill="1" applyBorder="1">
      <alignment vertical="center"/>
    </xf>
    <xf numFmtId="181" fontId="31" fillId="24" borderId="9" xfId="0" applyNumberFormat="1" applyFont="1" applyFill="1" applyBorder="1">
      <alignment vertical="center"/>
    </xf>
    <xf numFmtId="181" fontId="31" fillId="24" borderId="35" xfId="0" applyNumberFormat="1" applyFont="1" applyFill="1" applyBorder="1">
      <alignment vertical="center"/>
    </xf>
    <xf numFmtId="0" fontId="31" fillId="24" borderId="127" xfId="0" applyFont="1" applyFill="1" applyBorder="1">
      <alignment vertical="center"/>
    </xf>
    <xf numFmtId="181" fontId="31" fillId="24" borderId="36" xfId="0" applyNumberFormat="1" applyFont="1" applyFill="1" applyBorder="1">
      <alignment vertical="center"/>
    </xf>
    <xf numFmtId="181" fontId="31" fillId="24" borderId="32" xfId="0" applyNumberFormat="1" applyFont="1" applyFill="1" applyBorder="1">
      <alignment vertical="center"/>
    </xf>
    <xf numFmtId="0" fontId="7" fillId="16" borderId="53" xfId="0" applyFont="1" applyFill="1" applyBorder="1" applyAlignment="1">
      <alignment horizontal="right" vertical="center"/>
    </xf>
    <xf numFmtId="0" fontId="7" fillId="16" borderId="54" xfId="0" applyFont="1" applyFill="1" applyBorder="1" applyAlignment="1">
      <alignment horizontal="center" vertical="center"/>
    </xf>
    <xf numFmtId="0" fontId="7" fillId="16" borderId="55" xfId="0" applyFont="1" applyFill="1" applyBorder="1" applyAlignment="1">
      <alignment horizontal="center" vertical="center"/>
    </xf>
    <xf numFmtId="0" fontId="7" fillId="0" borderId="45" xfId="0" applyFont="1" applyBorder="1">
      <alignment vertical="center"/>
    </xf>
    <xf numFmtId="0" fontId="7" fillId="0" borderId="46" xfId="0" applyFont="1" applyBorder="1">
      <alignment vertical="center"/>
    </xf>
    <xf numFmtId="0" fontId="7" fillId="16" borderId="56" xfId="0" applyFont="1" applyFill="1" applyBorder="1">
      <alignment vertical="center"/>
    </xf>
    <xf numFmtId="179" fontId="7" fillId="16" borderId="52" xfId="0" applyNumberFormat="1" applyFont="1" applyFill="1" applyBorder="1">
      <alignment vertical="center"/>
    </xf>
    <xf numFmtId="179" fontId="7" fillId="16" borderId="57" xfId="0" applyNumberFormat="1" applyFont="1" applyFill="1" applyBorder="1">
      <alignment vertical="center"/>
    </xf>
    <xf numFmtId="0" fontId="7" fillId="0" borderId="51" xfId="0" applyFont="1" applyBorder="1">
      <alignment vertical="center"/>
    </xf>
    <xf numFmtId="0" fontId="7" fillId="16" borderId="58" xfId="0" applyFont="1" applyFill="1" applyBorder="1">
      <alignment vertical="center"/>
    </xf>
    <xf numFmtId="179" fontId="7" fillId="16" borderId="59" xfId="0" applyNumberFormat="1" applyFont="1" applyFill="1" applyBorder="1">
      <alignment vertical="center"/>
    </xf>
    <xf numFmtId="179" fontId="7" fillId="16" borderId="60" xfId="0" applyNumberFormat="1" applyFont="1" applyFill="1" applyBorder="1">
      <alignment vertical="center"/>
    </xf>
    <xf numFmtId="0" fontId="7" fillId="0" borderId="50" xfId="0" applyFont="1" applyBorder="1">
      <alignment vertical="center"/>
    </xf>
    <xf numFmtId="0" fontId="7" fillId="0" borderId="70" xfId="0" applyFont="1" applyBorder="1">
      <alignment vertical="center"/>
    </xf>
    <xf numFmtId="0" fontId="7" fillId="0" borderId="48" xfId="0" applyFont="1" applyBorder="1">
      <alignment vertical="center"/>
    </xf>
    <xf numFmtId="0" fontId="7" fillId="0" borderId="49" xfId="0" applyFont="1" applyBorder="1">
      <alignment vertical="center"/>
    </xf>
    <xf numFmtId="181" fontId="56" fillId="11" borderId="6" xfId="0" applyNumberFormat="1" applyFont="1" applyFill="1" applyBorder="1" applyAlignment="1">
      <alignment horizontal="center" vertical="center"/>
    </xf>
    <xf numFmtId="179" fontId="56" fillId="0" borderId="9" xfId="0" applyNumberFormat="1" applyFont="1" applyBorder="1">
      <alignment vertical="center"/>
    </xf>
    <xf numFmtId="179" fontId="56" fillId="0" borderId="10" xfId="0" applyNumberFormat="1" applyFont="1" applyBorder="1">
      <alignment vertical="center"/>
    </xf>
    <xf numFmtId="0" fontId="7" fillId="16" borderId="41" xfId="0" applyFont="1" applyFill="1" applyBorder="1" applyAlignment="1">
      <alignment horizontal="center" vertical="center"/>
    </xf>
    <xf numFmtId="0" fontId="7" fillId="16" borderId="61" xfId="0" applyFont="1" applyFill="1" applyBorder="1" applyAlignment="1">
      <alignment horizontal="center" vertical="center"/>
    </xf>
    <xf numFmtId="0" fontId="54" fillId="16" borderId="6" xfId="0" applyFont="1" applyFill="1" applyBorder="1" applyAlignment="1">
      <alignment horizontal="center" vertical="center"/>
    </xf>
    <xf numFmtId="179" fontId="7" fillId="16" borderId="9" xfId="0" applyNumberFormat="1" applyFont="1" applyFill="1" applyBorder="1" applyAlignment="1">
      <alignment horizontal="center" vertical="center"/>
    </xf>
    <xf numFmtId="179" fontId="7" fillId="16" borderId="10" xfId="0" applyNumberFormat="1" applyFont="1" applyFill="1" applyBorder="1" applyAlignment="1">
      <alignment horizontal="center" vertical="center"/>
    </xf>
    <xf numFmtId="179" fontId="7" fillId="16" borderId="33" xfId="0" applyNumberFormat="1" applyFont="1" applyFill="1" applyBorder="1" applyAlignment="1">
      <alignment horizontal="center" vertical="center"/>
    </xf>
    <xf numFmtId="179" fontId="7" fillId="16" borderId="36" xfId="0" applyNumberFormat="1" applyFont="1" applyFill="1" applyBorder="1" applyAlignment="1">
      <alignment horizontal="center" vertical="center"/>
    </xf>
    <xf numFmtId="0" fontId="55" fillId="24" borderId="6" xfId="0" applyFont="1" applyFill="1" applyBorder="1" applyAlignment="1">
      <alignment horizontal="center" vertical="center"/>
    </xf>
    <xf numFmtId="179" fontId="31" fillId="24" borderId="9" xfId="0" applyNumberFormat="1" applyFont="1" applyFill="1" applyBorder="1" applyAlignment="1">
      <alignment horizontal="center" vertical="center"/>
    </xf>
    <xf numFmtId="179" fontId="31" fillId="24" borderId="10" xfId="0" applyNumberFormat="1" applyFont="1" applyFill="1" applyBorder="1" applyAlignment="1">
      <alignment horizontal="center" vertical="center"/>
    </xf>
    <xf numFmtId="179" fontId="31" fillId="24" borderId="33" xfId="0" applyNumberFormat="1" applyFont="1" applyFill="1" applyBorder="1" applyAlignment="1">
      <alignment horizontal="center" vertical="center"/>
    </xf>
    <xf numFmtId="179" fontId="31" fillId="24" borderId="36" xfId="0" applyNumberFormat="1" applyFont="1" applyFill="1" applyBorder="1" applyAlignment="1">
      <alignment horizontal="center" vertical="center"/>
    </xf>
    <xf numFmtId="0" fontId="31" fillId="24" borderId="41" xfId="0" applyFont="1" applyFill="1" applyBorder="1" applyAlignment="1">
      <alignment horizontal="center" vertical="center"/>
    </xf>
    <xf numFmtId="0" fontId="31" fillId="24" borderId="61" xfId="0" applyFont="1" applyFill="1" applyBorder="1" applyAlignment="1">
      <alignment horizontal="center" vertical="center"/>
    </xf>
    <xf numFmtId="0" fontId="7" fillId="10" borderId="124" xfId="0" applyFont="1" applyFill="1" applyBorder="1">
      <alignment vertical="center"/>
    </xf>
    <xf numFmtId="181" fontId="7" fillId="10" borderId="9" xfId="0" applyNumberFormat="1" applyFont="1" applyFill="1" applyBorder="1">
      <alignment vertical="center"/>
    </xf>
    <xf numFmtId="181" fontId="7" fillId="10" borderId="35" xfId="0" applyNumberFormat="1" applyFont="1" applyFill="1" applyBorder="1">
      <alignment vertical="center"/>
    </xf>
    <xf numFmtId="0" fontId="7" fillId="10" borderId="127" xfId="0" applyFont="1" applyFill="1" applyBorder="1">
      <alignment vertical="center"/>
    </xf>
    <xf numFmtId="181" fontId="7" fillId="10" borderId="36" xfId="0" applyNumberFormat="1" applyFont="1" applyFill="1" applyBorder="1">
      <alignment vertical="center"/>
    </xf>
    <xf numFmtId="181" fontId="7" fillId="10" borderId="32" xfId="0" applyNumberFormat="1" applyFont="1" applyFill="1" applyBorder="1">
      <alignment vertical="center"/>
    </xf>
    <xf numFmtId="0" fontId="31" fillId="22" borderId="124" xfId="0" applyFont="1" applyFill="1" applyBorder="1">
      <alignment vertical="center"/>
    </xf>
    <xf numFmtId="181" fontId="31" fillId="22" borderId="9" xfId="0" applyNumberFormat="1" applyFont="1" applyFill="1" applyBorder="1">
      <alignment vertical="center"/>
    </xf>
    <xf numFmtId="181" fontId="31" fillId="22" borderId="35" xfId="0" applyNumberFormat="1" applyFont="1" applyFill="1" applyBorder="1">
      <alignment vertical="center"/>
    </xf>
    <xf numFmtId="0" fontId="31" fillId="22" borderId="127" xfId="0" applyFont="1" applyFill="1" applyBorder="1">
      <alignment vertical="center"/>
    </xf>
    <xf numFmtId="181" fontId="31" fillId="22" borderId="36" xfId="0" applyNumberFormat="1" applyFont="1" applyFill="1" applyBorder="1">
      <alignment vertical="center"/>
    </xf>
    <xf numFmtId="181" fontId="31" fillId="22" borderId="32" xfId="0" applyNumberFormat="1" applyFont="1" applyFill="1" applyBorder="1">
      <alignment vertical="center"/>
    </xf>
    <xf numFmtId="0" fontId="54" fillId="10" borderId="6" xfId="0" applyFont="1" applyFill="1" applyBorder="1" applyAlignment="1">
      <alignment horizontal="center" vertical="center"/>
    </xf>
    <xf numFmtId="179" fontId="7" fillId="10" borderId="10" xfId="0" applyNumberFormat="1" applyFont="1" applyFill="1" applyBorder="1" applyAlignment="1">
      <alignment horizontal="center" vertical="center"/>
    </xf>
    <xf numFmtId="179" fontId="7" fillId="10" borderId="33" xfId="0" applyNumberFormat="1" applyFont="1" applyFill="1" applyBorder="1" applyAlignment="1">
      <alignment horizontal="center" vertical="center"/>
    </xf>
    <xf numFmtId="179" fontId="7" fillId="10" borderId="36" xfId="0" applyNumberFormat="1" applyFont="1" applyFill="1" applyBorder="1" applyAlignment="1">
      <alignment horizontal="center" vertical="center"/>
    </xf>
    <xf numFmtId="0" fontId="7" fillId="10" borderId="41" xfId="0" applyFont="1" applyFill="1" applyBorder="1" applyAlignment="1">
      <alignment horizontal="center" vertical="center"/>
    </xf>
    <xf numFmtId="0" fontId="7" fillId="10" borderId="61" xfId="0" applyFont="1" applyFill="1" applyBorder="1" applyAlignment="1">
      <alignment horizontal="center" vertical="center"/>
    </xf>
    <xf numFmtId="0" fontId="55" fillId="22" borderId="6" xfId="0" applyFont="1" applyFill="1" applyBorder="1" applyAlignment="1">
      <alignment horizontal="center" vertical="center"/>
    </xf>
    <xf numFmtId="179" fontId="31" fillId="22" borderId="9" xfId="0" applyNumberFormat="1" applyFont="1" applyFill="1" applyBorder="1" applyAlignment="1">
      <alignment horizontal="center" vertical="center"/>
    </xf>
    <xf numFmtId="179" fontId="31" fillId="22" borderId="10" xfId="0" applyNumberFormat="1" applyFont="1" applyFill="1" applyBorder="1" applyAlignment="1">
      <alignment horizontal="center" vertical="center"/>
    </xf>
    <xf numFmtId="179" fontId="31" fillId="22" borderId="33" xfId="0" applyNumberFormat="1" applyFont="1" applyFill="1" applyBorder="1" applyAlignment="1">
      <alignment horizontal="center" vertical="center"/>
    </xf>
    <xf numFmtId="179" fontId="31" fillId="22" borderId="36" xfId="0" applyNumberFormat="1" applyFont="1" applyFill="1" applyBorder="1" applyAlignment="1">
      <alignment horizontal="center" vertical="center"/>
    </xf>
    <xf numFmtId="0" fontId="7" fillId="9" borderId="124" xfId="0" applyFont="1" applyFill="1" applyBorder="1">
      <alignment vertical="center"/>
    </xf>
    <xf numFmtId="181" fontId="7" fillId="9" borderId="9" xfId="0" applyNumberFormat="1" applyFont="1" applyFill="1" applyBorder="1">
      <alignment vertical="center"/>
    </xf>
    <xf numFmtId="181" fontId="7" fillId="9" borderId="35" xfId="0" applyNumberFormat="1" applyFont="1" applyFill="1" applyBorder="1">
      <alignment vertical="center"/>
    </xf>
    <xf numFmtId="0" fontId="7" fillId="9" borderId="127" xfId="0" applyFont="1" applyFill="1" applyBorder="1">
      <alignment vertical="center"/>
    </xf>
    <xf numFmtId="181" fontId="7" fillId="9" borderId="36" xfId="0" applyNumberFormat="1" applyFont="1" applyFill="1" applyBorder="1">
      <alignment vertical="center"/>
    </xf>
    <xf numFmtId="181" fontId="7" fillId="9" borderId="32" xfId="0" applyNumberFormat="1" applyFont="1" applyFill="1" applyBorder="1">
      <alignment vertical="center"/>
    </xf>
    <xf numFmtId="0" fontId="31" fillId="25" borderId="124" xfId="0" applyFont="1" applyFill="1" applyBorder="1">
      <alignment vertical="center"/>
    </xf>
    <xf numFmtId="181" fontId="31" fillId="25" borderId="9" xfId="0" applyNumberFormat="1" applyFont="1" applyFill="1" applyBorder="1">
      <alignment vertical="center"/>
    </xf>
    <xf numFmtId="181" fontId="31" fillId="25" borderId="35" xfId="0" applyNumberFormat="1" applyFont="1" applyFill="1" applyBorder="1">
      <alignment vertical="center"/>
    </xf>
    <xf numFmtId="0" fontId="31" fillId="25" borderId="127" xfId="0" applyFont="1" applyFill="1" applyBorder="1">
      <alignment vertical="center"/>
    </xf>
    <xf numFmtId="181" fontId="31" fillId="25" borderId="36" xfId="0" applyNumberFormat="1" applyFont="1" applyFill="1" applyBorder="1">
      <alignment vertical="center"/>
    </xf>
    <xf numFmtId="181" fontId="31" fillId="25" borderId="32" xfId="0" applyNumberFormat="1" applyFont="1" applyFill="1" applyBorder="1">
      <alignment vertical="center"/>
    </xf>
    <xf numFmtId="0" fontId="54" fillId="9" borderId="6" xfId="0" applyFont="1" applyFill="1" applyBorder="1" applyAlignment="1">
      <alignment horizontal="center" vertical="center"/>
    </xf>
    <xf numFmtId="179" fontId="7" fillId="9" borderId="9" xfId="0" applyNumberFormat="1" applyFont="1" applyFill="1" applyBorder="1" applyAlignment="1">
      <alignment horizontal="center" vertical="center"/>
    </xf>
    <xf numFmtId="179" fontId="7" fillId="9" borderId="10" xfId="0" applyNumberFormat="1" applyFont="1" applyFill="1" applyBorder="1" applyAlignment="1">
      <alignment horizontal="center" vertical="center"/>
    </xf>
    <xf numFmtId="179" fontId="7" fillId="9" borderId="33" xfId="0" applyNumberFormat="1" applyFont="1" applyFill="1" applyBorder="1" applyAlignment="1">
      <alignment horizontal="center" vertical="center"/>
    </xf>
    <xf numFmtId="179" fontId="7" fillId="9" borderId="36" xfId="0" applyNumberFormat="1" applyFont="1" applyFill="1" applyBorder="1" applyAlignment="1">
      <alignment horizontal="center" vertical="center"/>
    </xf>
    <xf numFmtId="0" fontId="7" fillId="9" borderId="41" xfId="0" applyFont="1" applyFill="1" applyBorder="1" applyAlignment="1">
      <alignment horizontal="center" vertical="center"/>
    </xf>
    <xf numFmtId="0" fontId="7" fillId="9" borderId="61" xfId="0" applyFont="1" applyFill="1" applyBorder="1" applyAlignment="1">
      <alignment horizontal="center" vertical="center"/>
    </xf>
    <xf numFmtId="0" fontId="55" fillId="25" borderId="6" xfId="0" applyFont="1" applyFill="1" applyBorder="1" applyAlignment="1">
      <alignment horizontal="center" vertical="center"/>
    </xf>
    <xf numFmtId="179" fontId="31" fillId="25" borderId="9" xfId="0" applyNumberFormat="1" applyFont="1" applyFill="1" applyBorder="1" applyAlignment="1">
      <alignment horizontal="center" vertical="center"/>
    </xf>
    <xf numFmtId="179" fontId="31" fillId="25" borderId="10" xfId="0" applyNumberFormat="1" applyFont="1" applyFill="1" applyBorder="1" applyAlignment="1">
      <alignment horizontal="center" vertical="center"/>
    </xf>
    <xf numFmtId="179" fontId="31" fillId="25" borderId="33" xfId="0" applyNumberFormat="1" applyFont="1" applyFill="1" applyBorder="1" applyAlignment="1">
      <alignment horizontal="center" vertical="center"/>
    </xf>
    <xf numFmtId="179" fontId="31" fillId="25" borderId="36" xfId="0" applyNumberFormat="1" applyFont="1" applyFill="1" applyBorder="1" applyAlignment="1">
      <alignment horizontal="center" vertical="center"/>
    </xf>
    <xf numFmtId="0" fontId="31" fillId="25" borderId="41" xfId="0" applyFont="1" applyFill="1" applyBorder="1" applyAlignment="1">
      <alignment horizontal="center" vertical="center"/>
    </xf>
    <xf numFmtId="0" fontId="31" fillId="25" borderId="61" xfId="0" applyFont="1" applyFill="1" applyBorder="1" applyAlignment="1">
      <alignment horizontal="center" vertical="center"/>
    </xf>
    <xf numFmtId="0" fontId="7" fillId="9" borderId="71" xfId="0" applyFont="1" applyFill="1" applyBorder="1" applyAlignment="1">
      <alignment horizontal="right" vertical="center"/>
    </xf>
    <xf numFmtId="0" fontId="7" fillId="9" borderId="72" xfId="0" applyFont="1" applyFill="1" applyBorder="1" applyAlignment="1">
      <alignment horizontal="center" vertical="center"/>
    </xf>
    <xf numFmtId="0" fontId="57" fillId="9" borderId="73" xfId="0" applyFont="1" applyFill="1" applyBorder="1" applyAlignment="1">
      <alignment horizontal="center" vertical="center"/>
    </xf>
    <xf numFmtId="0" fontId="7" fillId="9" borderId="74" xfId="0" applyFont="1" applyFill="1" applyBorder="1">
      <alignment vertical="center"/>
    </xf>
    <xf numFmtId="179" fontId="7" fillId="9" borderId="52" xfId="0" applyNumberFormat="1" applyFont="1" applyFill="1" applyBorder="1">
      <alignment vertical="center"/>
    </xf>
    <xf numFmtId="179" fontId="7" fillId="9" borderId="57" xfId="0" applyNumberFormat="1" applyFont="1" applyFill="1" applyBorder="1">
      <alignment vertical="center"/>
    </xf>
    <xf numFmtId="0" fontId="7" fillId="9" borderId="75" xfId="0" applyFont="1" applyFill="1" applyBorder="1">
      <alignment vertical="center"/>
    </xf>
    <xf numFmtId="179" fontId="7" fillId="9" borderId="59" xfId="0" applyNumberFormat="1" applyFont="1" applyFill="1" applyBorder="1">
      <alignment vertical="center"/>
    </xf>
    <xf numFmtId="179" fontId="7" fillId="9" borderId="60" xfId="0" applyNumberFormat="1" applyFont="1" applyFill="1" applyBorder="1">
      <alignment vertical="center"/>
    </xf>
    <xf numFmtId="179" fontId="31" fillId="14" borderId="9" xfId="0" applyNumberFormat="1" applyFont="1" applyFill="1" applyBorder="1" applyAlignment="1">
      <alignment horizontal="center" vertical="center"/>
    </xf>
    <xf numFmtId="179" fontId="31" fillId="14" borderId="10" xfId="0" applyNumberFormat="1" applyFont="1" applyFill="1" applyBorder="1" applyAlignment="1">
      <alignment horizontal="center" vertical="center"/>
    </xf>
    <xf numFmtId="179" fontId="31" fillId="14" borderId="33" xfId="0" applyNumberFormat="1" applyFont="1" applyFill="1" applyBorder="1" applyAlignment="1">
      <alignment horizontal="center" vertical="center"/>
    </xf>
    <xf numFmtId="179" fontId="31" fillId="14" borderId="36" xfId="0" applyNumberFormat="1" applyFont="1" applyFill="1" applyBorder="1" applyAlignment="1">
      <alignment horizontal="center" vertical="center"/>
    </xf>
    <xf numFmtId="181" fontId="27" fillId="0" borderId="32" xfId="0" applyNumberFormat="1" applyFont="1" applyBorder="1" applyAlignment="1">
      <alignment horizontal="center" vertical="center"/>
    </xf>
    <xf numFmtId="179" fontId="27" fillId="0" borderId="32" xfId="0" applyNumberFormat="1" applyFont="1" applyBorder="1" applyAlignment="1">
      <alignment horizontal="center" vertical="center"/>
    </xf>
    <xf numFmtId="2" fontId="6" fillId="0" borderId="33" xfId="0" applyNumberFormat="1" applyFont="1" applyBorder="1" applyAlignment="1">
      <alignment horizontal="center" vertical="center"/>
    </xf>
    <xf numFmtId="2" fontId="6" fillId="0" borderId="85" xfId="0" applyNumberFormat="1" applyFont="1" applyBorder="1" applyAlignment="1">
      <alignment horizontal="center" vertical="center"/>
    </xf>
    <xf numFmtId="2" fontId="6" fillId="0" borderId="35" xfId="0" applyNumberFormat="1" applyFont="1" applyBorder="1" applyAlignment="1">
      <alignment horizontal="center" vertical="center"/>
    </xf>
    <xf numFmtId="2" fontId="6" fillId="13" borderId="9" xfId="0" applyNumberFormat="1" applyFont="1" applyFill="1" applyBorder="1" applyAlignment="1">
      <alignment horizontal="center" vertical="center"/>
    </xf>
    <xf numFmtId="2" fontId="6" fillId="13" borderId="35" xfId="0" applyNumberFormat="1" applyFont="1" applyFill="1" applyBorder="1" applyAlignment="1">
      <alignment horizontal="center" vertical="center"/>
    </xf>
    <xf numFmtId="2" fontId="6" fillId="13" borderId="3" xfId="0" applyNumberFormat="1" applyFont="1" applyFill="1" applyBorder="1" applyAlignment="1">
      <alignment horizontal="center" vertical="center"/>
    </xf>
    <xf numFmtId="2" fontId="6" fillId="13" borderId="69" xfId="0" applyNumberFormat="1" applyFont="1" applyFill="1" applyBorder="1" applyAlignment="1">
      <alignment horizontal="center" vertical="center"/>
    </xf>
    <xf numFmtId="2" fontId="6" fillId="13" borderId="36" xfId="0" applyNumberFormat="1" applyFont="1" applyFill="1" applyBorder="1" applyAlignment="1">
      <alignment horizontal="center" vertical="center"/>
    </xf>
    <xf numFmtId="2" fontId="6" fillId="13" borderId="32" xfId="0" applyNumberFormat="1" applyFont="1" applyFill="1" applyBorder="1" applyAlignment="1">
      <alignment horizontal="center" vertical="center"/>
    </xf>
    <xf numFmtId="2" fontId="16" fillId="14" borderId="9" xfId="0" applyNumberFormat="1" applyFont="1" applyFill="1" applyBorder="1" applyAlignment="1">
      <alignment horizontal="center" vertical="center"/>
    </xf>
    <xf numFmtId="2" fontId="16" fillId="14" borderId="35" xfId="0" applyNumberFormat="1" applyFont="1" applyFill="1" applyBorder="1" applyAlignment="1">
      <alignment horizontal="center" vertical="center"/>
    </xf>
    <xf numFmtId="2" fontId="16" fillId="14" borderId="3" xfId="0" applyNumberFormat="1" applyFont="1" applyFill="1" applyBorder="1" applyAlignment="1">
      <alignment horizontal="center" vertical="center"/>
    </xf>
    <xf numFmtId="2" fontId="16" fillId="14" borderId="69" xfId="0" applyNumberFormat="1" applyFont="1" applyFill="1" applyBorder="1" applyAlignment="1">
      <alignment horizontal="center" vertical="center"/>
    </xf>
    <xf numFmtId="2" fontId="16" fillId="14" borderId="36" xfId="0" applyNumberFormat="1" applyFont="1" applyFill="1" applyBorder="1" applyAlignment="1">
      <alignment horizontal="center" vertical="center"/>
    </xf>
    <xf numFmtId="2" fontId="16" fillId="14" borderId="32" xfId="0" applyNumberFormat="1" applyFont="1" applyFill="1" applyBorder="1" applyAlignment="1">
      <alignment horizontal="center" vertical="center"/>
    </xf>
    <xf numFmtId="2" fontId="6" fillId="16" borderId="9" xfId="0" applyNumberFormat="1" applyFont="1" applyFill="1" applyBorder="1" applyAlignment="1">
      <alignment horizontal="center" vertical="center"/>
    </xf>
    <xf numFmtId="2" fontId="6" fillId="16" borderId="35" xfId="0" applyNumberFormat="1" applyFont="1" applyFill="1" applyBorder="1" applyAlignment="1">
      <alignment horizontal="center" vertical="center"/>
    </xf>
    <xf numFmtId="2" fontId="6" fillId="16" borderId="3" xfId="0" applyNumberFormat="1" applyFont="1" applyFill="1" applyBorder="1" applyAlignment="1">
      <alignment horizontal="center" vertical="center"/>
    </xf>
    <xf numFmtId="2" fontId="6" fillId="16" borderId="69" xfId="0" applyNumberFormat="1" applyFont="1" applyFill="1" applyBorder="1" applyAlignment="1">
      <alignment horizontal="center" vertical="center"/>
    </xf>
    <xf numFmtId="2" fontId="6" fillId="16" borderId="36" xfId="0" applyNumberFormat="1" applyFont="1" applyFill="1" applyBorder="1" applyAlignment="1">
      <alignment horizontal="center" vertical="center"/>
    </xf>
    <xf numFmtId="2" fontId="6" fillId="16" borderId="32" xfId="0" applyNumberFormat="1" applyFont="1" applyFill="1" applyBorder="1" applyAlignment="1">
      <alignment horizontal="center" vertical="center"/>
    </xf>
    <xf numFmtId="2" fontId="16" fillId="17" borderId="9" xfId="0" applyNumberFormat="1" applyFont="1" applyFill="1" applyBorder="1" applyAlignment="1">
      <alignment horizontal="center" vertical="center"/>
    </xf>
    <xf numFmtId="2" fontId="16" fillId="17" borderId="35" xfId="0" applyNumberFormat="1" applyFont="1" applyFill="1" applyBorder="1" applyAlignment="1">
      <alignment horizontal="center" vertical="center"/>
    </xf>
    <xf numFmtId="2" fontId="16" fillId="17" borderId="3" xfId="0" applyNumberFormat="1" applyFont="1" applyFill="1" applyBorder="1" applyAlignment="1">
      <alignment horizontal="center" vertical="center"/>
    </xf>
    <xf numFmtId="2" fontId="16" fillId="17" borderId="69" xfId="0" applyNumberFormat="1" applyFont="1" applyFill="1" applyBorder="1" applyAlignment="1">
      <alignment horizontal="center" vertical="center"/>
    </xf>
    <xf numFmtId="2" fontId="16" fillId="17" borderId="36" xfId="0" applyNumberFormat="1" applyFont="1" applyFill="1" applyBorder="1" applyAlignment="1">
      <alignment horizontal="center" vertical="center"/>
    </xf>
    <xf numFmtId="2" fontId="16" fillId="17" borderId="32" xfId="0" applyNumberFormat="1" applyFont="1" applyFill="1" applyBorder="1" applyAlignment="1">
      <alignment horizontal="center" vertical="center"/>
    </xf>
    <xf numFmtId="2" fontId="6" fillId="0" borderId="8" xfId="0" applyNumberFormat="1" applyFont="1" applyBorder="1">
      <alignment vertical="center"/>
    </xf>
    <xf numFmtId="2" fontId="6" fillId="10" borderId="9" xfId="0" applyNumberFormat="1" applyFont="1" applyFill="1" applyBorder="1" applyAlignment="1">
      <alignment horizontal="center" vertical="center"/>
    </xf>
    <xf numFmtId="2" fontId="6" fillId="10" borderId="35" xfId="0" applyNumberFormat="1" applyFont="1" applyFill="1" applyBorder="1" applyAlignment="1">
      <alignment horizontal="center" vertical="center"/>
    </xf>
    <xf numFmtId="2" fontId="6" fillId="10" borderId="3" xfId="0" applyNumberFormat="1" applyFont="1" applyFill="1" applyBorder="1" applyAlignment="1">
      <alignment horizontal="center" vertical="center"/>
    </xf>
    <xf numFmtId="2" fontId="6" fillId="10" borderId="69" xfId="0" applyNumberFormat="1" applyFont="1" applyFill="1" applyBorder="1" applyAlignment="1">
      <alignment horizontal="center" vertical="center"/>
    </xf>
    <xf numFmtId="2" fontId="6" fillId="10" borderId="36" xfId="0" applyNumberFormat="1" applyFont="1" applyFill="1" applyBorder="1" applyAlignment="1">
      <alignment horizontal="center" vertical="center"/>
    </xf>
    <xf numFmtId="2" fontId="6" fillId="10" borderId="32" xfId="0" applyNumberFormat="1" applyFont="1" applyFill="1" applyBorder="1" applyAlignment="1">
      <alignment horizontal="center" vertical="center"/>
    </xf>
    <xf numFmtId="2" fontId="16" fillId="22" borderId="9" xfId="0" applyNumberFormat="1" applyFont="1" applyFill="1" applyBorder="1" applyAlignment="1">
      <alignment horizontal="center" vertical="center"/>
    </xf>
    <xf numFmtId="2" fontId="16" fillId="22" borderId="35" xfId="0" applyNumberFormat="1" applyFont="1" applyFill="1" applyBorder="1" applyAlignment="1">
      <alignment horizontal="center" vertical="center"/>
    </xf>
    <xf numFmtId="2" fontId="16" fillId="22" borderId="3" xfId="0" applyNumberFormat="1" applyFont="1" applyFill="1" applyBorder="1" applyAlignment="1">
      <alignment horizontal="center" vertical="center"/>
    </xf>
    <xf numFmtId="2" fontId="16" fillId="22" borderId="69" xfId="0" applyNumberFormat="1" applyFont="1" applyFill="1" applyBorder="1" applyAlignment="1">
      <alignment horizontal="center" vertical="center"/>
    </xf>
    <xf numFmtId="2" fontId="16" fillId="22" borderId="36" xfId="0" applyNumberFormat="1" applyFont="1" applyFill="1" applyBorder="1" applyAlignment="1">
      <alignment horizontal="center" vertical="center"/>
    </xf>
    <xf numFmtId="2" fontId="16" fillId="22" borderId="32" xfId="0" applyNumberFormat="1" applyFont="1" applyFill="1" applyBorder="1" applyAlignment="1">
      <alignment horizontal="center" vertical="center"/>
    </xf>
    <xf numFmtId="2" fontId="6" fillId="9" borderId="9" xfId="0" applyNumberFormat="1" applyFont="1" applyFill="1" applyBorder="1" applyAlignment="1">
      <alignment horizontal="center" vertical="center"/>
    </xf>
    <xf numFmtId="2" fontId="6" fillId="9" borderId="35" xfId="0" applyNumberFormat="1" applyFont="1" applyFill="1" applyBorder="1" applyAlignment="1">
      <alignment horizontal="center" vertical="center"/>
    </xf>
    <xf numFmtId="2" fontId="6" fillId="9" borderId="3" xfId="0" applyNumberFormat="1" applyFont="1" applyFill="1" applyBorder="1" applyAlignment="1">
      <alignment horizontal="center" vertical="center"/>
    </xf>
    <xf numFmtId="2" fontId="6" fillId="9" borderId="69" xfId="0" applyNumberFormat="1" applyFont="1" applyFill="1" applyBorder="1" applyAlignment="1">
      <alignment horizontal="center" vertical="center"/>
    </xf>
    <xf numFmtId="2" fontId="6" fillId="9" borderId="36" xfId="0" applyNumberFormat="1" applyFont="1" applyFill="1" applyBorder="1" applyAlignment="1">
      <alignment horizontal="center" vertical="center"/>
    </xf>
    <xf numFmtId="2" fontId="6" fillId="9" borderId="32" xfId="0" applyNumberFormat="1" applyFont="1" applyFill="1" applyBorder="1" applyAlignment="1">
      <alignment horizontal="center" vertical="center"/>
    </xf>
    <xf numFmtId="2" fontId="16" fillId="18" borderId="9" xfId="0" applyNumberFormat="1" applyFont="1" applyFill="1" applyBorder="1" applyAlignment="1">
      <alignment horizontal="center" vertical="center"/>
    </xf>
    <xf numFmtId="2" fontId="16" fillId="18" borderId="35" xfId="0" applyNumberFormat="1" applyFont="1" applyFill="1" applyBorder="1" applyAlignment="1">
      <alignment horizontal="center" vertical="center"/>
    </xf>
    <xf numFmtId="2" fontId="16" fillId="18" borderId="3" xfId="0" applyNumberFormat="1" applyFont="1" applyFill="1" applyBorder="1" applyAlignment="1">
      <alignment horizontal="center" vertical="center"/>
    </xf>
    <xf numFmtId="2" fontId="16" fillId="18" borderId="69" xfId="0" applyNumberFormat="1" applyFont="1" applyFill="1" applyBorder="1" applyAlignment="1">
      <alignment horizontal="center" vertical="center"/>
    </xf>
    <xf numFmtId="2" fontId="16" fillId="18" borderId="36" xfId="0" applyNumberFormat="1" applyFont="1" applyFill="1" applyBorder="1" applyAlignment="1">
      <alignment horizontal="center" vertical="center"/>
    </xf>
    <xf numFmtId="2" fontId="16" fillId="18" borderId="32" xfId="0" applyNumberFormat="1" applyFont="1" applyFill="1" applyBorder="1" applyAlignment="1">
      <alignment horizontal="center" vertical="center"/>
    </xf>
    <xf numFmtId="2" fontId="6" fillId="7" borderId="31" xfId="0" applyNumberFormat="1" applyFont="1" applyFill="1" applyBorder="1" applyAlignment="1">
      <alignment horizontal="center" vertical="center"/>
    </xf>
    <xf numFmtId="2" fontId="6" fillId="7" borderId="20" xfId="0" applyNumberFormat="1" applyFont="1" applyFill="1" applyBorder="1" applyAlignment="1">
      <alignment horizontal="center" vertical="center"/>
    </xf>
    <xf numFmtId="2" fontId="15" fillId="0" borderId="0" xfId="0" applyNumberFormat="1" applyFont="1">
      <alignment vertical="center"/>
    </xf>
    <xf numFmtId="0" fontId="41" fillId="0" borderId="109" xfId="0" applyFont="1" applyBorder="1" applyAlignment="1">
      <alignment horizontal="center" vertical="center"/>
    </xf>
    <xf numFmtId="0" fontId="41" fillId="0" borderId="106" xfId="0" applyFont="1" applyBorder="1" applyAlignment="1">
      <alignment horizontal="center" vertical="center"/>
    </xf>
    <xf numFmtId="0" fontId="10" fillId="7" borderId="113" xfId="0" applyFont="1" applyFill="1" applyBorder="1" applyAlignment="1">
      <alignment horizontal="center" vertical="center"/>
    </xf>
    <xf numFmtId="0" fontId="10" fillId="7" borderId="98" xfId="0" applyFont="1" applyFill="1" applyBorder="1" applyAlignment="1">
      <alignment horizontal="center" vertical="center"/>
    </xf>
    <xf numFmtId="0" fontId="10" fillId="7" borderId="114" xfId="0" applyFont="1" applyFill="1" applyBorder="1" applyAlignment="1">
      <alignment horizontal="center" vertical="center"/>
    </xf>
    <xf numFmtId="0" fontId="10" fillId="7" borderId="115" xfId="0" applyFont="1" applyFill="1" applyBorder="1" applyAlignment="1">
      <alignment horizontal="center" vertical="center"/>
    </xf>
    <xf numFmtId="0" fontId="10" fillId="13" borderId="118" xfId="0" applyFont="1" applyFill="1" applyBorder="1" applyAlignment="1">
      <alignment horizontal="center" vertical="center"/>
    </xf>
    <xf numFmtId="0" fontId="10" fillId="13" borderId="119" xfId="0" applyFont="1" applyFill="1" applyBorder="1" applyAlignment="1">
      <alignment horizontal="center" vertical="center"/>
    </xf>
    <xf numFmtId="0" fontId="10" fillId="13" borderId="111" xfId="0" applyFont="1" applyFill="1" applyBorder="1" applyAlignment="1">
      <alignment horizontal="center" vertical="center"/>
    </xf>
    <xf numFmtId="0" fontId="10" fillId="13" borderId="101" xfId="0" applyFont="1" applyFill="1" applyBorder="1" applyAlignment="1">
      <alignment horizontal="center" vertical="center"/>
    </xf>
    <xf numFmtId="0" fontId="10" fillId="13" borderId="114" xfId="0" applyFont="1" applyFill="1" applyBorder="1" applyAlignment="1">
      <alignment horizontal="center" vertical="center"/>
    </xf>
    <xf numFmtId="0" fontId="10" fillId="13" borderId="115" xfId="0" applyFont="1" applyFill="1" applyBorder="1" applyAlignment="1">
      <alignment horizontal="center" vertical="center"/>
    </xf>
    <xf numFmtId="0" fontId="10" fillId="16" borderId="118" xfId="0" applyFont="1" applyFill="1" applyBorder="1" applyAlignment="1">
      <alignment horizontal="center" vertical="center"/>
    </xf>
    <xf numFmtId="0" fontId="10" fillId="16" borderId="119" xfId="0" applyFont="1" applyFill="1" applyBorder="1" applyAlignment="1">
      <alignment horizontal="center" vertical="center"/>
    </xf>
    <xf numFmtId="0" fontId="10" fillId="16" borderId="111" xfId="0" applyFont="1" applyFill="1" applyBorder="1" applyAlignment="1">
      <alignment horizontal="center" vertical="center"/>
    </xf>
    <xf numFmtId="0" fontId="10" fillId="16" borderId="101" xfId="0" applyFont="1" applyFill="1" applyBorder="1" applyAlignment="1">
      <alignment horizontal="center" vertical="center"/>
    </xf>
    <xf numFmtId="0" fontId="10" fillId="16" borderId="114" xfId="0" applyFont="1" applyFill="1" applyBorder="1" applyAlignment="1">
      <alignment horizontal="center" vertical="center"/>
    </xf>
    <xf numFmtId="0" fontId="10" fillId="16" borderId="115" xfId="0" applyFont="1" applyFill="1" applyBorder="1" applyAlignment="1">
      <alignment horizontal="center" vertical="center"/>
    </xf>
    <xf numFmtId="0" fontId="10" fillId="10" borderId="118" xfId="0" applyFont="1" applyFill="1" applyBorder="1" applyAlignment="1">
      <alignment horizontal="center" vertical="center"/>
    </xf>
    <xf numFmtId="0" fontId="10" fillId="10" borderId="119" xfId="0" applyFont="1" applyFill="1" applyBorder="1" applyAlignment="1">
      <alignment horizontal="center" vertical="center"/>
    </xf>
    <xf numFmtId="0" fontId="10" fillId="10" borderId="111" xfId="0" applyFont="1" applyFill="1" applyBorder="1" applyAlignment="1">
      <alignment horizontal="center" vertical="center"/>
    </xf>
    <xf numFmtId="0" fontId="10" fillId="10" borderId="101" xfId="0" applyFont="1" applyFill="1" applyBorder="1" applyAlignment="1">
      <alignment horizontal="center" vertical="center"/>
    </xf>
    <xf numFmtId="0" fontId="10" fillId="10" borderId="114" xfId="0" applyFont="1" applyFill="1" applyBorder="1" applyAlignment="1">
      <alignment horizontal="center" vertical="center"/>
    </xf>
    <xf numFmtId="0" fontId="10" fillId="10" borderId="115" xfId="0" applyFont="1" applyFill="1" applyBorder="1" applyAlignment="1">
      <alignment horizontal="center" vertical="center"/>
    </xf>
    <xf numFmtId="0" fontId="10" fillId="9" borderId="110" xfId="0" applyFont="1" applyFill="1" applyBorder="1" applyAlignment="1">
      <alignment horizontal="center" vertical="center"/>
    </xf>
    <xf numFmtId="0" fontId="10" fillId="9" borderId="104" xfId="0" applyFont="1" applyFill="1" applyBorder="1" applyAlignment="1">
      <alignment horizontal="center" vertical="center"/>
    </xf>
    <xf numFmtId="0" fontId="10" fillId="9" borderId="111" xfId="0" applyFont="1" applyFill="1" applyBorder="1" applyAlignment="1">
      <alignment horizontal="center" vertical="center"/>
    </xf>
    <xf numFmtId="0" fontId="10" fillId="9" borderId="101" xfId="0" applyFont="1" applyFill="1" applyBorder="1" applyAlignment="1">
      <alignment horizontal="center" vertical="center"/>
    </xf>
    <xf numFmtId="0" fontId="10" fillId="9" borderId="112" xfId="0" applyFont="1" applyFill="1" applyBorder="1" applyAlignment="1">
      <alignment horizontal="center" vertical="center"/>
    </xf>
    <xf numFmtId="0" fontId="10" fillId="9" borderId="102" xfId="0" applyFont="1" applyFill="1" applyBorder="1" applyAlignment="1">
      <alignment horizontal="center" vertical="center"/>
    </xf>
    <xf numFmtId="0" fontId="10" fillId="0" borderId="121" xfId="0" applyFont="1" applyBorder="1" applyAlignment="1">
      <alignment horizontal="left" vertical="center" indent="1"/>
    </xf>
    <xf numFmtId="0" fontId="10" fillId="0" borderId="51" xfId="0" applyFont="1" applyBorder="1" applyAlignment="1">
      <alignment horizontal="left" vertical="center" indent="1"/>
    </xf>
    <xf numFmtId="0" fontId="10" fillId="0" borderId="122" xfId="0" applyFont="1" applyBorder="1" applyAlignment="1">
      <alignment horizontal="left" vertical="center" indent="1"/>
    </xf>
    <xf numFmtId="0" fontId="10" fillId="0" borderId="49" xfId="0" applyFont="1" applyBorder="1" applyAlignment="1">
      <alignment horizontal="left" vertical="center" indent="1"/>
    </xf>
    <xf numFmtId="0" fontId="5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0" fillId="0" borderId="105" xfId="0" applyFont="1" applyBorder="1" applyAlignment="1">
      <alignment horizontal="center" vertical="center" wrapText="1"/>
    </xf>
    <xf numFmtId="0" fontId="10" fillId="0" borderId="97" xfId="0" applyFont="1" applyBorder="1" applyAlignment="1">
      <alignment horizontal="center" vertical="center"/>
    </xf>
    <xf numFmtId="0" fontId="10" fillId="0" borderId="103" xfId="0" applyFont="1" applyBorder="1" applyAlignment="1">
      <alignment horizontal="center" vertical="center"/>
    </xf>
    <xf numFmtId="0" fontId="41" fillId="0" borderId="107" xfId="0" applyFont="1" applyBorder="1" applyAlignment="1">
      <alignment horizontal="center" vertical="center"/>
    </xf>
    <xf numFmtId="0" fontId="41" fillId="0" borderId="108" xfId="0" applyFont="1" applyBorder="1" applyAlignment="1">
      <alignment horizontal="center" vertical="center"/>
    </xf>
    <xf numFmtId="0" fontId="10" fillId="0" borderId="99" xfId="0" applyFont="1" applyBorder="1" applyAlignment="1">
      <alignment horizontal="left" vertical="center" indent="1"/>
    </xf>
    <xf numFmtId="0" fontId="10" fillId="0" borderId="100" xfId="0" applyFont="1" applyBorder="1" applyAlignment="1">
      <alignment horizontal="left" vertical="center" indent="1"/>
    </xf>
    <xf numFmtId="0" fontId="10" fillId="0" borderId="116" xfId="0" applyFont="1" applyBorder="1" applyAlignment="1">
      <alignment horizontal="left" vertical="center" indent="1"/>
    </xf>
    <xf numFmtId="0" fontId="10" fillId="0" borderId="117" xfId="0" applyFont="1" applyBorder="1" applyAlignment="1">
      <alignment horizontal="left" vertical="center" indent="1"/>
    </xf>
    <xf numFmtId="0" fontId="10" fillId="0" borderId="120" xfId="0" applyFont="1" applyBorder="1" applyAlignment="1">
      <alignment horizontal="center" vertical="center" wrapText="1"/>
    </xf>
    <xf numFmtId="0" fontId="10" fillId="0" borderId="116" xfId="0" applyFont="1" applyBorder="1" applyAlignment="1">
      <alignment horizontal="center" vertical="center"/>
    </xf>
    <xf numFmtId="0" fontId="38" fillId="11" borderId="15" xfId="0" applyFont="1" applyFill="1" applyBorder="1" applyAlignment="1">
      <alignment horizontal="center" vertical="center"/>
    </xf>
    <xf numFmtId="0" fontId="38" fillId="11" borderId="19" xfId="0" applyFont="1" applyFill="1" applyBorder="1" applyAlignment="1">
      <alignment horizontal="center" vertical="center"/>
    </xf>
    <xf numFmtId="0" fontId="38" fillId="11" borderId="20" xfId="0" applyFont="1" applyFill="1" applyBorder="1" applyAlignment="1">
      <alignment horizontal="center" vertical="center"/>
    </xf>
    <xf numFmtId="0" fontId="23" fillId="14" borderId="7" xfId="0" applyFont="1" applyFill="1" applyBorder="1" applyAlignment="1">
      <alignment horizontal="center" vertical="center" wrapText="1"/>
    </xf>
    <xf numFmtId="0" fontId="23" fillId="14" borderId="8" xfId="0" applyFont="1" applyFill="1" applyBorder="1" applyAlignment="1">
      <alignment horizontal="center" vertical="center" wrapText="1"/>
    </xf>
    <xf numFmtId="0" fontId="23" fillId="14" borderId="29" xfId="0" applyFont="1" applyFill="1" applyBorder="1" applyAlignment="1">
      <alignment horizontal="center" vertical="center" wrapText="1"/>
    </xf>
    <xf numFmtId="0" fontId="6" fillId="7" borderId="39" xfId="0" applyFont="1" applyFill="1" applyBorder="1" applyAlignment="1">
      <alignment horizontal="center" vertical="center"/>
    </xf>
    <xf numFmtId="0" fontId="6" fillId="7" borderId="22" xfId="0" applyFont="1" applyFill="1" applyBorder="1" applyAlignment="1">
      <alignment horizontal="center" vertical="center"/>
    </xf>
    <xf numFmtId="0" fontId="48" fillId="11" borderId="44" xfId="0" applyFont="1" applyFill="1" applyBorder="1" applyAlignment="1">
      <alignment horizontal="center" vertical="center"/>
    </xf>
    <xf numFmtId="0" fontId="48" fillId="11" borderId="45" xfId="0" applyFont="1" applyFill="1" applyBorder="1" applyAlignment="1">
      <alignment horizontal="center" vertical="center"/>
    </xf>
    <xf numFmtId="0" fontId="48" fillId="11" borderId="46" xfId="0" applyFont="1" applyFill="1" applyBorder="1" applyAlignment="1">
      <alignment horizontal="center" vertical="center"/>
    </xf>
    <xf numFmtId="0" fontId="48" fillId="11" borderId="47" xfId="0" applyFont="1" applyFill="1" applyBorder="1" applyAlignment="1">
      <alignment horizontal="center" vertical="center"/>
    </xf>
    <xf numFmtId="0" fontId="48" fillId="11" borderId="48" xfId="0" applyFont="1" applyFill="1" applyBorder="1" applyAlignment="1">
      <alignment horizontal="center" vertical="center"/>
    </xf>
    <xf numFmtId="0" fontId="48" fillId="11" borderId="49" xfId="0" applyFont="1" applyFill="1" applyBorder="1" applyAlignment="1">
      <alignment horizontal="center" vertical="center"/>
    </xf>
    <xf numFmtId="0" fontId="21" fillId="6" borderId="0" xfId="1" applyFont="1" applyFill="1" applyAlignment="1">
      <alignment horizontal="center" vertical="center"/>
    </xf>
    <xf numFmtId="0" fontId="19" fillId="13" borderId="5" xfId="0" applyFont="1" applyFill="1" applyBorder="1" applyAlignment="1">
      <alignment horizontal="center" vertical="center" wrapText="1"/>
    </xf>
    <xf numFmtId="0" fontId="19" fillId="13" borderId="8" xfId="0" applyFont="1" applyFill="1" applyBorder="1" applyAlignment="1">
      <alignment horizontal="center" vertical="center"/>
    </xf>
    <xf numFmtId="0" fontId="19" fillId="13" borderId="29" xfId="0" applyFont="1" applyFill="1" applyBorder="1" applyAlignment="1">
      <alignment horizontal="center" vertical="center"/>
    </xf>
    <xf numFmtId="0" fontId="7" fillId="13" borderId="4" xfId="0" applyFont="1" applyFill="1" applyBorder="1" applyAlignment="1">
      <alignment horizontal="center" vertical="center" wrapText="1"/>
    </xf>
    <xf numFmtId="0" fontId="7" fillId="13" borderId="7" xfId="0" applyFont="1" applyFill="1" applyBorder="1" applyAlignment="1">
      <alignment horizontal="center" vertical="center" wrapText="1"/>
    </xf>
    <xf numFmtId="0" fontId="7" fillId="13" borderId="11" xfId="0" applyFont="1" applyFill="1" applyBorder="1" applyAlignment="1">
      <alignment horizontal="center" vertical="center" wrapText="1"/>
    </xf>
    <xf numFmtId="0" fontId="31" fillId="14" borderId="4" xfId="0" applyFont="1" applyFill="1" applyBorder="1" applyAlignment="1">
      <alignment horizontal="center" vertical="center" wrapText="1"/>
    </xf>
    <xf numFmtId="0" fontId="31" fillId="14" borderId="7" xfId="0" applyFont="1" applyFill="1" applyBorder="1" applyAlignment="1">
      <alignment horizontal="center" vertical="center" wrapText="1"/>
    </xf>
    <xf numFmtId="0" fontId="31" fillId="14" borderId="1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9" fillId="0" borderId="28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6" fillId="19" borderId="62" xfId="0" applyFont="1" applyFill="1" applyBorder="1" applyAlignment="1">
      <alignment horizontal="center" vertical="center" wrapText="1"/>
    </xf>
    <xf numFmtId="0" fontId="6" fillId="19" borderId="63" xfId="0" applyFont="1" applyFill="1" applyBorder="1" applyAlignment="1">
      <alignment horizontal="center" vertical="center" wrapText="1"/>
    </xf>
    <xf numFmtId="0" fontId="6" fillId="19" borderId="66" xfId="0" applyFont="1" applyFill="1" applyBorder="1" applyAlignment="1">
      <alignment horizontal="center" vertical="center" wrapText="1"/>
    </xf>
    <xf numFmtId="0" fontId="6" fillId="19" borderId="27" xfId="0" applyFont="1" applyFill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7" borderId="77" xfId="0" applyFont="1" applyFill="1" applyBorder="1" applyAlignment="1">
      <alignment horizontal="center" vertical="center"/>
    </xf>
    <xf numFmtId="0" fontId="6" fillId="7" borderId="78" xfId="0" applyFont="1" applyFill="1" applyBorder="1" applyAlignment="1">
      <alignment horizontal="center" vertical="center"/>
    </xf>
    <xf numFmtId="0" fontId="8" fillId="12" borderId="42" xfId="0" applyFont="1" applyFill="1" applyBorder="1" applyAlignment="1">
      <alignment horizontal="center" vertical="center" wrapText="1"/>
    </xf>
    <xf numFmtId="0" fontId="8" fillId="12" borderId="43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6" fillId="15" borderId="42" xfId="0" applyFont="1" applyFill="1" applyBorder="1" applyAlignment="1">
      <alignment horizontal="center" vertical="center" wrapText="1"/>
    </xf>
    <xf numFmtId="0" fontId="16" fillId="15" borderId="43" xfId="0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9" fillId="16" borderId="5" xfId="0" applyFont="1" applyFill="1" applyBorder="1" applyAlignment="1">
      <alignment horizontal="center" vertical="center" wrapText="1"/>
    </xf>
    <xf numFmtId="0" fontId="19" fillId="16" borderId="8" xfId="0" applyFont="1" applyFill="1" applyBorder="1" applyAlignment="1">
      <alignment horizontal="center" vertical="center"/>
    </xf>
    <xf numFmtId="0" fontId="19" fillId="16" borderId="29" xfId="0" applyFont="1" applyFill="1" applyBorder="1" applyAlignment="1">
      <alignment horizontal="center" vertical="center"/>
    </xf>
    <xf numFmtId="0" fontId="23" fillId="17" borderId="7" xfId="0" applyFont="1" applyFill="1" applyBorder="1" applyAlignment="1">
      <alignment horizontal="center" vertical="center" wrapText="1"/>
    </xf>
    <xf numFmtId="0" fontId="23" fillId="17" borderId="8" xfId="0" applyFont="1" applyFill="1" applyBorder="1" applyAlignment="1">
      <alignment horizontal="center" vertical="center" wrapText="1"/>
    </xf>
    <xf numFmtId="0" fontId="23" fillId="17" borderId="29" xfId="0" applyFont="1" applyFill="1" applyBorder="1" applyAlignment="1">
      <alignment horizontal="center" vertical="center" wrapText="1"/>
    </xf>
    <xf numFmtId="0" fontId="7" fillId="16" borderId="4" xfId="0" applyFont="1" applyFill="1" applyBorder="1" applyAlignment="1">
      <alignment horizontal="center" vertical="center" wrapText="1"/>
    </xf>
    <xf numFmtId="0" fontId="7" fillId="16" borderId="7" xfId="0" applyFont="1" applyFill="1" applyBorder="1" applyAlignment="1">
      <alignment horizontal="center" vertical="center" wrapText="1"/>
    </xf>
    <xf numFmtId="0" fontId="7" fillId="16" borderId="11" xfId="0" applyFont="1" applyFill="1" applyBorder="1" applyAlignment="1">
      <alignment horizontal="center" vertical="center" wrapText="1"/>
    </xf>
    <xf numFmtId="0" fontId="31" fillId="24" borderId="4" xfId="0" applyFont="1" applyFill="1" applyBorder="1" applyAlignment="1">
      <alignment horizontal="center" vertical="center" wrapText="1"/>
    </xf>
    <xf numFmtId="0" fontId="31" fillId="24" borderId="7" xfId="0" applyFont="1" applyFill="1" applyBorder="1" applyAlignment="1">
      <alignment horizontal="center" vertical="center" wrapText="1"/>
    </xf>
    <xf numFmtId="0" fontId="31" fillId="24" borderId="11" xfId="0" applyFont="1" applyFill="1" applyBorder="1" applyAlignment="1">
      <alignment horizontal="center" vertical="center" wrapText="1"/>
    </xf>
    <xf numFmtId="0" fontId="8" fillId="20" borderId="42" xfId="0" applyFont="1" applyFill="1" applyBorder="1" applyAlignment="1">
      <alignment horizontal="center" vertical="center" wrapText="1"/>
    </xf>
    <xf numFmtId="0" fontId="8" fillId="20" borderId="43" xfId="0" applyFont="1" applyFill="1" applyBorder="1" applyAlignment="1">
      <alignment horizontal="center" vertical="center"/>
    </xf>
    <xf numFmtId="0" fontId="8" fillId="20" borderId="43" xfId="0" applyFont="1" applyFill="1" applyBorder="1" applyAlignment="1">
      <alignment horizontal="center" vertical="center" wrapText="1"/>
    </xf>
    <xf numFmtId="0" fontId="16" fillId="21" borderId="42" xfId="0" applyFont="1" applyFill="1" applyBorder="1" applyAlignment="1">
      <alignment horizontal="center" vertical="center" wrapText="1"/>
    </xf>
    <xf numFmtId="0" fontId="16" fillId="21" borderId="43" xfId="0" applyFont="1" applyFill="1" applyBorder="1" applyAlignment="1">
      <alignment horizontal="center" vertical="center" wrapText="1"/>
    </xf>
    <xf numFmtId="0" fontId="23" fillId="22" borderId="7" xfId="0" applyFont="1" applyFill="1" applyBorder="1" applyAlignment="1">
      <alignment horizontal="center" vertical="center" wrapText="1"/>
    </xf>
    <xf numFmtId="0" fontId="23" fillId="22" borderId="8" xfId="0" applyFont="1" applyFill="1" applyBorder="1" applyAlignment="1">
      <alignment horizontal="center" vertical="center" wrapText="1"/>
    </xf>
    <xf numFmtId="0" fontId="23" fillId="22" borderId="29" xfId="0" applyFont="1" applyFill="1" applyBorder="1" applyAlignment="1">
      <alignment horizontal="center" vertical="center" wrapText="1"/>
    </xf>
    <xf numFmtId="0" fontId="19" fillId="10" borderId="5" xfId="0" applyFont="1" applyFill="1" applyBorder="1" applyAlignment="1">
      <alignment horizontal="center" vertical="center" wrapText="1"/>
    </xf>
    <xf numFmtId="0" fontId="19" fillId="10" borderId="8" xfId="0" applyFont="1" applyFill="1" applyBorder="1" applyAlignment="1">
      <alignment horizontal="center" vertical="center"/>
    </xf>
    <xf numFmtId="0" fontId="19" fillId="10" borderId="29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10" borderId="4" xfId="0" applyFont="1" applyFill="1" applyBorder="1" applyAlignment="1">
      <alignment horizontal="center" vertical="center" wrapText="1"/>
    </xf>
    <xf numFmtId="0" fontId="7" fillId="10" borderId="7" xfId="0" applyFont="1" applyFill="1" applyBorder="1" applyAlignment="1">
      <alignment horizontal="center" vertical="center" wrapText="1"/>
    </xf>
    <xf numFmtId="0" fontId="7" fillId="10" borderId="11" xfId="0" applyFont="1" applyFill="1" applyBorder="1" applyAlignment="1">
      <alignment horizontal="center" vertical="center" wrapText="1"/>
    </xf>
    <xf numFmtId="0" fontId="31" fillId="22" borderId="4" xfId="0" applyFont="1" applyFill="1" applyBorder="1" applyAlignment="1">
      <alignment horizontal="center" vertical="center" wrapText="1"/>
    </xf>
    <xf numFmtId="0" fontId="31" fillId="22" borderId="7" xfId="0" applyFont="1" applyFill="1" applyBorder="1" applyAlignment="1">
      <alignment horizontal="center" vertical="center" wrapText="1"/>
    </xf>
    <xf numFmtId="0" fontId="31" fillId="22" borderId="11" xfId="0" applyFont="1" applyFill="1" applyBorder="1" applyAlignment="1">
      <alignment horizontal="center" vertical="center" wrapText="1"/>
    </xf>
    <xf numFmtId="0" fontId="32" fillId="0" borderId="0" xfId="0" applyFont="1" applyAlignment="1">
      <alignment horizontal="center" vertical="center"/>
    </xf>
    <xf numFmtId="0" fontId="8" fillId="10" borderId="42" xfId="0" applyFont="1" applyFill="1" applyBorder="1" applyAlignment="1">
      <alignment horizontal="center" vertical="center" wrapText="1"/>
    </xf>
    <xf numFmtId="0" fontId="8" fillId="10" borderId="43" xfId="0" applyFont="1" applyFill="1" applyBorder="1" applyAlignment="1">
      <alignment horizontal="center" vertical="center"/>
    </xf>
    <xf numFmtId="0" fontId="8" fillId="10" borderId="43" xfId="0" applyFont="1" applyFill="1" applyBorder="1" applyAlignment="1">
      <alignment horizontal="center" vertical="center" wrapText="1"/>
    </xf>
    <xf numFmtId="2" fontId="39" fillId="0" borderId="28" xfId="0" applyNumberFormat="1" applyFont="1" applyBorder="1" applyAlignment="1">
      <alignment horizontal="center" vertical="center"/>
    </xf>
    <xf numFmtId="0" fontId="16" fillId="22" borderId="42" xfId="0" applyFont="1" applyFill="1" applyBorder="1" applyAlignment="1">
      <alignment horizontal="center" vertical="center" wrapText="1"/>
    </xf>
    <xf numFmtId="0" fontId="16" fillId="22" borderId="43" xfId="0" applyFont="1" applyFill="1" applyBorder="1" applyAlignment="1">
      <alignment horizontal="center" vertical="center"/>
    </xf>
    <xf numFmtId="0" fontId="16" fillId="22" borderId="43" xfId="0" applyFont="1" applyFill="1" applyBorder="1" applyAlignment="1">
      <alignment horizontal="center" vertical="center" wrapText="1"/>
    </xf>
    <xf numFmtId="0" fontId="19" fillId="9" borderId="5" xfId="0" applyFont="1" applyFill="1" applyBorder="1" applyAlignment="1">
      <alignment horizontal="center" vertical="center" wrapText="1"/>
    </xf>
    <xf numFmtId="0" fontId="19" fillId="9" borderId="8" xfId="0" applyFont="1" applyFill="1" applyBorder="1" applyAlignment="1">
      <alignment horizontal="center" vertical="center"/>
    </xf>
    <xf numFmtId="0" fontId="19" fillId="9" borderId="29" xfId="0" applyFont="1" applyFill="1" applyBorder="1" applyAlignment="1">
      <alignment horizontal="center" vertical="center"/>
    </xf>
    <xf numFmtId="0" fontId="23" fillId="18" borderId="7" xfId="0" applyFont="1" applyFill="1" applyBorder="1" applyAlignment="1">
      <alignment horizontal="center" vertical="center" wrapText="1"/>
    </xf>
    <xf numFmtId="0" fontId="23" fillId="18" borderId="8" xfId="0" applyFont="1" applyFill="1" applyBorder="1" applyAlignment="1">
      <alignment horizontal="center" vertical="center" wrapText="1"/>
    </xf>
    <xf numFmtId="0" fontId="23" fillId="18" borderId="29" xfId="0" applyFont="1" applyFill="1" applyBorder="1" applyAlignment="1">
      <alignment horizontal="center" vertical="center" wrapText="1"/>
    </xf>
    <xf numFmtId="0" fontId="7" fillId="9" borderId="4" xfId="0" applyFont="1" applyFill="1" applyBorder="1" applyAlignment="1">
      <alignment horizontal="center" vertical="center" wrapText="1"/>
    </xf>
    <xf numFmtId="0" fontId="7" fillId="9" borderId="7" xfId="0" applyFont="1" applyFill="1" applyBorder="1" applyAlignment="1">
      <alignment horizontal="center" vertical="center" wrapText="1"/>
    </xf>
    <xf numFmtId="0" fontId="7" fillId="9" borderId="11" xfId="0" applyFont="1" applyFill="1" applyBorder="1" applyAlignment="1">
      <alignment horizontal="center" vertical="center" wrapText="1"/>
    </xf>
    <xf numFmtId="0" fontId="31" fillId="25" borderId="4" xfId="0" applyFont="1" applyFill="1" applyBorder="1" applyAlignment="1">
      <alignment horizontal="center" vertical="center" wrapText="1"/>
    </xf>
    <xf numFmtId="0" fontId="31" fillId="25" borderId="7" xfId="0" applyFont="1" applyFill="1" applyBorder="1" applyAlignment="1">
      <alignment horizontal="center" vertical="center" wrapText="1"/>
    </xf>
    <xf numFmtId="0" fontId="31" fillId="25" borderId="11" xfId="0" applyFont="1" applyFill="1" applyBorder="1" applyAlignment="1">
      <alignment horizontal="center" vertical="center" wrapText="1"/>
    </xf>
    <xf numFmtId="0" fontId="8" fillId="9" borderId="42" xfId="0" applyFont="1" applyFill="1" applyBorder="1" applyAlignment="1">
      <alignment horizontal="center" vertical="center" wrapText="1"/>
    </xf>
    <xf numFmtId="0" fontId="8" fillId="9" borderId="43" xfId="0" applyFont="1" applyFill="1" applyBorder="1" applyAlignment="1">
      <alignment horizontal="center" vertical="center"/>
    </xf>
    <xf numFmtId="0" fontId="8" fillId="9" borderId="43" xfId="0" applyFont="1" applyFill="1" applyBorder="1" applyAlignment="1">
      <alignment horizontal="center" vertical="center" wrapText="1"/>
    </xf>
    <xf numFmtId="0" fontId="16" fillId="18" borderId="42" xfId="0" applyFont="1" applyFill="1" applyBorder="1" applyAlignment="1">
      <alignment horizontal="center" vertical="center" wrapText="1"/>
    </xf>
    <xf numFmtId="0" fontId="16" fillId="18" borderId="43" xfId="0" applyFont="1" applyFill="1" applyBorder="1" applyAlignment="1">
      <alignment horizontal="center" vertical="center"/>
    </xf>
    <xf numFmtId="0" fontId="16" fillId="18" borderId="43" xfId="0" applyFont="1" applyFill="1" applyBorder="1" applyAlignment="1">
      <alignment horizontal="center" vertical="center" wrapText="1"/>
    </xf>
  </cellXfs>
  <cellStyles count="5">
    <cellStyle name="계산" xfId="2" builtinId="22"/>
    <cellStyle name="보통" xfId="1" builtinId="28"/>
    <cellStyle name="셀 확인" xfId="3" builtinId="23"/>
    <cellStyle name="표준" xfId="0" builtinId="0"/>
    <cellStyle name="하이퍼링크" xfId="4" builtinId="8"/>
  </cellStyles>
  <dxfs count="0"/>
  <tableStyles count="0" defaultTableStyle="TableStyleMedium2" defaultPivotStyle="PivotStyleLight16"/>
  <colors>
    <mruColors>
      <color rgb="FF1F4E78"/>
      <color rgb="FFDAC2EC"/>
      <color rgb="FFFEFE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Relationship Id="rId27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ane calibration</a:t>
            </a:r>
            <a:endParaRPr lang="ko-KR"/>
          </a:p>
        </c:rich>
      </c:tx>
      <c:layout>
        <c:manualLayout>
          <c:xMode val="edge"/>
          <c:yMode val="edge"/>
          <c:x val="0.43864516204009119"/>
          <c:y val="1.54336231810589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50800">
                <a:solidFill>
                  <a:srgbClr val="00206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863528929856E-2"/>
                  <c:y val="-2.7918939603085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0.0%</c:formatCode>
              <c:ptCount val="5"/>
              <c:pt idx="0">
                <c:v>0.01</c:v>
              </c:pt>
              <c:pt idx="1">
                <c:v>0.03</c:v>
              </c:pt>
              <c:pt idx="2" formatCode="0%">
                <c:v>0.05</c:v>
              </c:pt>
              <c:pt idx="3" formatCode="0%">
                <c:v>0.1</c:v>
              </c:pt>
              <c:pt idx="4" formatCode="0%">
                <c:v>0.2</c:v>
              </c:pt>
            </c:numLit>
          </c:xVal>
          <c:yVal>
            <c:numLit>
              <c:formatCode>0.00</c:formatCode>
              <c:ptCount val="5"/>
              <c:pt idx="0">
                <c:v>52.290999999999997</c:v>
              </c:pt>
              <c:pt idx="1">
                <c:v>136.12333333333333</c:v>
              </c:pt>
              <c:pt idx="2">
                <c:v>255.48766666666668</c:v>
              </c:pt>
              <c:pt idx="3">
                <c:v>499.36433333333326</c:v>
              </c:pt>
              <c:pt idx="4">
                <c:v>1073.6679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5C3-474E-8DCC-4A90602A5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100880"/>
        <c:axId val="1016093680"/>
      </c:scatterChart>
      <c:valAx>
        <c:axId val="1016100880"/>
        <c:scaling>
          <c:orientation val="minMax"/>
          <c:max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093680"/>
        <c:crosses val="autoZero"/>
        <c:crossBetween val="midCat"/>
      </c:valAx>
      <c:valAx>
        <c:axId val="101609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eak area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10088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336958321656378"/>
                  <c:y val="-2.937478671165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7.70828800000001</c:v>
              </c:pt>
              <c:pt idx="1">
                <c:v>110.428832</c:v>
              </c:pt>
              <c:pt idx="2">
                <c:v>134.772272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2F6-4671-9207-31E03277884D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647058019632193"/>
                  <c:y val="0.11013086453558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3.651048000000003</c:v>
              </c:pt>
              <c:pt idx="1">
                <c:v>106.37159199999999</c:v>
              </c:pt>
              <c:pt idx="2">
                <c:v>131.52647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2F6-4671-9207-31E03277884D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4144590138885391E-2"/>
                  <c:y val="0.213942916650985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90.142631999999992</c:v>
              </c:pt>
              <c:pt idx="1">
                <c:v>105.56014400000001</c:v>
              </c:pt>
              <c:pt idx="2">
                <c:v>136.395167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2F6-4671-9207-31E032778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Pure CH4_Growth rate</a:t>
            </a:r>
            <a:endParaRPr lang="ko-KR" altLang="ko-KR"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5204980266597903"/>
                  <c:y val="2.006572050123485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4740163989037942</c:v>
              </c:pt>
              <c:pt idx="1">
                <c:v>4.7043712591670994</c:v>
              </c:pt>
              <c:pt idx="2">
                <c:v>4.90358647999023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430-4A4D-B011-188FB3BC961D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504089935606793"/>
                  <c:y val="0.1065988110007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4266539557464633</c:v>
              </c:pt>
              <c:pt idx="1">
                <c:v>4.6669385487775026</c:v>
              </c:pt>
              <c:pt idx="2">
                <c:v>4.8792082001671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430-4A4D-B011-188FB3BC961D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548675731237699"/>
                  <c:y val="0.208020765855881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5013932158599594</c:v>
              </c:pt>
              <c:pt idx="1">
                <c:v>4.6592808757872817</c:v>
              </c:pt>
              <c:pt idx="2">
                <c:v>4.91555631956193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430-4A4D-B011-188FB3BC9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</a:t>
                </a:r>
                <a:r>
                  <a:rPr lang="en-US" altLang="ko-KR" baseline="0"/>
                  <a:t>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Ethane_Growth rate</a:t>
            </a:r>
            <a:endParaRPr lang="ko-KR" altLang="ko-KR"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2498516160946655"/>
          <c:y val="2.27071716519139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336958321656378"/>
                  <c:y val="-2.937478671165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5792949303510335</c:v>
              </c:pt>
              <c:pt idx="1">
                <c:v>4.612060950047427</c:v>
              </c:pt>
              <c:pt idx="2">
                <c:v>4.86052638197712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480-424C-81D4-AC8702D59CFD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647058019632193"/>
                  <c:y val="0.11013086453558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4923506318518154</c:v>
              </c:pt>
              <c:pt idx="1">
                <c:v>4.5792949303510335</c:v>
              </c:pt>
              <c:pt idx="2">
                <c:v>4.80893152593895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480-424C-81D4-AC8702D59CFD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3962722186647008E-2"/>
                  <c:y val="0.160396590334465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4.4923506318518154</c:v>
              </c:pt>
              <c:pt idx="1">
                <c:v>4.5875876348980231</c:v>
              </c:pt>
              <c:pt idx="2">
                <c:v>4.75452912947608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1480-424C-81D4-AC8702D59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</a:t>
                </a:r>
                <a:r>
                  <a:rPr lang="en-US" altLang="ko-KR" baseline="0"/>
                  <a:t>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</a:t>
                </a:r>
                <a:r>
                  <a:rPr lang="en-US" altLang="ko-KR" baseline="0"/>
                  <a:t> (TS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336958321656378"/>
                  <c:y val="-2.937478671165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7.70828800000001</c:v>
              </c:pt>
              <c:pt idx="1">
                <c:v>110.428832</c:v>
              </c:pt>
              <c:pt idx="2">
                <c:v>134.772272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044-44C7-8411-09541EDB4D74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647058019632193"/>
                  <c:y val="0.11013086453558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3.651048000000003</c:v>
              </c:pt>
              <c:pt idx="1">
                <c:v>106.37159199999999</c:v>
              </c:pt>
              <c:pt idx="2">
                <c:v>131.52647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044-44C7-8411-09541EDB4D74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4144590138885391E-2"/>
                  <c:y val="0.213942916650985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90.142631999999992</c:v>
              </c:pt>
              <c:pt idx="1">
                <c:v>105.56014400000001</c:v>
              </c:pt>
              <c:pt idx="2">
                <c:v>136.395167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0044-44C7-8411-09541EDB4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336958321656378"/>
                  <c:y val="-2.937478671165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97.445663999999994</c:v>
              </c:pt>
              <c:pt idx="1">
                <c:v>100.69145599999999</c:v>
              </c:pt>
              <c:pt idx="2">
                <c:v>129.092136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819-4D52-9AEC-2A8C8FEAFE1D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647058019632193"/>
                  <c:y val="0.11013086453558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9.331184000000007</c:v>
              </c:pt>
              <c:pt idx="1">
                <c:v>97.445663999999994</c:v>
              </c:pt>
              <c:pt idx="2">
                <c:v>122.600551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819-4D52-9AEC-2A8C8FEAFE1D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548675731237699"/>
                  <c:y val="0.208020765855881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9.331184000000007</c:v>
              </c:pt>
              <c:pt idx="1">
                <c:v>98.257112000000006</c:v>
              </c:pt>
              <c:pt idx="2">
                <c:v>116.1089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819-4D52-9AEC-2A8C8FEAF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7756728280347783"/>
          <c:y val="0.18886460559974982"/>
          <c:w val="0.77252401394981207"/>
          <c:h val="0.46250289452397669"/>
        </c:manualLayout>
      </c:layout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99.068559999999991</c:v>
              </c:pt>
              <c:pt idx="1">
                <c:v>142.07530399999999</c:v>
              </c:pt>
              <c:pt idx="2">
                <c:v>177.779015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297-4825-8DEA-062F54BBAA25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5981958615155337"/>
                  <c:y val="-2.74034160630412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106.37159199999999</c:v>
              </c:pt>
              <c:pt idx="1">
                <c:v>157.492816</c:v>
              </c:pt>
              <c:pt idx="2">
                <c:v>184.270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297-4825-8DEA-062F54BBAA25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6976874505994431E-2"/>
                  <c:y val="-5.2243599068688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97.445663999999994</c:v>
              </c:pt>
              <c:pt idx="1">
                <c:v>166.41874399999998</c:v>
              </c:pt>
              <c:pt idx="2">
                <c:v>180.21335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297-4825-8DEA-062F54BBA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43651406294309658"/>
              <c:y val="0.74642018760819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3.1009219425957989E-2"/>
              <c:y val="0.26947124394306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0751759564852748"/>
          <c:y val="0.87769857869188461"/>
          <c:w val="0.5705971659919028"/>
          <c:h val="7.86646543510538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22536225165197257"/>
          <c:y val="0.13910031031737996"/>
          <c:w val="0.72843049320524089"/>
          <c:h val="0.50663253730922397"/>
        </c:manualLayout>
      </c:layout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104.748696</c:v>
              </c:pt>
              <c:pt idx="1">
                <c:v>119.35476</c:v>
              </c:pt>
              <c:pt idx="2">
                <c:v>143.69819999999999</c:v>
              </c:pt>
              <c:pt idx="3">
                <c:v>177.779015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AEE-42FF-88A1-2E43A4A382CC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4165341388637521"/>
                  <c:y val="-1.28158129841098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99.068559999999991</c:v>
              </c:pt>
              <c:pt idx="1">
                <c:v>114.48607200000001</c:v>
              </c:pt>
              <c:pt idx="2">
                <c:v>125.84634399999999</c:v>
              </c:pt>
              <c:pt idx="3">
                <c:v>175.3446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AEE-42FF-88A1-2E43A4A382CC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560990319215759E-3"/>
                  <c:y val="-4.72178792589268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106.37159199999999</c:v>
              </c:pt>
              <c:pt idx="1">
                <c:v>121.78910400000001</c:v>
              </c:pt>
              <c:pt idx="2">
                <c:v>159.92716000000001</c:v>
              </c:pt>
              <c:pt idx="3">
                <c:v>195.630871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5AEE-42FF-88A1-2E43A4A38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2.1761658622976313E-2"/>
              <c:y val="0.248931321290643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Pure CH4_Growth rate</a:t>
            </a:r>
            <a:endParaRPr lang="ko-KR" altLang="ko-KR" sz="20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4.5958121357021549</c:v>
              </c:pt>
              <c:pt idx="1">
                <c:v>4.9563572268958351</c:v>
              </c:pt>
              <c:pt idx="2">
                <c:v>5.1805412958673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922-41E0-B22D-A36DA6D724F9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052175532843984"/>
                  <c:y val="-1.81706033788777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4.6669385487775026</c:v>
              </c:pt>
              <c:pt idx="1">
                <c:v>5.0593798445269842</c:v>
              </c:pt>
              <c:pt idx="2">
                <c:v>5.21640532943307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922-41E0-B22D-A36DA6D724F9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560990319215759E-3"/>
                  <c:y val="-4.72178792589268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4.5792949303510335</c:v>
              </c:pt>
              <c:pt idx="1">
                <c:v>5.1145071662739925</c:v>
              </c:pt>
              <c:pt idx="2">
                <c:v>5.19414148227063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922-41E0-B22D-A36DA6D72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 (T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Ethane_Growth rate</a:t>
            </a:r>
            <a:endParaRPr lang="ko-KR" altLang="ko-KR"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4.6515641100374108</c:v>
              </c:pt>
              <c:pt idx="1">
                <c:v>4.7821002346874923</c:v>
              </c:pt>
              <c:pt idx="2">
                <c:v>4.9677152669104938</c:v>
              </c:pt>
              <c:pt idx="3">
                <c:v>5.1805412958673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0FB-4AF4-81F0-A636CD40CAA8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052175532843984"/>
                  <c:y val="-1.81706033788777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4.5958121357021549</c:v>
              </c:pt>
              <c:pt idx="1">
                <c:v>4.7404531736739184</c:v>
              </c:pt>
              <c:pt idx="2">
                <c:v>4.8350616707024585</c:v>
              </c:pt>
              <c:pt idx="3">
                <c:v>5.16675359118015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0FB-4AF4-81F0-A636CD40CAA8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560990319215759E-3"/>
                  <c:y val="-4.72178792589268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4.6669385487775026</c:v>
              </c:pt>
              <c:pt idx="1">
                <c:v>4.8022908931461012</c:v>
              </c:pt>
              <c:pt idx="2">
                <c:v>5.0747184615760847</c:v>
              </c:pt>
              <c:pt idx="3">
                <c:v>5.27622957745734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0FB-4AF4-81F0-A636CD40C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 (T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99.068559999999991</c:v>
              </c:pt>
              <c:pt idx="1">
                <c:v>142.07530399999999</c:v>
              </c:pt>
              <c:pt idx="2">
                <c:v>177.779015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39B-43EC-A481-CB56DE53D0B6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052175532843984"/>
                  <c:y val="-1.81706033788777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106.37159199999999</c:v>
              </c:pt>
              <c:pt idx="1">
                <c:v>157.492816</c:v>
              </c:pt>
              <c:pt idx="2">
                <c:v>184.270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39B-43EC-A481-CB56DE53D0B6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560990319215759E-3"/>
                  <c:y val="-4.72178792589268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</c:numLit>
          </c:xVal>
          <c:yVal>
            <c:numLit>
              <c:formatCode>General</c:formatCode>
              <c:ptCount val="3"/>
              <c:pt idx="0">
                <c:v>97.445663999999994</c:v>
              </c:pt>
              <c:pt idx="1">
                <c:v>166.41874399999998</c:v>
              </c:pt>
              <c:pt idx="2">
                <c:v>180.21335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39B-43EC-A481-CB56DE53D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92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437093097998391"/>
                  <c:y val="-2.81766167264832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12.86317600000001</c:v>
              </c:pt>
              <c:pt idx="1">
                <c:v>125.84634399999999</c:v>
              </c:pt>
              <c:pt idx="2">
                <c:v>176.15611999999999</c:v>
              </c:pt>
              <c:pt idx="3">
                <c:v>220.78575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513-48BB-9990-02301EDE34FE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7641067096569266"/>
                  <c:y val="8.23712276615349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11.24028000000001</c:v>
              </c:pt>
              <c:pt idx="1">
                <c:v>142.886752</c:v>
              </c:pt>
              <c:pt idx="2">
                <c:v>189.95073599999998</c:v>
              </c:pt>
              <c:pt idx="3">
                <c:v>234.58037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513-48BB-9990-02301EDE34FE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7729618377482207E-3"/>
                  <c:y val="0.16105116801159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08.805936</c:v>
              </c:pt>
              <c:pt idx="1">
                <c:v>129.903584</c:v>
              </c:pt>
              <c:pt idx="2">
                <c:v>149.37833599999999</c:v>
              </c:pt>
              <c:pt idx="3">
                <c:v>206.179696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513-48BB-9990-02301EDE3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077240045105531E-2"/>
                  <c:y val="0.13187047177353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104.748696</c:v>
              </c:pt>
              <c:pt idx="1">
                <c:v>119.35476</c:v>
              </c:pt>
              <c:pt idx="2">
                <c:v>143.69819999999999</c:v>
              </c:pt>
              <c:pt idx="3">
                <c:v>177.779015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31B-4412-9767-C37ECF079675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052175532843984"/>
                  <c:y val="-1.81706033788777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99.068559999999991</c:v>
              </c:pt>
              <c:pt idx="1">
                <c:v>114.48607200000001</c:v>
              </c:pt>
              <c:pt idx="2">
                <c:v>125.84634399999999</c:v>
              </c:pt>
              <c:pt idx="3">
                <c:v>175.3446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31B-4412-9767-C37ECF079675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560990319215759E-3"/>
                  <c:y val="-4.72178792589268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1.699999999895226</c:v>
              </c:pt>
              <c:pt idx="2">
                <c:v>20.233333333279006</c:v>
              </c:pt>
              <c:pt idx="3">
                <c:v>31.400000000023283</c:v>
              </c:pt>
            </c:numLit>
          </c:xVal>
          <c:yVal>
            <c:numLit>
              <c:formatCode>General</c:formatCode>
              <c:ptCount val="4"/>
              <c:pt idx="0">
                <c:v>106.37159199999999</c:v>
              </c:pt>
              <c:pt idx="1">
                <c:v>121.78910400000001</c:v>
              </c:pt>
              <c:pt idx="2">
                <c:v>159.92716000000001</c:v>
              </c:pt>
              <c:pt idx="3">
                <c:v>195.630871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31B-4412-9767-C37ECF079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850544"/>
        <c:axId val="1544852944"/>
      </c:scatterChart>
      <c:valAx>
        <c:axId val="1544850544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2944"/>
        <c:crosses val="autoZero"/>
        <c:crossBetween val="midCat"/>
      </c:valAx>
      <c:valAx>
        <c:axId val="154485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4485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ane calibration</a:t>
            </a:r>
            <a:endParaRPr lang="ko-KR"/>
          </a:p>
        </c:rich>
      </c:tx>
      <c:layout>
        <c:manualLayout>
          <c:xMode val="edge"/>
          <c:yMode val="edge"/>
          <c:x val="0.43864516204009119"/>
          <c:y val="1.54336231810589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50800">
                <a:solidFill>
                  <a:srgbClr val="00206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863528929856E-2"/>
                  <c:y val="-2.7918939603085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0.0%</c:formatCode>
              <c:ptCount val="5"/>
              <c:pt idx="0">
                <c:v>0.01</c:v>
              </c:pt>
              <c:pt idx="1">
                <c:v>0.03</c:v>
              </c:pt>
              <c:pt idx="2" formatCode="0%">
                <c:v>0.05</c:v>
              </c:pt>
              <c:pt idx="3" formatCode="0%">
                <c:v>0.1</c:v>
              </c:pt>
              <c:pt idx="4" formatCode="0%">
                <c:v>0.2</c:v>
              </c:pt>
            </c:numLit>
          </c:xVal>
          <c:yVal>
            <c:numLit>
              <c:formatCode>0.00</c:formatCode>
              <c:ptCount val="5"/>
              <c:pt idx="0">
                <c:v>50.861666666666672</c:v>
              </c:pt>
              <c:pt idx="1">
                <c:v>115.62599999999999</c:v>
              </c:pt>
              <c:pt idx="2">
                <c:v>233.15499999999997</c:v>
              </c:pt>
              <c:pt idx="3">
                <c:v>514.91100000000006</c:v>
              </c:pt>
              <c:pt idx="4">
                <c:v>989.550999999999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86B-4B6D-89DE-202F4C3F4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100880"/>
        <c:axId val="1016093680"/>
      </c:scatterChart>
      <c:valAx>
        <c:axId val="1016100880"/>
        <c:scaling>
          <c:orientation val="minMax"/>
          <c:max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093680"/>
        <c:crosses val="autoZero"/>
        <c:crossBetween val="midCat"/>
      </c:valAx>
      <c:valAx>
        <c:axId val="101609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eak area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10088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V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1638825631025597E-2"/>
                  <c:y val="-2.52480931849976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6.896839999999997</c:v>
              </c:pt>
              <c:pt idx="1">
                <c:v>110.428832</c:v>
              </c:pt>
              <c:pt idx="2">
                <c:v>124.223447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23B-47CE-9252-4C3222109AB7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07870452038709E-2"/>
                  <c:y val="8.28850317068030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7.70828800000001</c:v>
              </c:pt>
              <c:pt idx="1">
                <c:v>106.37159199999999</c:v>
              </c:pt>
              <c:pt idx="2">
                <c:v>108.8059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23B-47CE-9252-4C3222109AB7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1098795204313873E-2"/>
                  <c:y val="4.5181767850070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95.011319999999984</c:v>
              </c:pt>
              <c:pt idx="1">
                <c:v>110.428832</c:v>
              </c:pt>
              <c:pt idx="2">
                <c:v>121.789104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23B-47CE-9252-4C3222109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38384"/>
        <c:axId val="1532940784"/>
      </c:scatterChart>
      <c:valAx>
        <c:axId val="15329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</a:t>
                </a:r>
                <a:r>
                  <a:rPr lang="en-US" altLang="ko-KR" baseline="0"/>
                  <a:t>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40784"/>
        <c:crosses val="autoZero"/>
        <c:crossBetween val="midCat"/>
      </c:valAx>
      <c:valAx>
        <c:axId val="153294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SS (mg/L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3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V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908709926114445"/>
                  <c:y val="-0.10763468145465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.3422x + 88.75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6.896839999999997</c:v>
              </c:pt>
              <c:pt idx="1">
                <c:v>98.257112000000006</c:v>
              </c:pt>
              <c:pt idx="2">
                <c:v>112.863176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4CC-4FFD-81D0-8618D55ED86A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07870452038709E-2"/>
                  <c:y val="8.28850317068030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9.331184000000007</c:v>
              </c:pt>
              <c:pt idx="1">
                <c:v>105.56014400000001</c:v>
              </c:pt>
              <c:pt idx="2">
                <c:v>116.920416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4CC-4FFD-81D0-8618D55ED86A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5.6033983532099221E-3"/>
                  <c:y val="-4.49396038086480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7.70828800000001</c:v>
              </c:pt>
              <c:pt idx="1">
                <c:v>99.068559999999991</c:v>
              </c:pt>
              <c:pt idx="2">
                <c:v>107.994487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4CC-4FFD-81D0-8618D55ED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38384"/>
        <c:axId val="1532940784"/>
      </c:scatterChart>
      <c:valAx>
        <c:axId val="15329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40784"/>
        <c:crosses val="autoZero"/>
        <c:crossBetween val="midCat"/>
      </c:valAx>
      <c:valAx>
        <c:axId val="153294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3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V_Pure CH4_Growth rate</a:t>
            </a:r>
            <a:endParaRPr lang="ko-KR" altLang="ko-KR"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9953571739752793E-2"/>
                  <c:y val="-6.77904934542021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4647216679738095</c:v>
              </c:pt>
              <c:pt idx="1">
                <c:v>4.7043712591670994</c:v>
              </c:pt>
              <c:pt idx="2">
                <c:v>4.82208194395089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620-41A5-A525-F8F0075A659C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07870452038709E-2"/>
                  <c:y val="8.28850317068030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4740163989037942</c:v>
              </c:pt>
              <c:pt idx="1">
                <c:v>4.6669385487775026</c:v>
              </c:pt>
              <c:pt idx="2">
                <c:v>4.6895658917570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620-41A5-A525-F8F0075A659C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5838440165354864"/>
                  <c:y val="-5.840830670598911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5539960423965393</c:v>
              </c:pt>
              <c:pt idx="1">
                <c:v>4.7043712591670994</c:v>
              </c:pt>
              <c:pt idx="2">
                <c:v>4.80229089314610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620-41A5-A525-F8F0075A6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38384"/>
        <c:axId val="1532940784"/>
      </c:scatterChart>
      <c:valAx>
        <c:axId val="15329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</a:t>
                </a:r>
                <a:r>
                  <a:rPr lang="en-US" altLang="ko-KR" baseline="0"/>
                  <a:t>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40784"/>
        <c:crosses val="autoZero"/>
        <c:crossBetween val="midCat"/>
      </c:valAx>
      <c:valAx>
        <c:axId val="153294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 (T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3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V_Ethane_Growth rate</a:t>
            </a:r>
            <a:endParaRPr lang="ko-KR" altLang="ko-KR" sz="20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123263803378811"/>
                  <c:y val="-3.76342583907752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4647216679738095</c:v>
              </c:pt>
              <c:pt idx="1">
                <c:v>4.5875876348980231</c:v>
              </c:pt>
              <c:pt idx="2">
                <c:v>4.72617625320476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A81-40F1-BD64-4C08DBBDE80B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07870452038709E-2"/>
                  <c:y val="8.28850317068030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4923506318518154</c:v>
              </c:pt>
              <c:pt idx="1">
                <c:v>4.6592808757872817</c:v>
              </c:pt>
              <c:pt idx="2">
                <c:v>4.76149349822508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A81-40F1-BD64-4C08DBBDE80B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1917024906703409E-2"/>
                  <c:y val="0.138238310216586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4.4740163989037942</c:v>
              </c:pt>
              <c:pt idx="1">
                <c:v>4.5958121357021549</c:v>
              </c:pt>
              <c:pt idx="2">
                <c:v>4.68208018878474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A81-40F1-BD64-4C08DBBDE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38384"/>
        <c:axId val="1532940784"/>
      </c:scatterChart>
      <c:valAx>
        <c:axId val="15329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40784"/>
        <c:crosses val="autoZero"/>
        <c:crossBetween val="midCat"/>
      </c:valAx>
      <c:valAx>
        <c:axId val="153294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3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V_Pure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1638825631025597E-2"/>
                  <c:y val="-2.52480931849976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6.896839999999997</c:v>
              </c:pt>
              <c:pt idx="1">
                <c:v>110.428832</c:v>
              </c:pt>
              <c:pt idx="2">
                <c:v>124.223447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B04-418A-9DB5-021A5FA1B16B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07870452038709E-2"/>
                  <c:y val="8.28850317068030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87.70828800000001</c:v>
              </c:pt>
              <c:pt idx="1">
                <c:v>106.37159199999999</c:v>
              </c:pt>
              <c:pt idx="2">
                <c:v>108.8059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B04-418A-9DB5-021A5FA1B16B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1098795204313873E-2"/>
                  <c:y val="4.5181767850070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1666666667442769</c:v>
              </c:pt>
              <c:pt idx="2">
                <c:v>18.500000000058208</c:v>
              </c:pt>
            </c:numLit>
          </c:xVal>
          <c:yVal>
            <c:numLit>
              <c:formatCode>General</c:formatCode>
              <c:ptCount val="3"/>
              <c:pt idx="0">
                <c:v>95.011319999999984</c:v>
              </c:pt>
              <c:pt idx="1">
                <c:v>110.428832</c:v>
              </c:pt>
              <c:pt idx="2">
                <c:v>121.789104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B04-418A-9DB5-021A5FA1B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38384"/>
        <c:axId val="1532940784"/>
      </c:scatterChart>
      <c:valAx>
        <c:axId val="15329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</a:t>
                </a:r>
                <a:r>
                  <a:rPr lang="en-US" altLang="ko-KR" baseline="0"/>
                  <a:t>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40784"/>
        <c:crosses val="autoZero"/>
        <c:crossBetween val="midCat"/>
      </c:valAx>
      <c:valAx>
        <c:axId val="1532940784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SS (mg/L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293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_Pure</a:t>
            </a:r>
            <a:r>
              <a:rPr lang="en-US" baseline="0"/>
              <a:t>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437093097998391"/>
                  <c:y val="-2.81766167264832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102.31435200000001</c:v>
              </c:pt>
              <c:pt idx="1">
                <c:v>194.00797599999999</c:v>
              </c:pt>
              <c:pt idx="2">
                <c:v>249.997888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461-4873-A225-974EA6031F73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348415189025487"/>
                  <c:y val="7.42736403485808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104.748696</c:v>
              </c:pt>
              <c:pt idx="1">
                <c:v>212.67127999999997</c:v>
              </c:pt>
              <c:pt idx="2">
                <c:v>262.981055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461-4873-A225-974EA6031F73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4311239840387655E-3"/>
                  <c:y val="0.239128245072548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99.068559999999991</c:v>
              </c:pt>
              <c:pt idx="1">
                <c:v>198.06521599999999</c:v>
              </c:pt>
              <c:pt idx="2">
                <c:v>267.849743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D461-4873-A225-974EA6031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9911858511817015"/>
          <c:y val="0.89197426979318595"/>
          <c:w val="0.53892478665577259"/>
          <c:h val="7.94135816237011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_Pure CH4_Growth</a:t>
            </a:r>
            <a:r>
              <a:rPr lang="en-US" baseline="0"/>
              <a:t> rate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3598772167483987"/>
                  <c:y val="0.28494775934142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4.6280499563725348</c:v>
              </c:pt>
              <c:pt idx="1">
                <c:v>5.2678992716202568</c:v>
              </c:pt>
              <c:pt idx="2">
                <c:v>5.52145246982656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D60-495F-8BC4-13375B50442A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1480554259235849"/>
                  <c:y val="0.115671697742263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4.6515641100374108</c:v>
              </c:pt>
              <c:pt idx="1">
                <c:v>5.3597476872313639</c:v>
              </c:pt>
              <c:pt idx="2">
                <c:v>5.57208199916519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D60-495F-8BC4-13375B50442A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9.7821638046262545E-3"/>
                  <c:y val="0.224995820858387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4.5958121357021549</c:v>
              </c:pt>
              <c:pt idx="1">
                <c:v>5.2885963502002875</c:v>
              </c:pt>
              <c:pt idx="2">
                <c:v>5.5904261665676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D60-495F-8BC4-13375B504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+mn-lt"/>
                    <a:cs typeface="Arial" panose="020B0604020202020204" pitchFamily="34" charset="0"/>
                  </a:rPr>
                  <a:t>ln(TSS)</a:t>
                </a:r>
                <a:endParaRPr lang="ko-KR" altLang="en-US">
                  <a:latin typeface="+mn-lt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415913029420941E-3"/>
              <c:y val="0.40664755743026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_Ethane_Growth</a:t>
            </a:r>
            <a:r>
              <a:rPr lang="en-US" baseline="0"/>
              <a:t> rate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n(TSS #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437093097998391"/>
                  <c:y val="-2.81766167264832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4.7261762532047618</c:v>
              </c:pt>
              <c:pt idx="1">
                <c:v>4.8350616707024585</c:v>
              </c:pt>
              <c:pt idx="2">
                <c:v>5.17137064730038</c:v>
              </c:pt>
              <c:pt idx="3">
                <c:v>5.397192819569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371-45F0-A5F9-AFF52B0F6B07}"/>
            </c:ext>
          </c:extLst>
        </c:ser>
        <c:ser>
          <c:idx val="1"/>
          <c:order val="1"/>
          <c:tx>
            <c:v>ln(TSS #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3284415176378359"/>
                  <c:y val="0.116862634567810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4.7116925464427837</c:v>
              </c:pt>
              <c:pt idx="1">
                <c:v>4.962052372450608</c:v>
              </c:pt>
              <c:pt idx="2">
                <c:v>5.2467647543299973</c:v>
              </c:pt>
              <c:pt idx="3">
                <c:v>5.45779828395676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371-45F0-A5F9-AFF52B0F6B07}"/>
            </c:ext>
          </c:extLst>
        </c:ser>
        <c:ser>
          <c:idx val="2"/>
          <c:order val="2"/>
          <c:tx>
            <c:v>ln(TSS #3)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6790362561635142E-2"/>
                  <c:y val="0.247464836566954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4.689565891757093</c:v>
              </c:pt>
              <c:pt idx="1">
                <c:v>4.8667925137501395</c:v>
              </c:pt>
              <c:pt idx="2">
                <c:v>5.0064822554907895</c:v>
              </c:pt>
              <c:pt idx="3">
                <c:v>5.32874809922734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371-45F0-A5F9-AFF52B0F6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T I_Pure</a:t>
            </a:r>
            <a:r>
              <a:rPr lang="en-US" baseline="0"/>
              <a:t> CH4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437093097998391"/>
                  <c:y val="-2.81766167264832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102.31435200000001</c:v>
              </c:pt>
              <c:pt idx="1">
                <c:v>194.00797599999999</c:v>
              </c:pt>
              <c:pt idx="2">
                <c:v>249.997888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262-41E0-9879-4DBE3E22AB92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348415189025487"/>
                  <c:y val="7.42736403485808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104.748696</c:v>
              </c:pt>
              <c:pt idx="1">
                <c:v>212.67127999999997</c:v>
              </c:pt>
              <c:pt idx="2">
                <c:v>262.981055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262-41E0-9879-4DBE3E22AB92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4311239840387655E-3"/>
                  <c:y val="0.239128245072548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</c:numLit>
          </c:xVal>
          <c:yVal>
            <c:numLit>
              <c:formatCode>General</c:formatCode>
              <c:ptCount val="3"/>
              <c:pt idx="0">
                <c:v>99.068559999999991</c:v>
              </c:pt>
              <c:pt idx="1">
                <c:v>198.06521599999999</c:v>
              </c:pt>
              <c:pt idx="2">
                <c:v>267.849743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262-41E0-9879-4DBE3E22A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92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437093097998391"/>
                  <c:y val="-2.81766167264832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12.86317600000001</c:v>
              </c:pt>
              <c:pt idx="1">
                <c:v>125.84634399999999</c:v>
              </c:pt>
              <c:pt idx="2">
                <c:v>176.15611999999999</c:v>
              </c:pt>
              <c:pt idx="3">
                <c:v>220.78575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C27-4BDC-A08F-4CF1EEA81E8D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7641067096569266"/>
                  <c:y val="8.23712276615349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11.24028000000001</c:v>
              </c:pt>
              <c:pt idx="1">
                <c:v>142.886752</c:v>
              </c:pt>
              <c:pt idx="2">
                <c:v>189.95073599999998</c:v>
              </c:pt>
              <c:pt idx="3">
                <c:v>234.58037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C27-4BDC-A08F-4CF1EEA81E8D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7729618377482207E-3"/>
                  <c:y val="0.16105116801159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</c:v>
              </c:pt>
              <c:pt idx="1">
                <c:v>13.183333333348855</c:v>
              </c:pt>
              <c:pt idx="2">
                <c:v>21.716666666732635</c:v>
              </c:pt>
              <c:pt idx="3">
                <c:v>32.466666666674428</c:v>
              </c:pt>
            </c:numLit>
          </c:xVal>
          <c:yVal>
            <c:numLit>
              <c:formatCode>General</c:formatCode>
              <c:ptCount val="4"/>
              <c:pt idx="0">
                <c:v>108.805936</c:v>
              </c:pt>
              <c:pt idx="1">
                <c:v>129.903584</c:v>
              </c:pt>
              <c:pt idx="2">
                <c:v>149.37833599999999</c:v>
              </c:pt>
              <c:pt idx="3">
                <c:v>206.179696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C27-4BDC-A08F-4CF1EEA81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210063"/>
        <c:axId val="681216783"/>
      </c:scatterChart>
      <c:valAx>
        <c:axId val="68121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6783"/>
        <c:crosses val="autoZero"/>
        <c:crossBetween val="midCat"/>
      </c:valAx>
      <c:valAx>
        <c:axId val="68121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81210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ane calibration</a:t>
            </a:r>
            <a:endParaRPr lang="ko-KR"/>
          </a:p>
        </c:rich>
      </c:tx>
      <c:layout>
        <c:manualLayout>
          <c:xMode val="edge"/>
          <c:yMode val="edge"/>
          <c:x val="0.43864516204009119"/>
          <c:y val="1.54336231810589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002060"/>
              </a:solidFill>
              <a:ln w="50800">
                <a:solidFill>
                  <a:srgbClr val="00206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863528929856E-2"/>
                  <c:y val="-2.7918939603085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0.0%</c:formatCode>
              <c:ptCount val="5"/>
              <c:pt idx="0">
                <c:v>0.01</c:v>
              </c:pt>
              <c:pt idx="1">
                <c:v>0.03</c:v>
              </c:pt>
              <c:pt idx="2" formatCode="0%">
                <c:v>0.05</c:v>
              </c:pt>
              <c:pt idx="3" formatCode="0%">
                <c:v>0.1</c:v>
              </c:pt>
              <c:pt idx="4" formatCode="0%">
                <c:v>0.2</c:v>
              </c:pt>
            </c:numLit>
          </c:xVal>
          <c:yVal>
            <c:numLit>
              <c:formatCode>0.00</c:formatCode>
              <c:ptCount val="5"/>
              <c:pt idx="0">
                <c:v>50.861666666666672</c:v>
              </c:pt>
              <c:pt idx="1">
                <c:v>115.62599999999999</c:v>
              </c:pt>
              <c:pt idx="2">
                <c:v>233.15499999999997</c:v>
              </c:pt>
              <c:pt idx="3">
                <c:v>514.91100000000006</c:v>
              </c:pt>
              <c:pt idx="4">
                <c:v>989.550999999999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98B-4ECD-881B-6B0BCF2F4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100880"/>
        <c:axId val="1016093680"/>
      </c:scatterChart>
      <c:valAx>
        <c:axId val="1016100880"/>
        <c:scaling>
          <c:orientation val="minMax"/>
          <c:max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093680"/>
        <c:crosses val="autoZero"/>
        <c:crossBetween val="midCat"/>
      </c:valAx>
      <c:valAx>
        <c:axId val="101609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eak area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610088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ET II_Ethane_exponential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SS 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336958321656378"/>
                  <c:y val="-2.937478671165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97.445663999999994</c:v>
              </c:pt>
              <c:pt idx="1">
                <c:v>100.69145599999999</c:v>
              </c:pt>
              <c:pt idx="2">
                <c:v>129.092136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690-4C91-83BE-0BF1E4DF757D}"/>
            </c:ext>
          </c:extLst>
        </c:ser>
        <c:ser>
          <c:idx val="1"/>
          <c:order val="1"/>
          <c:tx>
            <c:v>TSS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647058019632193"/>
                  <c:y val="0.11013086453558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9.331184000000007</c:v>
              </c:pt>
              <c:pt idx="1">
                <c:v>97.445663999999994</c:v>
              </c:pt>
              <c:pt idx="2">
                <c:v>122.600551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690-4C91-83BE-0BF1E4DF757D}"/>
            </c:ext>
          </c:extLst>
        </c:ser>
        <c:ser>
          <c:idx val="2"/>
          <c:order val="2"/>
          <c:tx>
            <c:v>TSS #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548675731237699"/>
                  <c:y val="0.208020765855881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0</c:v>
              </c:pt>
              <c:pt idx="1">
                <c:v>5.8333333333139308</c:v>
              </c:pt>
              <c:pt idx="2">
                <c:v>20.166666666569654</c:v>
              </c:pt>
            </c:numLit>
          </c:xVal>
          <c:yVal>
            <c:numLit>
              <c:formatCode>General</c:formatCode>
              <c:ptCount val="3"/>
              <c:pt idx="0">
                <c:v>89.331184000000007</c:v>
              </c:pt>
              <c:pt idx="1">
                <c:v>98.257112000000006</c:v>
              </c:pt>
              <c:pt idx="2">
                <c:v>116.1089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690-4C91-83BE-0BF1E4DF7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0463"/>
        <c:axId val="166042863"/>
      </c:scatterChart>
      <c:valAx>
        <c:axId val="166040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2863"/>
        <c:crosses val="autoZero"/>
        <c:crossBetween val="midCat"/>
      </c:valAx>
      <c:valAx>
        <c:axId val="1660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040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image" Target="../media/image2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image" Target="../media/image2.pn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image" Target="../media/image2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4" Type="http://schemas.openxmlformats.org/officeDocument/2006/relationships/chart" Target="../charts/chart25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image" Target="../media/image2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6665</xdr:colOff>
      <xdr:row>3</xdr:row>
      <xdr:rowOff>21859</xdr:rowOff>
    </xdr:from>
    <xdr:ext cx="11101337" cy="690631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9E6B005-9B99-C930-8A40-9DA071F79CA4}"/>
                </a:ext>
              </a:extLst>
            </xdr:cNvPr>
            <xdr:cNvSpPr txBox="1"/>
          </xdr:nvSpPr>
          <xdr:spPr>
            <a:xfrm>
              <a:off x="636665" y="740316"/>
              <a:ext cx="11101337" cy="6906314"/>
            </a:xfrm>
            <a:prstGeom prst="rect">
              <a:avLst/>
            </a:prstGeom>
            <a:ln w="1270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Calculation of gas moles using the ideal gas law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e ideal gas law is expressed as:</a:t>
              </a:r>
            </a:p>
            <a:p>
              <a:pPr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P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V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n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R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T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    ⇒    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n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fPr>
                      <m:num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∗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𝑉</m:t>
                        </m:r>
                      </m:num>
                      <m:den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𝑅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∗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𝑇</m:t>
                        </m:r>
                      </m:den>
                    </m:f>
                  </m:oMath>
                </m:oMathPara>
              </a14:m>
              <a:endParaRPr lang="en-US" altLang="ko-KR" sz="1200"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pressure (atm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headspace volume (L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n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number of moles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R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deal gas constant (0.0821 atm</a:t>
              </a:r>
              <a:r>
                <a:rPr lang="en-US" altLang="ko-KR" sz="12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L*mol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*K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 i="0" baseline="0">
                  <a:latin typeface="Arial" panose="020B0604020202020204" pitchFamily="34" charset="0"/>
                  <a:cs typeface="Arial" panose="020B0604020202020204" pitchFamily="34" charset="0"/>
                </a:rPr>
                <a:t> is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emperature (K)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In this study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1 atm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0.110 L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30 °C = 303.15 K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example,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ith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20% (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/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: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1 * 20% = 0.20 atm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n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V/(R*T) = 0.20 atm*0.110 L/((0.0821 atm*L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mol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K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)*303.15 K) = 0.000884 mol</a:t>
              </a: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Conversion from moles to mass (mg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mass of each gas component, multiply the number of moles by the molar mass (in g/mol), then convert to mg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(molar mass = 16 g/mol = 16,000 mg/mo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0.000884 mol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16000 mg/mol = 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</a:p>
            <a:p>
              <a:pPr>
                <a:lnSpc>
                  <a:spcPct val="150000"/>
                </a:lnSpc>
              </a:pPr>
              <a:endParaRPr lang="en-US" altLang="ko-KR" sz="11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Normalization by phase volume</a:t>
              </a: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1) Nominal</a:t>
              </a:r>
              <a:r>
                <a:rPr lang="en-US" altLang="ko-KR" sz="1300" b="1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 (used in figure plotting):</a:t>
              </a:r>
              <a:endParaRPr lang="en-US" altLang="ko-KR" sz="13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nominal aqueous-phase concentration, divide the total gas mass by the liquid-phase volume (0.05 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0.05 L = 282.9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L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nominal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,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normalized to the liquid phase, was used for figure plottin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2) Gaseous concentration (used in kinetic analysis)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gas-phase concentration, divide the total gas mass by the headspace volume (0.110 L):</a:t>
              </a:r>
            </a:p>
            <a:p>
              <a:pPr algn="ctr"/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14.14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/0.110 L = 128.6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value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as used as the gaseous concentration, denoted as C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, in kinetic analyses after applying Henry's law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9E6B005-9B99-C930-8A40-9DA071F79CA4}"/>
                </a:ext>
              </a:extLst>
            </xdr:cNvPr>
            <xdr:cNvSpPr txBox="1"/>
          </xdr:nvSpPr>
          <xdr:spPr>
            <a:xfrm>
              <a:off x="636665" y="740316"/>
              <a:ext cx="11101337" cy="6906314"/>
            </a:xfrm>
            <a:prstGeom prst="rect">
              <a:avLst/>
            </a:prstGeom>
            <a:ln w="1270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Calculation of gas moles using the ideal gas law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e ideal gas law is expressed as:</a:t>
              </a:r>
            </a:p>
            <a:p>
              <a:pPr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"P*V=n*R*T    </a:t>
              </a:r>
              <a:r>
                <a:rPr lang="en-US" altLang="ko-KR" sz="12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⇒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lang="en-US" altLang="ko-KR" sz="12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 n="  (𝑃∗𝑉)/(𝑅∗𝑇)</a:t>
              </a:r>
              <a:endParaRPr lang="en-US" altLang="ko-KR" sz="1200"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pressure (atm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headspace volume (L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n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number of moles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R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deal gas constant (0.0821 atm</a:t>
              </a:r>
              <a:r>
                <a:rPr lang="en-US" altLang="ko-KR" sz="12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L*mol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*K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 i="0" baseline="0">
                  <a:latin typeface="Arial" panose="020B0604020202020204" pitchFamily="34" charset="0"/>
                  <a:cs typeface="Arial" panose="020B0604020202020204" pitchFamily="34" charset="0"/>
                </a:rPr>
                <a:t> is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emperature (K)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In this study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1 atm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0.110 L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30 °C = 303.15 K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example,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ith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20% (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/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: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1 * 20% = 0.20 atm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n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V/(R*T) = 0.20 atm*0.110 L/((0.0821 atm*L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mol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K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)*303.15 K) = 0.000884 mol</a:t>
              </a: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Conversion from moles to mass (mg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mass of each gas component, multiply the number of moles by the molar mass (in g/mol), then convert to mg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(molar mass = 16 g/mol = 16,000 mg/mo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0.000884 mol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16000 mg/mol = 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</a:p>
            <a:p>
              <a:pPr>
                <a:lnSpc>
                  <a:spcPct val="150000"/>
                </a:lnSpc>
              </a:pPr>
              <a:endParaRPr lang="en-US" altLang="ko-KR" sz="11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Normalization by phase volume</a:t>
              </a: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1) Nominal</a:t>
              </a:r>
              <a:r>
                <a:rPr lang="en-US" altLang="ko-KR" sz="1300" b="1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 (used in figure plotting):</a:t>
              </a:r>
              <a:endParaRPr lang="en-US" altLang="ko-KR" sz="13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nominal aqueous-phase concentration, divide the total gas mass by the liquid-phase volume (0.05 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0.05 L = 282.9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L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nominal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,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normalized to the liquid phase, was used for figure plottin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2) Gaseous concentration (used in kinetic analysis)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gas-phase concentration, divide the total gas mass by the headspace volume (0.110 L):</a:t>
              </a:r>
            </a:p>
            <a:p>
              <a:pPr algn="ctr"/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14.14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/0.110 L = 128.6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value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as used as the gaseous concentration, denoted as C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, in kinetic analyses after applying Henry's law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52052</xdr:colOff>
      <xdr:row>3</xdr:row>
      <xdr:rowOff>213014</xdr:rowOff>
    </xdr:from>
    <xdr:to>
      <xdr:col>18</xdr:col>
      <xdr:colOff>855951</xdr:colOff>
      <xdr:row>5</xdr:row>
      <xdr:rowOff>207818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F7866FA3-514A-4BFC-8207-17B584F7F7D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631052" y="994064"/>
          <a:ext cx="2164687" cy="568036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439881</xdr:colOff>
      <xdr:row>5</xdr:row>
      <xdr:rowOff>197426</xdr:rowOff>
    </xdr:from>
    <xdr:to>
      <xdr:col>34</xdr:col>
      <xdr:colOff>247650</xdr:colOff>
      <xdr:row>21</xdr:row>
      <xdr:rowOff>190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DC4D9385-44DF-4B45-9FC7-474B16CE2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482239</xdr:colOff>
      <xdr:row>32</xdr:row>
      <xdr:rowOff>152400</xdr:rowOff>
    </xdr:from>
    <xdr:to>
      <xdr:col>19</xdr:col>
      <xdr:colOff>184751</xdr:colOff>
      <xdr:row>34</xdr:row>
      <xdr:rowOff>183572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6034CB23-5D46-4EA2-B2E9-A4C5328CFC5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61239" y="9305925"/>
          <a:ext cx="2221441" cy="607002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 editAs="oneCell">
    <xdr:from>
      <xdr:col>17</xdr:col>
      <xdr:colOff>509489</xdr:colOff>
      <xdr:row>62</xdr:row>
      <xdr:rowOff>47625</xdr:rowOff>
    </xdr:from>
    <xdr:to>
      <xdr:col>18</xdr:col>
      <xdr:colOff>949037</xdr:colOff>
      <xdr:row>64</xdr:row>
      <xdr:rowOff>58365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FA9AFAF1-8615-4A33-8C59-79F9E1CBE67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88489" y="17526000"/>
          <a:ext cx="1900336" cy="525091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9245</xdr:colOff>
      <xdr:row>0</xdr:row>
      <xdr:rowOff>0</xdr:rowOff>
    </xdr:from>
    <xdr:to>
      <xdr:col>16</xdr:col>
      <xdr:colOff>624823</xdr:colOff>
      <xdr:row>18</xdr:row>
      <xdr:rowOff>2241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F01DBB9-C2EA-4182-B1CB-2543768144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64078</xdr:colOff>
      <xdr:row>0</xdr:row>
      <xdr:rowOff>75518</xdr:rowOff>
    </xdr:from>
    <xdr:to>
      <xdr:col>25</xdr:col>
      <xdr:colOff>482435</xdr:colOff>
      <xdr:row>16</xdr:row>
      <xdr:rowOff>13780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4CBC8728-1BAB-44EA-9D49-CDCC4976E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137799</xdr:colOff>
      <xdr:row>20</xdr:row>
      <xdr:rowOff>93011</xdr:rowOff>
    </xdr:from>
    <xdr:to>
      <xdr:col>17</xdr:col>
      <xdr:colOff>207949</xdr:colOff>
      <xdr:row>38</xdr:row>
      <xdr:rowOff>13288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F3AA3103-1C0A-4151-8BD6-6BFF6B61D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47169</xdr:colOff>
      <xdr:row>20</xdr:row>
      <xdr:rowOff>96277</xdr:rowOff>
    </xdr:from>
    <xdr:to>
      <xdr:col>24</xdr:col>
      <xdr:colOff>428705</xdr:colOff>
      <xdr:row>38</xdr:row>
      <xdr:rowOff>81644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23869C18-51D0-43E3-BF80-D09399551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75742</xdr:colOff>
      <xdr:row>3</xdr:row>
      <xdr:rowOff>114301</xdr:rowOff>
    </xdr:from>
    <xdr:to>
      <xdr:col>18</xdr:col>
      <xdr:colOff>1339459</xdr:colOff>
      <xdr:row>6</xdr:row>
      <xdr:rowOff>23703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F9BD698B-A1A8-497C-83EF-2D93F8E8282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8378017" y="895351"/>
          <a:ext cx="2426212" cy="731151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9</xdr:col>
      <xdr:colOff>193963</xdr:colOff>
      <xdr:row>5</xdr:row>
      <xdr:rowOff>166687</xdr:rowOff>
    </xdr:from>
    <xdr:to>
      <xdr:col>37</xdr:col>
      <xdr:colOff>342899</xdr:colOff>
      <xdr:row>21</xdr:row>
      <xdr:rowOff>762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C123027-FF0C-48E1-9692-FD971C56C6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640699</xdr:colOff>
      <xdr:row>31</xdr:row>
      <xdr:rowOff>210066</xdr:rowOff>
    </xdr:from>
    <xdr:to>
      <xdr:col>18</xdr:col>
      <xdr:colOff>1159453</xdr:colOff>
      <xdr:row>33</xdr:row>
      <xdr:rowOff>226868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4D4EB4CD-041A-42E6-9C32-D65AFE24863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8842974" y="8896866"/>
          <a:ext cx="1788177" cy="59003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83524</xdr:colOff>
      <xdr:row>4</xdr:row>
      <xdr:rowOff>76716</xdr:rowOff>
    </xdr:from>
    <xdr:to>
      <xdr:col>18</xdr:col>
      <xdr:colOff>886691</xdr:colOff>
      <xdr:row>6</xdr:row>
      <xdr:rowOff>5195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83CB7F81-D7BC-4731-9C01-A7182283FAC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3462599" y="1114941"/>
          <a:ext cx="1778652" cy="504309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781050</xdr:colOff>
      <xdr:row>6</xdr:row>
      <xdr:rowOff>95250</xdr:rowOff>
    </xdr:from>
    <xdr:to>
      <xdr:col>34</xdr:col>
      <xdr:colOff>590550</xdr:colOff>
      <xdr:row>25</xdr:row>
      <xdr:rowOff>9698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22446DE-5CAA-41FE-BF79-8E08AEF777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257966</xdr:colOff>
      <xdr:row>34</xdr:row>
      <xdr:rowOff>252413</xdr:rowOff>
    </xdr:from>
    <xdr:to>
      <xdr:col>18</xdr:col>
      <xdr:colOff>772390</xdr:colOff>
      <xdr:row>36</xdr:row>
      <xdr:rowOff>209816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7D6CFADD-E503-4A70-A00F-C8036E75A84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3337041" y="9872663"/>
          <a:ext cx="1789909" cy="530633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 editAs="oneCell">
    <xdr:from>
      <xdr:col>17</xdr:col>
      <xdr:colOff>335898</xdr:colOff>
      <xdr:row>66</xdr:row>
      <xdr:rowOff>38100</xdr:rowOff>
    </xdr:from>
    <xdr:to>
      <xdr:col>18</xdr:col>
      <xdr:colOff>845732</xdr:colOff>
      <xdr:row>68</xdr:row>
      <xdr:rowOff>12075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EC92CE59-FBF5-4818-A003-307957C25E1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3414973" y="18716625"/>
          <a:ext cx="1785319" cy="549805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607</xdr:colOff>
      <xdr:row>51</xdr:row>
      <xdr:rowOff>10947</xdr:rowOff>
    </xdr:from>
    <xdr:to>
      <xdr:col>7</xdr:col>
      <xdr:colOff>1204912</xdr:colOff>
      <xdr:row>66</xdr:row>
      <xdr:rowOff>10879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940D6A0-BBC6-4D81-9360-DB2F5A6B84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3374</xdr:colOff>
      <xdr:row>0</xdr:row>
      <xdr:rowOff>0</xdr:rowOff>
    </xdr:from>
    <xdr:to>
      <xdr:col>14</xdr:col>
      <xdr:colOff>174972</xdr:colOff>
      <xdr:row>16</xdr:row>
      <xdr:rowOff>15031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16DC6CE-1C60-4773-AB09-BE0206666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51012</xdr:colOff>
      <xdr:row>0</xdr:row>
      <xdr:rowOff>123264</xdr:rowOff>
    </xdr:from>
    <xdr:to>
      <xdr:col>22</xdr:col>
      <xdr:colOff>161367</xdr:colOff>
      <xdr:row>17</xdr:row>
      <xdr:rowOff>12550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E022A71-85AB-47B1-874D-77EB2BCC6F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8142</xdr:colOff>
      <xdr:row>18</xdr:row>
      <xdr:rowOff>139696</xdr:rowOff>
    </xdr:from>
    <xdr:to>
      <xdr:col>19</xdr:col>
      <xdr:colOff>56936</xdr:colOff>
      <xdr:row>35</xdr:row>
      <xdr:rowOff>181478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64C5CD2E-51D4-4660-AE8C-8F56F45D06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09118</xdr:colOff>
      <xdr:row>17</xdr:row>
      <xdr:rowOff>59552</xdr:rowOff>
    </xdr:from>
    <xdr:to>
      <xdr:col>26</xdr:col>
      <xdr:colOff>243841</xdr:colOff>
      <xdr:row>34</xdr:row>
      <xdr:rowOff>98133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D9DFA12E-CD90-400A-BB66-631A9D517D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88261</xdr:colOff>
      <xdr:row>4</xdr:row>
      <xdr:rowOff>19050</xdr:rowOff>
    </xdr:from>
    <xdr:to>
      <xdr:col>19</xdr:col>
      <xdr:colOff>47707</xdr:colOff>
      <xdr:row>6</xdr:row>
      <xdr:rowOff>63734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6E301BCE-038E-4785-8698-EB9E11FBC72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1457586" y="1057275"/>
          <a:ext cx="2114273" cy="62051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542924</xdr:colOff>
      <xdr:row>4</xdr:row>
      <xdr:rowOff>114300</xdr:rowOff>
    </xdr:from>
    <xdr:to>
      <xdr:col>33</xdr:col>
      <xdr:colOff>628650</xdr:colOff>
      <xdr:row>21</xdr:row>
      <xdr:rowOff>186936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8BE474A-0FFA-4436-A71E-EC35029F63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290511</xdr:colOff>
      <xdr:row>32</xdr:row>
      <xdr:rowOff>13606</xdr:rowOff>
    </xdr:from>
    <xdr:ext cx="1809752" cy="557894"/>
    <xdr:pic>
      <xdr:nvPicPr>
        <xdr:cNvPr id="4" name="그림 3">
          <a:extLst>
            <a:ext uri="{FF2B5EF4-FFF2-40B4-BE49-F238E27FC236}">
              <a16:creationId xmlns:a16="http://schemas.microsoft.com/office/drawing/2014/main" id="{36A92AE3-2EFC-4D48-BF5F-F062A828664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1559836" y="9081406"/>
          <a:ext cx="1809752" cy="55789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15154</xdr:colOff>
      <xdr:row>4</xdr:row>
      <xdr:rowOff>85138</xdr:rowOff>
    </xdr:from>
    <xdr:to>
      <xdr:col>19</xdr:col>
      <xdr:colOff>403513</xdr:colOff>
      <xdr:row>6</xdr:row>
      <xdr:rowOff>94633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8936CB75-61A7-4A00-A868-7C22C70E11A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379779" y="1123363"/>
          <a:ext cx="2013746" cy="585325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oneCellAnchor>
    <xdr:from>
      <xdr:col>17</xdr:col>
      <xdr:colOff>428623</xdr:colOff>
      <xdr:row>32</xdr:row>
      <xdr:rowOff>156481</xdr:rowOff>
    </xdr:from>
    <xdr:ext cx="1809752" cy="557894"/>
    <xdr:pic>
      <xdr:nvPicPr>
        <xdr:cNvPr id="4" name="그림 3">
          <a:extLst>
            <a:ext uri="{FF2B5EF4-FFF2-40B4-BE49-F238E27FC236}">
              <a16:creationId xmlns:a16="http://schemas.microsoft.com/office/drawing/2014/main" id="{A4CC03C4-A52B-4112-8BAB-DE050E79F27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8" y="9214756"/>
          <a:ext cx="1809752" cy="55789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202549</xdr:colOff>
      <xdr:row>62</xdr:row>
      <xdr:rowOff>0</xdr:rowOff>
    </xdr:from>
    <xdr:to>
      <xdr:col>19</xdr:col>
      <xdr:colOff>220503</xdr:colOff>
      <xdr:row>64</xdr:row>
      <xdr:rowOff>133351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13D55E11-1750-4C9A-9B76-5CD768DC349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1967174" y="17640300"/>
          <a:ext cx="2243341" cy="647699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3438</xdr:colOff>
      <xdr:row>2</xdr:row>
      <xdr:rowOff>207917</xdr:rowOff>
    </xdr:from>
    <xdr:ext cx="11366464" cy="832658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01C2722-4D6F-409D-B487-B505BC6E9FFD}"/>
                </a:ext>
              </a:extLst>
            </xdr:cNvPr>
            <xdr:cNvSpPr txBox="1"/>
          </xdr:nvSpPr>
          <xdr:spPr>
            <a:xfrm>
              <a:off x="663438" y="708660"/>
              <a:ext cx="11366464" cy="8326582"/>
            </a:xfrm>
            <a:prstGeom prst="rect">
              <a:avLst/>
            </a:prstGeom>
            <a:ln w="1905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l"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Reference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Henry's law constants ( 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400" b="1" i="1" baseline="0">
                  <a:latin typeface="Arial" panose="020B0604020202020204" pitchFamily="34" charset="0"/>
                  <a:ea typeface="Yu Gothic UI" panose="020B0500000000000000" pitchFamily="34" charset="-128"/>
                  <a:cs typeface="Arial" panose="020B0604020202020204" pitchFamily="34" charset="0"/>
                </a:rPr>
                <a:t>°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) at 298.15 K</a:t>
              </a:r>
            </a:p>
            <a:p>
              <a:pPr marL="180000" algn="l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Henry’s law constants in the unit of mol*kg⁻¹*atm⁻¹ (denoted a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​ ) were obtained at 298.15 K for each gas component.</a:t>
              </a: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Temperature correct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using the van't Hoff equation</a:t>
              </a: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latin typeface="Arial" panose="020B0604020202020204" pitchFamily="34" charset="0"/>
                  <a:cs typeface="Arial" panose="020B0604020202020204" pitchFamily="34" charset="0"/>
                </a:rPr>
                <a:t>Temperature-dependent Henry’s law constants were calculated using the van’t Hoff-type expression:</a:t>
              </a:r>
            </a:p>
            <a:p>
              <a:pPr marL="18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𝑏𝑝</m:t>
                        </m:r>
                      </m:sup>
                    </m:sSubSup>
                    <m:d>
                      <m:d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d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𝑇</m:t>
                        </m:r>
                      </m:e>
                    </m:d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=</m:t>
                    </m:r>
                    <m:sSubSup>
                      <m:sSubSup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𝑏𝑝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Arial" panose="020B0604020202020204" pitchFamily="34" charset="0"/>
                          </a:rPr>
                          <m:t>°</m:t>
                        </m:r>
                      </m:sup>
                    </m:sSubSup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∗</m:t>
                    </m:r>
                    <m:r>
                      <m:rPr>
                        <m:sty m:val="p"/>
                      </m:rPr>
                      <a:rPr lang="en-US" altLang="ko-KR" sz="1200" b="0" i="0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exp</m:t>
                    </m:r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⁡(</m:t>
                    </m:r>
                    <m:f>
                      <m:f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fPr>
                      <m:num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𝑑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(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𝑙𝑛</m:t>
                        </m:r>
                        <m:sSub>
                          <m:sSub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sSubPr>
                          <m:e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𝐻</m:t>
                            </m:r>
                          </m:e>
                          <m:sub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𝑆</m:t>
                            </m:r>
                          </m:sub>
                        </m:s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)</m:t>
                        </m:r>
                      </m:num>
                      <m:den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𝑑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(1/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𝑇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)</m:t>
                        </m:r>
                      </m:den>
                    </m:f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∗</m:t>
                    </m:r>
                    <m:d>
                      <m:d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fPr>
                          <m:num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1</m:t>
                            </m:r>
                          </m:num>
                          <m:den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𝑇</m:t>
                            </m:r>
                          </m:den>
                        </m:f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−</m:t>
                        </m:r>
                        <m:f>
                          <m:f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fPr>
                          <m:num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1</m:t>
                            </m:r>
                          </m:num>
                          <m:den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298.15</m:t>
                            </m:r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𝐾</m:t>
                            </m:r>
                          </m:den>
                        </m:f>
                      </m:e>
                    </m:d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)</m:t>
                    </m:r>
                  </m:oMath>
                </m:oMathPara>
              </a14:m>
              <a:endParaRPr lang="en-US" altLang="ko-KR" sz="1200" b="0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</a:t>
              </a:r>
              <a:r>
                <a:rPr lang="en-US" altLang="ko-KR" sz="1200" i="1" baseline="0">
                  <a:latin typeface="Arial" panose="020B0604020202020204" pitchFamily="34" charset="0"/>
                  <a:cs typeface="Arial" panose="020B0604020202020204" pitchFamily="34" charset="0"/>
                </a:rPr>
                <a:t> H</a:t>
              </a:r>
              <a:r>
                <a:rPr lang="en-US" altLang="ko-KR" sz="1200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200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Henry's law constant at 298.15 K (mol*kg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atm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and </a:t>
              </a:r>
              <a14:m>
                <m:oMath xmlns:m="http://schemas.openxmlformats.org/officeDocument/2006/math">
                  <m:f>
                    <m:fPr>
                      <m:ctrlP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d>
                        <m:dPr>
                          <m:ctrlP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dPr>
                        <m:e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𝑙𝑛𝐻</m:t>
                          </m:r>
                          <m:r>
                            <a:rPr lang="en-US" altLang="ko-KR" sz="1200" b="0" i="1" baseline="-250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𝑆</m:t>
                          </m:r>
                        </m:e>
                      </m:d>
                    </m:num>
                    <m:den>
                      <m: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d>
                        <m:dPr>
                          <m:ctrlP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dPr>
                        <m:e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1/</m:t>
                          </m:r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𝑇</m:t>
                          </m:r>
                        </m:e>
                      </m:d>
                    </m:den>
                  </m:f>
                </m:oMath>
              </a14:m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emperature dependence constant (K).</a:t>
              </a:r>
            </a:p>
            <a:p>
              <a:pPr marL="180000">
                <a:lnSpc>
                  <a:spcPct val="150000"/>
                </a:lnSpc>
                <a:spcBef>
                  <a:spcPts val="0"/>
                </a:spcBef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values of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were calculated for each gas using their respective temperature coefficients.</a:t>
              </a:r>
            </a:p>
            <a:p>
              <a:pPr algn="l"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Conversion to molarity-based Henry’s constant 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cp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temperature-corrected value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re converted to molarity units (mol*L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atm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using the density of water (</a:t>
              </a:r>
              <a:r>
                <a:rPr lang="el-GR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: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sSubSup>
                      <m:sSubSupPr>
                        <m:ctrlP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Pr>
                      <m:e>
                        <m:r>
                          <a:rPr lang="el-GR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𝜌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2</m:t>
                        </m:r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𝑂</m:t>
                        </m:r>
                      </m:sub>
                    </m:sSub>
                  </m:oMath>
                </m:oMathPara>
              </a14:m>
              <a:endParaRPr lang="en-US" altLang="ko-KR" sz="1200" b="0" i="1" baseline="-25000">
                <a:solidFill>
                  <a:schemeClr val="dk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l-GR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= </a:t>
              </a:r>
              <a:r>
                <a:rPr lang="en-US" altLang="ko-KR" sz="1200" b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1 kg/L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</a:t>
              </a:r>
            </a:p>
            <a:p>
              <a:pPr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4) Convers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to dimensionless form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c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  <a:endParaRPr lang="en-US" altLang="ko-KR" sz="14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dimensionless Henry’s law constant (in the form of 'aqueous concentration/gaseous concentration') was obtained using: 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𝑐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sSubSup>
                      <m:sSubSupPr>
                        <m:ctrlP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𝑇</m:t>
                    </m:r>
                  </m:oMath>
                </m:oMathPara>
              </a14:m>
              <a:endParaRPr lang="ko-KR" altLang="ko-KR" sz="1200">
                <a:effectLst/>
                <a:latin typeface="Cambria Math" panose="02040503050406030204" pitchFamily="18" charset="0"/>
              </a:endParaRPr>
            </a:p>
            <a:p>
              <a:pPr marL="180000" eaLnBrk="1" fontAlgn="auto" latinLnBrk="0" hangingPunct="1"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= 0.0821 atm*L*mol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K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and T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emperature (K).</a:t>
              </a:r>
              <a:endParaRPr lang="ko-KR" altLang="ko-KR" sz="1200" i="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6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5) Calculation of final dimensionless Henry’s constant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</a:t>
              </a:r>
              <a:endParaRPr lang="ko-KR" altLang="ko-KR" sz="140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The final value used in kinetic modeling was calculated as the inverse of the dimensionless solubility constant: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</m:t>
                        </m:r>
                      </m:sub>
                    </m:sSub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r>
                      <m:rPr>
                        <m:nor/>
                      </m:rP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1/</m:t>
                    </m:r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𝑐</m:t>
                        </m:r>
                      </m:sup>
                    </m:sSubSup>
                  </m:oMath>
                </m:oMathPara>
              </a14:m>
              <a:endParaRPr lang="en-US" altLang="ko-KR" sz="1200" baseline="300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</a:t>
              </a: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eferences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ander, R.: Compilation of Henry's law constants (version 5.0.0) for water as solvent, Atmos. Chem. Phys., 23, 10901–12440, 2023. (https://doi.org/10.5194/acp-23-10901-2023)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01C2722-4D6F-409D-B487-B505BC6E9FFD}"/>
                </a:ext>
              </a:extLst>
            </xdr:cNvPr>
            <xdr:cNvSpPr txBox="1"/>
          </xdr:nvSpPr>
          <xdr:spPr>
            <a:xfrm>
              <a:off x="663438" y="708660"/>
              <a:ext cx="11366464" cy="8326582"/>
            </a:xfrm>
            <a:prstGeom prst="rect">
              <a:avLst/>
            </a:prstGeom>
            <a:ln w="1905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l"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Reference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Henry's law constants ( 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400" b="1" i="1" baseline="0">
                  <a:latin typeface="Arial" panose="020B0604020202020204" pitchFamily="34" charset="0"/>
                  <a:ea typeface="Yu Gothic UI" panose="020B0500000000000000" pitchFamily="34" charset="-128"/>
                  <a:cs typeface="Arial" panose="020B0604020202020204" pitchFamily="34" charset="0"/>
                </a:rPr>
                <a:t>°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) at 298.15 K</a:t>
              </a:r>
            </a:p>
            <a:p>
              <a:pPr marL="180000" algn="l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Henry’s law constants in the unit of mol*kg⁻¹*atm⁻¹ (denoted a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​ ) were obtained at 298.15 K for each gas component.</a:t>
              </a: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Temperature correct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using the van't Hoff equation</a:t>
              </a: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latin typeface="Arial" panose="020B0604020202020204" pitchFamily="34" charset="0"/>
                  <a:cs typeface="Arial" panose="020B0604020202020204" pitchFamily="34" charset="0"/>
                </a:rPr>
                <a:t>Temperature-dependent Henry’s law constants were calculated using the van’t Hoff-type expression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i="0" baseline="0">
                  <a:latin typeface="Cambria Math" panose="02040503050406030204" pitchFamily="18" charset="0"/>
                  <a:cs typeface="Arial" panose="020B0604020202020204" pitchFamily="34" charset="0"/>
                </a:rPr>
                <a:t>𝐻_𝑆^𝑏𝑝 (𝑇)=𝐻_𝑆^(𝑏𝑝</a:t>
              </a:r>
              <a:r>
                <a:rPr lang="en-US" altLang="ko-KR" sz="1200" b="0" i="0" baseline="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°)</a:t>
              </a:r>
              <a:r>
                <a:rPr lang="en-US" altLang="ko-KR" sz="1200" b="0" i="0" baseline="0">
                  <a:latin typeface="Cambria Math" panose="02040503050406030204" pitchFamily="18" charset="0"/>
                  <a:cs typeface="Arial" panose="020B0604020202020204" pitchFamily="34" charset="0"/>
                </a:rPr>
                <a:t>∗exp⁡((𝑑(𝑙𝑛𝐻_𝑆))/(𝑑(1/𝑇))∗(1/𝑇−1/298.15𝐾))</a:t>
              </a:r>
              <a:endParaRPr lang="en-US" altLang="ko-KR" sz="1200" b="0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</a:t>
              </a:r>
              <a:r>
                <a:rPr lang="en-US" altLang="ko-KR" sz="1200" i="1" baseline="0">
                  <a:latin typeface="Arial" panose="020B0604020202020204" pitchFamily="34" charset="0"/>
                  <a:cs typeface="Arial" panose="020B0604020202020204" pitchFamily="34" charset="0"/>
                </a:rPr>
                <a:t> H</a:t>
              </a:r>
              <a:r>
                <a:rPr lang="en-US" altLang="ko-KR" sz="1200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200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Henry's law constant at 298.15 K (mol*kg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atm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and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(𝑙𝑛𝐻</a:t>
              </a:r>
              <a:r>
                <a:rPr lang="en-US" altLang="ko-KR" sz="12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𝑑(1/𝑇)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emperature dependence constant (K).</a:t>
              </a:r>
            </a:p>
            <a:p>
              <a:pPr marL="180000">
                <a:lnSpc>
                  <a:spcPct val="150000"/>
                </a:lnSpc>
                <a:spcBef>
                  <a:spcPts val="0"/>
                </a:spcBef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values of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were calculated for each gas using their respective temperature coefficients.</a:t>
              </a:r>
            </a:p>
            <a:p>
              <a:pPr algn="l"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Conversion to molarity-based Henry’s constant 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cp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temperature-corrected value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re converted to molarity units (mol*L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atm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using the density of water (</a:t>
              </a:r>
              <a:r>
                <a:rPr lang="el-GR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: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𝑆^𝑐𝑝=</a:t>
              </a:r>
              <a:r>
                <a:rPr lang="en-US" altLang="ko-KR" sz="11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_𝑆^𝑏𝑝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∗</a:t>
              </a:r>
              <a:r>
                <a:rPr lang="el-GR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𝜌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_𝐻2𝑂</a:t>
              </a:r>
              <a:endParaRPr lang="en-US" altLang="ko-KR" sz="1200" b="0" i="1" baseline="-25000">
                <a:solidFill>
                  <a:schemeClr val="dk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l-GR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= </a:t>
              </a:r>
              <a:r>
                <a:rPr lang="en-US" altLang="ko-KR" sz="1200" b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1 kg/L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</a:t>
              </a:r>
            </a:p>
            <a:p>
              <a:pPr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4) Convers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to dimensionless form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c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  <a:endParaRPr lang="en-US" altLang="ko-KR" sz="14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dimensionless Henry’s law constant (in the form of 'aqueous concentration/gaseous concentration') was obtained using: 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𝑆^𝑐𝑐=</a:t>
              </a:r>
              <a:r>
                <a:rPr lang="en-US" altLang="ko-KR" sz="11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_𝑆^𝑐𝑝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∗𝑅∗𝑇</a:t>
              </a:r>
              <a:endParaRPr lang="ko-KR" altLang="ko-KR" sz="1200">
                <a:effectLst/>
                <a:latin typeface="Cambria Math" panose="02040503050406030204" pitchFamily="18" charset="0"/>
              </a:endParaRPr>
            </a:p>
            <a:p>
              <a:pPr marL="180000" eaLnBrk="1" fontAlgn="auto" latinLnBrk="0" hangingPunct="1"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= 0.0821 atm*L*mol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K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and T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emperature (K).</a:t>
              </a:r>
              <a:endParaRPr lang="ko-KR" altLang="ko-KR" sz="1200" i="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6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5) Calculation of final dimensionless Henry’s constant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</a:t>
              </a:r>
              <a:endParaRPr lang="ko-KR" altLang="ko-KR" sz="140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The final value used in kinetic modeling was calculated as the inverse of the dimensionless solubility constant: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𝐶="1/" 𝐻_𝑆^𝑐𝑐</a:t>
              </a:r>
              <a:endParaRPr lang="en-US" altLang="ko-KR" sz="1200" baseline="300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</a:t>
              </a: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eferences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ander, R.: Compilation of Henry's law constants (version 5.0.0) for water as solvent, Atmos. Chem. Phys., 23, 10901–12440, 2023. (https://doi.org/10.5194/acp-23-10901-2023)</a:t>
              </a:r>
            </a:p>
          </xdr:txBody>
        </xdr:sp>
      </mc:Fallback>
    </mc:AlternateContent>
    <xdr:clientData/>
  </xdr:oneCellAnchor>
  <xdr:twoCellAnchor editAs="oneCell">
    <xdr:from>
      <xdr:col>18</xdr:col>
      <xdr:colOff>55416</xdr:colOff>
      <xdr:row>8</xdr:row>
      <xdr:rowOff>121612</xdr:rowOff>
    </xdr:from>
    <xdr:to>
      <xdr:col>22</xdr:col>
      <xdr:colOff>2759826</xdr:colOff>
      <xdr:row>28</xdr:row>
      <xdr:rowOff>55419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30130887-E77B-4DA3-ADD6-95EAB27B63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1998" y="2213648"/>
          <a:ext cx="8578737" cy="436726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74886</xdr:colOff>
      <xdr:row>50</xdr:row>
      <xdr:rowOff>262640</xdr:rowOff>
    </xdr:from>
    <xdr:to>
      <xdr:col>8</xdr:col>
      <xdr:colOff>263238</xdr:colOff>
      <xdr:row>63</xdr:row>
      <xdr:rowOff>1385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BA904F-476A-4788-6EED-9BEFB3E0C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2144</xdr:colOff>
      <xdr:row>0</xdr:row>
      <xdr:rowOff>82142</xdr:rowOff>
    </xdr:from>
    <xdr:to>
      <xdr:col>18</xdr:col>
      <xdr:colOff>73479</xdr:colOff>
      <xdr:row>21</xdr:row>
      <xdr:rowOff>13608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FCC9826F-7B49-4F1B-A108-77C0280631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07569</xdr:colOff>
      <xdr:row>0</xdr:row>
      <xdr:rowOff>0</xdr:rowOff>
    </xdr:from>
    <xdr:to>
      <xdr:col>11</xdr:col>
      <xdr:colOff>1216669</xdr:colOff>
      <xdr:row>20</xdr:row>
      <xdr:rowOff>7043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18909DB4-BC6E-4C2F-B13D-69174FF40C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38793</xdr:colOff>
      <xdr:row>23</xdr:row>
      <xdr:rowOff>9896</xdr:rowOff>
    </xdr:from>
    <xdr:to>
      <xdr:col>13</xdr:col>
      <xdr:colOff>1108115</xdr:colOff>
      <xdr:row>41</xdr:row>
      <xdr:rowOff>81643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D8C627E-2B47-4992-9683-0FC400F14C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31322</xdr:colOff>
      <xdr:row>23</xdr:row>
      <xdr:rowOff>1</xdr:rowOff>
    </xdr:from>
    <xdr:to>
      <xdr:col>21</xdr:col>
      <xdr:colOff>299110</xdr:colOff>
      <xdr:row>41</xdr:row>
      <xdr:rowOff>81644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BE5F4D1F-06CB-4B79-8536-6519B5C14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70062</xdr:colOff>
      <xdr:row>3</xdr:row>
      <xdr:rowOff>166967</xdr:rowOff>
    </xdr:from>
    <xdr:to>
      <xdr:col>14</xdr:col>
      <xdr:colOff>1729318</xdr:colOff>
      <xdr:row>6</xdr:row>
      <xdr:rowOff>111331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AA6DA1F6-8BF0-4FD0-BE61-94C4A726DFF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3033562" y="942574"/>
          <a:ext cx="2480474" cy="785533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7</xdr:col>
      <xdr:colOff>624565</xdr:colOff>
      <xdr:row>6</xdr:row>
      <xdr:rowOff>227363</xdr:rowOff>
    </xdr:from>
    <xdr:to>
      <xdr:col>36</xdr:col>
      <xdr:colOff>651163</xdr:colOff>
      <xdr:row>24</xdr:row>
      <xdr:rowOff>121226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253F20AF-4202-4845-9A5F-2A57C3BDF3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1485900</xdr:colOff>
      <xdr:row>31</xdr:row>
      <xdr:rowOff>166008</xdr:rowOff>
    </xdr:from>
    <xdr:to>
      <xdr:col>18</xdr:col>
      <xdr:colOff>626620</xdr:colOff>
      <xdr:row>33</xdr:row>
      <xdr:rowOff>241013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2DEB258E-F986-4E8B-8AF3-DE83C0C09C1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7411700" y="8464188"/>
          <a:ext cx="2188573" cy="652046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86578</xdr:colOff>
      <xdr:row>3</xdr:row>
      <xdr:rowOff>162818</xdr:rowOff>
    </xdr:from>
    <xdr:to>
      <xdr:col>14</xdr:col>
      <xdr:colOff>2830286</xdr:colOff>
      <xdr:row>6</xdr:row>
      <xdr:rowOff>143419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C543ADA8-4EC2-4DFD-BCCA-C65F3024DC1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9582892" y="1240504"/>
          <a:ext cx="2743708" cy="818801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6</xdr:col>
      <xdr:colOff>60551</xdr:colOff>
      <xdr:row>5</xdr:row>
      <xdr:rowOff>79738</xdr:rowOff>
    </xdr:from>
    <xdr:to>
      <xdr:col>37</xdr:col>
      <xdr:colOff>442911</xdr:colOff>
      <xdr:row>27</xdr:row>
      <xdr:rowOff>3810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C3D4E15E-99BD-4A22-8FFA-C6BA247927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1011</xdr:colOff>
      <xdr:row>32</xdr:row>
      <xdr:rowOff>4794</xdr:rowOff>
    </xdr:from>
    <xdr:to>
      <xdr:col>15</xdr:col>
      <xdr:colOff>161489</xdr:colOff>
      <xdr:row>35</xdr:row>
      <xdr:rowOff>141926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578403FC-E1EA-463D-836F-3E32BA96D3D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6621829" y="8940976"/>
          <a:ext cx="3328715" cy="964075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 editAs="oneCell">
    <xdr:from>
      <xdr:col>17</xdr:col>
      <xdr:colOff>215969</xdr:colOff>
      <xdr:row>66</xdr:row>
      <xdr:rowOff>16101</xdr:rowOff>
    </xdr:from>
    <xdr:to>
      <xdr:col>18</xdr:col>
      <xdr:colOff>743977</xdr:colOff>
      <xdr:row>68</xdr:row>
      <xdr:rowOff>15586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72C24EA-04D1-40D4-8D09-6242644841E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18930689" y="18418401"/>
          <a:ext cx="1790515" cy="517645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51101</xdr:colOff>
      <xdr:row>50</xdr:row>
      <xdr:rowOff>202745</xdr:rowOff>
    </xdr:from>
    <xdr:to>
      <xdr:col>8</xdr:col>
      <xdr:colOff>190500</xdr:colOff>
      <xdr:row>61</xdr:row>
      <xdr:rowOff>21431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F1CFF37-1338-4CB1-AE61-A3D4BD894B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62643</xdr:colOff>
      <xdr:row>0</xdr:row>
      <xdr:rowOff>135483</xdr:rowOff>
    </xdr:from>
    <xdr:to>
      <xdr:col>21</xdr:col>
      <xdr:colOff>207265</xdr:colOff>
      <xdr:row>17</xdr:row>
      <xdr:rowOff>1360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B5D633A-B4A4-45DD-AF47-ACBFDDBC4C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62643</xdr:colOff>
      <xdr:row>0</xdr:row>
      <xdr:rowOff>124197</xdr:rowOff>
    </xdr:from>
    <xdr:to>
      <xdr:col>13</xdr:col>
      <xdr:colOff>19049</xdr:colOff>
      <xdr:row>16</xdr:row>
      <xdr:rowOff>13607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9027DCE-810D-44B1-8A00-16393825F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3842</xdr:colOff>
      <xdr:row>21</xdr:row>
      <xdr:rowOff>82882</xdr:rowOff>
    </xdr:from>
    <xdr:to>
      <xdr:col>17</xdr:col>
      <xdr:colOff>399802</xdr:colOff>
      <xdr:row>37</xdr:row>
      <xdr:rowOff>60456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424D49BD-C6E9-4601-A2EF-3D6420DB8E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53144</xdr:colOff>
      <xdr:row>21</xdr:row>
      <xdr:rowOff>100447</xdr:rowOff>
    </xdr:from>
    <xdr:to>
      <xdr:col>26</xdr:col>
      <xdr:colOff>72983</xdr:colOff>
      <xdr:row>37</xdr:row>
      <xdr:rowOff>5443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FD35D931-2CBF-45DE-8FAB-9E213F5603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4</xdr:row>
      <xdr:rowOff>0</xdr:rowOff>
    </xdr:from>
    <xdr:to>
      <xdr:col>16</xdr:col>
      <xdr:colOff>17393</xdr:colOff>
      <xdr:row>6</xdr:row>
      <xdr:rowOff>138546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5F88755D-CA13-48B9-BB15-720728F0935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8158" b="51647"/>
        <a:stretch/>
      </xdr:blipFill>
      <xdr:spPr>
        <a:xfrm>
          <a:off x="24231600" y="1302327"/>
          <a:ext cx="2178702" cy="720437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6</xdr:col>
      <xdr:colOff>87025</xdr:colOff>
      <xdr:row>5</xdr:row>
      <xdr:rowOff>258908</xdr:rowOff>
    </xdr:from>
    <xdr:to>
      <xdr:col>34</xdr:col>
      <xdr:colOff>221672</xdr:colOff>
      <xdr:row>23</xdr:row>
      <xdr:rowOff>12469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AAA3891-A311-4326-807F-C88569C9C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4</xdr:col>
      <xdr:colOff>3270537</xdr:colOff>
      <xdr:row>31</xdr:row>
      <xdr:rowOff>154781</xdr:rowOff>
    </xdr:from>
    <xdr:ext cx="2589935" cy="798402"/>
    <xdr:pic>
      <xdr:nvPicPr>
        <xdr:cNvPr id="4" name="그림 3">
          <a:extLst>
            <a:ext uri="{FF2B5EF4-FFF2-40B4-BE49-F238E27FC236}">
              <a16:creationId xmlns:a16="http://schemas.microsoft.com/office/drawing/2014/main" id="{33A7E3FF-677D-474F-AD77-75F0A87F2F3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4190901" y="9146381"/>
          <a:ext cx="2589935" cy="798402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C8908-42B5-491A-802B-E1FE43F805AD}">
  <dimension ref="B1:E21"/>
  <sheetViews>
    <sheetView tabSelected="1" topLeftCell="B1" zoomScale="70" zoomScaleNormal="70" workbookViewId="0">
      <selection activeCell="B1" sqref="B1:D2"/>
    </sheetView>
  </sheetViews>
  <sheetFormatPr defaultRowHeight="16.5" x14ac:dyDescent="0.3"/>
  <cols>
    <col min="2" max="2" width="15.75" customWidth="1"/>
    <col min="3" max="3" width="28.75" bestFit="1" customWidth="1"/>
    <col min="4" max="4" width="26.125" customWidth="1"/>
    <col min="5" max="5" width="209" bestFit="1" customWidth="1"/>
  </cols>
  <sheetData>
    <row r="1" spans="2:5" x14ac:dyDescent="0.3">
      <c r="B1" s="534" t="s">
        <v>264</v>
      </c>
      <c r="C1" s="535"/>
      <c r="D1" s="535"/>
    </row>
    <row r="2" spans="2:5" ht="17.25" thickBot="1" x14ac:dyDescent="0.35">
      <c r="B2" s="536"/>
      <c r="C2" s="536"/>
      <c r="D2" s="536"/>
    </row>
    <row r="3" spans="2:5" ht="18.75" thickBot="1" x14ac:dyDescent="0.35">
      <c r="B3" s="500" t="s">
        <v>241</v>
      </c>
      <c r="C3" s="501" t="s">
        <v>242</v>
      </c>
      <c r="D3" s="540" t="s">
        <v>256</v>
      </c>
      <c r="E3" s="541"/>
    </row>
    <row r="4" spans="2:5" ht="18.75" x14ac:dyDescent="0.3">
      <c r="B4" s="502">
        <v>1</v>
      </c>
      <c r="C4" s="503" t="s">
        <v>243</v>
      </c>
      <c r="D4" s="542" t="s">
        <v>266</v>
      </c>
      <c r="E4" s="543"/>
    </row>
    <row r="5" spans="2:5" ht="18" x14ac:dyDescent="0.3">
      <c r="B5" s="504">
        <v>2</v>
      </c>
      <c r="C5" s="505" t="s">
        <v>225</v>
      </c>
      <c r="D5" s="544" t="s">
        <v>257</v>
      </c>
      <c r="E5" s="545"/>
    </row>
    <row r="6" spans="2:5" ht="21" x14ac:dyDescent="0.3">
      <c r="B6" s="506">
        <v>3</v>
      </c>
      <c r="C6" s="507" t="s">
        <v>244</v>
      </c>
      <c r="D6" s="546" t="s">
        <v>287</v>
      </c>
      <c r="E6" s="530" t="s">
        <v>267</v>
      </c>
    </row>
    <row r="7" spans="2:5" ht="21" x14ac:dyDescent="0.3">
      <c r="B7" s="508">
        <v>4</v>
      </c>
      <c r="C7" s="509" t="s">
        <v>245</v>
      </c>
      <c r="D7" s="538"/>
      <c r="E7" s="531" t="s">
        <v>268</v>
      </c>
    </row>
    <row r="8" spans="2:5" ht="21.75" x14ac:dyDescent="0.3">
      <c r="B8" s="508">
        <v>5</v>
      </c>
      <c r="C8" s="509" t="s">
        <v>283</v>
      </c>
      <c r="D8" s="538"/>
      <c r="E8" s="531" t="s">
        <v>269</v>
      </c>
    </row>
    <row r="9" spans="2:5" ht="21.75" x14ac:dyDescent="0.3">
      <c r="B9" s="510">
        <v>6</v>
      </c>
      <c r="C9" s="511" t="s">
        <v>246</v>
      </c>
      <c r="D9" s="547"/>
      <c r="E9" s="532" t="s">
        <v>270</v>
      </c>
    </row>
    <row r="10" spans="2:5" ht="21" x14ac:dyDescent="0.3">
      <c r="B10" s="512">
        <v>7</v>
      </c>
      <c r="C10" s="513" t="s">
        <v>247</v>
      </c>
      <c r="D10" s="546" t="s">
        <v>288</v>
      </c>
      <c r="E10" s="530" t="s">
        <v>271</v>
      </c>
    </row>
    <row r="11" spans="2:5" ht="21" x14ac:dyDescent="0.3">
      <c r="B11" s="514">
        <v>8</v>
      </c>
      <c r="C11" s="515" t="s">
        <v>248</v>
      </c>
      <c r="D11" s="538"/>
      <c r="E11" s="531" t="s">
        <v>272</v>
      </c>
    </row>
    <row r="12" spans="2:5" ht="21.75" x14ac:dyDescent="0.3">
      <c r="B12" s="514">
        <v>9</v>
      </c>
      <c r="C12" s="515" t="s">
        <v>284</v>
      </c>
      <c r="D12" s="538"/>
      <c r="E12" s="531" t="s">
        <v>273</v>
      </c>
    </row>
    <row r="13" spans="2:5" ht="21.75" x14ac:dyDescent="0.3">
      <c r="B13" s="516">
        <v>10</v>
      </c>
      <c r="C13" s="517" t="s">
        <v>249</v>
      </c>
      <c r="D13" s="547"/>
      <c r="E13" s="532" t="s">
        <v>274</v>
      </c>
    </row>
    <row r="14" spans="2:5" ht="21" x14ac:dyDescent="0.3">
      <c r="B14" s="518">
        <v>11</v>
      </c>
      <c r="C14" s="519" t="s">
        <v>250</v>
      </c>
      <c r="D14" s="546" t="s">
        <v>289</v>
      </c>
      <c r="E14" s="530" t="s">
        <v>275</v>
      </c>
    </row>
    <row r="15" spans="2:5" ht="21" x14ac:dyDescent="0.3">
      <c r="B15" s="520">
        <v>12</v>
      </c>
      <c r="C15" s="521" t="s">
        <v>251</v>
      </c>
      <c r="D15" s="538"/>
      <c r="E15" s="531" t="s">
        <v>276</v>
      </c>
    </row>
    <row r="16" spans="2:5" ht="21.75" x14ac:dyDescent="0.3">
      <c r="B16" s="520">
        <v>13</v>
      </c>
      <c r="C16" s="521" t="s">
        <v>285</v>
      </c>
      <c r="D16" s="538"/>
      <c r="E16" s="531" t="s">
        <v>277</v>
      </c>
    </row>
    <row r="17" spans="2:5" ht="21.75" x14ac:dyDescent="0.3">
      <c r="B17" s="522">
        <v>14</v>
      </c>
      <c r="C17" s="523" t="s">
        <v>252</v>
      </c>
      <c r="D17" s="547"/>
      <c r="E17" s="532" t="s">
        <v>278</v>
      </c>
    </row>
    <row r="18" spans="2:5" ht="21" x14ac:dyDescent="0.3">
      <c r="B18" s="524">
        <v>15</v>
      </c>
      <c r="C18" s="525" t="s">
        <v>253</v>
      </c>
      <c r="D18" s="537" t="s">
        <v>290</v>
      </c>
      <c r="E18" s="531" t="s">
        <v>279</v>
      </c>
    </row>
    <row r="19" spans="2:5" ht="21" x14ac:dyDescent="0.3">
      <c r="B19" s="526">
        <v>16</v>
      </c>
      <c r="C19" s="527" t="s">
        <v>254</v>
      </c>
      <c r="D19" s="538"/>
      <c r="E19" s="531" t="s">
        <v>280</v>
      </c>
    </row>
    <row r="20" spans="2:5" ht="21" x14ac:dyDescent="0.3">
      <c r="B20" s="526">
        <v>17</v>
      </c>
      <c r="C20" s="527" t="s">
        <v>286</v>
      </c>
      <c r="D20" s="538"/>
      <c r="E20" s="531" t="s">
        <v>281</v>
      </c>
    </row>
    <row r="21" spans="2:5" ht="22.5" thickBot="1" x14ac:dyDescent="0.35">
      <c r="B21" s="528">
        <v>18</v>
      </c>
      <c r="C21" s="529" t="s">
        <v>255</v>
      </c>
      <c r="D21" s="539"/>
      <c r="E21" s="533" t="s">
        <v>282</v>
      </c>
    </row>
  </sheetData>
  <mergeCells count="8">
    <mergeCell ref="B1:D2"/>
    <mergeCell ref="D18:D21"/>
    <mergeCell ref="D3:E3"/>
    <mergeCell ref="D4:E4"/>
    <mergeCell ref="D5:E5"/>
    <mergeCell ref="D6:D9"/>
    <mergeCell ref="D10:D13"/>
    <mergeCell ref="D14:D17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E9606-6CE4-4030-BD7E-797D59F52C9A}">
  <sheetPr>
    <tabColor theme="8" tint="-0.249977111117893"/>
  </sheetPr>
  <dimension ref="B1:Y56"/>
  <sheetViews>
    <sheetView zoomScale="40" zoomScaleNormal="40" workbookViewId="0">
      <selection activeCell="D10" sqref="D10:E12"/>
    </sheetView>
  </sheetViews>
  <sheetFormatPr defaultColWidth="10.125" defaultRowHeight="20.25" x14ac:dyDescent="0.3"/>
  <cols>
    <col min="1" max="1" width="8.625" style="5" customWidth="1"/>
    <col min="2" max="2" width="27.625" style="5" bestFit="1" customWidth="1"/>
    <col min="3" max="3" width="42.625" style="5" bestFit="1" customWidth="1"/>
    <col min="4" max="4" width="19.25" style="5" bestFit="1" customWidth="1"/>
    <col min="5" max="5" width="18.75" style="5" bestFit="1" customWidth="1"/>
    <col min="6" max="6" width="18.5" style="5" customWidth="1"/>
    <col min="7" max="7" width="14.75" style="5" bestFit="1" customWidth="1"/>
    <col min="8" max="8" width="10.75" style="5" bestFit="1" customWidth="1"/>
    <col min="9" max="9" width="5.25" style="5" customWidth="1"/>
    <col min="10" max="10" width="15.375" style="5" bestFit="1" customWidth="1"/>
    <col min="11" max="11" width="23.25" style="5" customWidth="1"/>
    <col min="12" max="13" width="10.125" style="5"/>
    <col min="14" max="14" width="9.625" style="5" bestFit="1" customWidth="1"/>
    <col min="15" max="15" width="39.25" style="5" bestFit="1" customWidth="1"/>
    <col min="16" max="16" width="28.25" style="5" bestFit="1" customWidth="1"/>
    <col min="17" max="17" width="23" style="5" bestFit="1" customWidth="1"/>
    <col min="18" max="18" width="19.125" style="5" customWidth="1"/>
    <col min="19" max="19" width="11.5" style="5" customWidth="1"/>
    <col min="20" max="20" width="48.5" style="5" bestFit="1" customWidth="1"/>
    <col min="21" max="21" width="10.125" style="5" bestFit="1" customWidth="1"/>
    <col min="22" max="22" width="7.75" style="5" bestFit="1" customWidth="1"/>
    <col min="23" max="23" width="17.25" style="5" customWidth="1"/>
    <col min="24" max="24" width="29" style="4" customWidth="1"/>
    <col min="25" max="25" width="11.875" style="4" bestFit="1" customWidth="1"/>
    <col min="26" max="26" width="22.25" style="5" customWidth="1"/>
    <col min="27" max="16384" width="10.125" style="5"/>
  </cols>
  <sheetData>
    <row r="1" spans="2:25" ht="36" customHeight="1" thickBot="1" x14ac:dyDescent="0.35">
      <c r="B1" s="280" t="s">
        <v>233</v>
      </c>
    </row>
    <row r="2" spans="2:25" ht="24.75" customHeight="1" x14ac:dyDescent="0.3">
      <c r="C2" s="131" t="s">
        <v>86</v>
      </c>
      <c r="D2" s="132">
        <v>0.05</v>
      </c>
    </row>
    <row r="3" spans="2:25" x14ac:dyDescent="0.3">
      <c r="C3" s="133" t="s">
        <v>87</v>
      </c>
      <c r="D3" s="134">
        <v>0.11</v>
      </c>
    </row>
    <row r="4" spans="2:25" x14ac:dyDescent="0.3">
      <c r="C4" s="133" t="s">
        <v>88</v>
      </c>
      <c r="D4" s="134">
        <v>1.4E-3</v>
      </c>
    </row>
    <row r="5" spans="2:25" ht="24" thickBot="1" x14ac:dyDescent="0.35">
      <c r="C5" s="135" t="s">
        <v>198</v>
      </c>
      <c r="D5" s="136">
        <v>31.4</v>
      </c>
      <c r="N5" s="4"/>
      <c r="O5" s="4"/>
    </row>
    <row r="6" spans="2:25" x14ac:dyDescent="0.3">
      <c r="S6" s="586"/>
      <c r="T6" s="587"/>
      <c r="U6" s="587"/>
      <c r="V6" s="587"/>
      <c r="W6" s="587"/>
      <c r="X6" s="587"/>
    </row>
    <row r="7" spans="2:25" ht="21" thickBot="1" x14ac:dyDescent="0.35">
      <c r="N7" s="39"/>
      <c r="O7" s="39"/>
      <c r="P7" s="39"/>
      <c r="Q7" s="39"/>
      <c r="R7" s="588"/>
      <c r="S7" s="588"/>
    </row>
    <row r="8" spans="2:25" ht="21.75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4" thickBot="1" x14ac:dyDescent="0.35">
      <c r="B9" s="218" t="s">
        <v>162</v>
      </c>
      <c r="C9" s="69" t="s">
        <v>51</v>
      </c>
      <c r="D9" s="73" t="s">
        <v>167</v>
      </c>
      <c r="E9" s="74" t="s">
        <v>168</v>
      </c>
      <c r="G9" s="75" t="s">
        <v>90</v>
      </c>
      <c r="H9" s="76" t="s">
        <v>91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1</v>
      </c>
      <c r="R9" s="578"/>
      <c r="S9" s="579"/>
      <c r="T9" s="79" t="s">
        <v>142</v>
      </c>
      <c r="U9" s="582" t="s">
        <v>67</v>
      </c>
      <c r="V9" s="583"/>
      <c r="X9" s="606" t="s">
        <v>98</v>
      </c>
      <c r="Y9" s="279" t="s">
        <v>231</v>
      </c>
    </row>
    <row r="10" spans="2:25" ht="21" thickBot="1" x14ac:dyDescent="0.35">
      <c r="C10" s="33">
        <v>0</v>
      </c>
      <c r="D10" s="10">
        <v>137.84071118714775</v>
      </c>
      <c r="E10" s="222">
        <f>D10/$D$5</f>
        <v>4.3898315664696739</v>
      </c>
      <c r="F10" s="71"/>
      <c r="G10" s="80" t="s">
        <v>92</v>
      </c>
      <c r="H10" s="81" t="s">
        <v>93</v>
      </c>
      <c r="J10" s="34">
        <v>2.7916666665987577</v>
      </c>
      <c r="K10" s="214">
        <v>97.962749999849649</v>
      </c>
      <c r="N10" s="192">
        <f>(E11-E10)/(C11-C10)</f>
        <v>-3.8792221861127497E-3</v>
      </c>
      <c r="O10" s="215">
        <f>K10</f>
        <v>97.962749999849649</v>
      </c>
      <c r="P10" s="193">
        <f>-O10*0.05/($D$5*0.11+0.05)</f>
        <v>-1.3978702910937453</v>
      </c>
      <c r="Q10" s="196">
        <f>N10/P10</f>
        <v>2.7750945211644086E-3</v>
      </c>
      <c r="R10" s="87"/>
      <c r="S10" s="200">
        <v>2.7039311927667477E-2</v>
      </c>
      <c r="T10" s="201">
        <f>P10*$S$10</f>
        <v>-3.7797450835303115E-2</v>
      </c>
      <c r="U10" s="202">
        <f>(N10-T10)^2</f>
        <v>1.1504462346987579E-3</v>
      </c>
      <c r="V10" s="88"/>
      <c r="X10" s="607"/>
      <c r="Y10" s="205">
        <f>S10</f>
        <v>2.7039311927667477E-2</v>
      </c>
    </row>
    <row r="11" spans="2:25" ht="21" thickBot="1" x14ac:dyDescent="0.35">
      <c r="C11" s="34">
        <v>5.5833333331975155</v>
      </c>
      <c r="D11" s="10">
        <v>137.16061888423562</v>
      </c>
      <c r="E11" s="214">
        <f t="shared" ref="E11:E12" si="0">D11/$D$5</f>
        <v>4.3681725759310712</v>
      </c>
      <c r="G11" s="80" t="s">
        <v>94</v>
      </c>
      <c r="H11" s="81">
        <v>2.214</v>
      </c>
      <c r="J11" s="34">
        <v>11.66666666654055</v>
      </c>
      <c r="K11" s="189">
        <v>117.61199999972078</v>
      </c>
      <c r="N11" s="197">
        <f>(E12-E11)/(C12-C11)</f>
        <v>-7.3616232673325899E-2</v>
      </c>
      <c r="O11" s="216">
        <f>K11</f>
        <v>117.61199999972078</v>
      </c>
      <c r="P11" s="198">
        <f>-O11*0.05/($D$5*0.11+0.05)</f>
        <v>-1.6782534246535501</v>
      </c>
      <c r="Q11" s="199">
        <f>N11/P11</f>
        <v>4.3864789186128343E-2</v>
      </c>
      <c r="R11" s="91"/>
      <c r="S11" s="203"/>
      <c r="T11" s="203">
        <f>P11*$S$10</f>
        <v>-4.5378817842883529E-2</v>
      </c>
      <c r="U11" s="204">
        <f>(N11-T11)^2</f>
        <v>7.9735159630648668E-4</v>
      </c>
      <c r="V11" s="92"/>
    </row>
    <row r="12" spans="2:25" ht="21.75" thickTop="1" thickBot="1" x14ac:dyDescent="0.35">
      <c r="C12" s="49">
        <v>17.749999999883585</v>
      </c>
      <c r="D12" s="101">
        <v>109.03676412855785</v>
      </c>
      <c r="E12" s="102">
        <f t="shared" si="0"/>
        <v>3.4725084117375111</v>
      </c>
      <c r="G12" s="82" t="s">
        <v>63</v>
      </c>
      <c r="H12" s="219">
        <v>91.781999999999996</v>
      </c>
      <c r="J12" s="49"/>
      <c r="K12" s="27"/>
      <c r="N12" s="36"/>
      <c r="O12" s="37"/>
      <c r="P12" s="37"/>
      <c r="Q12" s="37"/>
      <c r="R12" s="28"/>
      <c r="S12" s="28"/>
      <c r="T12" s="28"/>
      <c r="U12" s="84">
        <f>SUM(U10:U11)</f>
        <v>1.9477978310052445E-3</v>
      </c>
      <c r="V12" s="38" t="s">
        <v>57</v>
      </c>
    </row>
    <row r="13" spans="2:25" ht="21" thickBot="1" x14ac:dyDescent="0.35">
      <c r="N13" s="39"/>
      <c r="O13" s="39"/>
      <c r="P13" s="39"/>
      <c r="Q13" s="39"/>
      <c r="U13" s="90"/>
      <c r="V13" s="40"/>
    </row>
    <row r="14" spans="2:25" ht="21.75" customHeight="1" thickBot="1" x14ac:dyDescent="0.35">
      <c r="D14" s="573" t="s">
        <v>171</v>
      </c>
      <c r="E14" s="573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</row>
    <row r="15" spans="2:25" ht="24" thickBot="1" x14ac:dyDescent="0.35">
      <c r="B15" s="218" t="s">
        <v>163</v>
      </c>
      <c r="C15" s="69" t="s">
        <v>51</v>
      </c>
      <c r="D15" s="73" t="s">
        <v>167</v>
      </c>
      <c r="E15" s="74" t="s">
        <v>168</v>
      </c>
      <c r="G15" s="75" t="s">
        <v>90</v>
      </c>
      <c r="H15" s="76" t="s">
        <v>91</v>
      </c>
      <c r="J15" s="77" t="s">
        <v>197</v>
      </c>
      <c r="K15" s="65" t="s">
        <v>196</v>
      </c>
      <c r="N15" s="78" t="s">
        <v>187</v>
      </c>
      <c r="O15" s="79" t="s">
        <v>186</v>
      </c>
      <c r="P15" s="79" t="s">
        <v>65</v>
      </c>
      <c r="Q15" s="85" t="s">
        <v>141</v>
      </c>
      <c r="R15" s="578"/>
      <c r="S15" s="579"/>
      <c r="T15" s="79" t="s">
        <v>142</v>
      </c>
      <c r="U15" s="582" t="s">
        <v>67</v>
      </c>
      <c r="V15" s="583"/>
      <c r="X15" s="606" t="s">
        <v>99</v>
      </c>
      <c r="Y15" s="279" t="s">
        <v>231</v>
      </c>
    </row>
    <row r="16" spans="2:25" ht="21" thickBot="1" x14ac:dyDescent="0.35">
      <c r="C16" s="33">
        <v>0</v>
      </c>
      <c r="D16" s="10">
        <v>136.13251018028953</v>
      </c>
      <c r="E16" s="222">
        <f>D16/$D$5</f>
        <v>4.3354302605187751</v>
      </c>
      <c r="G16" s="80" t="s">
        <v>92</v>
      </c>
      <c r="H16" s="81" t="s">
        <v>93</v>
      </c>
      <c r="J16" s="34">
        <v>2.7916666665987577</v>
      </c>
      <c r="K16" s="214">
        <v>93.921629166513384</v>
      </c>
      <c r="N16" s="192">
        <f>(E17-E16)/(C17-C16)</f>
        <v>-4.1720097910989462E-2</v>
      </c>
      <c r="O16" s="215">
        <f>K16</f>
        <v>93.921629166513384</v>
      </c>
      <c r="P16" s="193">
        <f>-O16*0.05/($D$5*0.11+0.05)</f>
        <v>-1.3402058956408875</v>
      </c>
      <c r="Q16" s="196">
        <f>N16/P16</f>
        <v>3.1129618252454319E-2</v>
      </c>
      <c r="R16" s="87"/>
      <c r="S16" s="200">
        <v>2.7501995332122022E-2</v>
      </c>
      <c r="T16" s="201">
        <f>P16*$S$16</f>
        <v>-3.6858336285998106E-2</v>
      </c>
      <c r="U16" s="202">
        <f>(N16-T16)^2</f>
        <v>2.3636726098238595E-5</v>
      </c>
      <c r="V16" s="88"/>
      <c r="X16" s="608"/>
      <c r="Y16" s="205">
        <f>S16</f>
        <v>2.7501995332122022E-2</v>
      </c>
    </row>
    <row r="17" spans="2:25" ht="21" thickBot="1" x14ac:dyDescent="0.35">
      <c r="C17" s="34">
        <v>5.5833333331975155</v>
      </c>
      <c r="D17" s="10">
        <v>128.81828168170583</v>
      </c>
      <c r="E17" s="214">
        <f t="shared" ref="E17:E18" si="1">D17/$D$5</f>
        <v>4.1024930471880836</v>
      </c>
      <c r="G17" s="80" t="s">
        <v>94</v>
      </c>
      <c r="H17" s="220">
        <v>2.2572999999999999</v>
      </c>
      <c r="J17" s="34">
        <v>11.66666666654055</v>
      </c>
      <c r="K17" s="189">
        <v>113.95516666638198</v>
      </c>
      <c r="N17" s="197">
        <f>(E18-E17)/(C18-C17)</f>
        <v>-4.0699361276815331E-2</v>
      </c>
      <c r="O17" s="216">
        <f>K17</f>
        <v>113.95516666638198</v>
      </c>
      <c r="P17" s="198">
        <f>-O17*0.05/($D$5*0.11+0.05)</f>
        <v>-1.6260725837097889</v>
      </c>
      <c r="Q17" s="199">
        <f>N17/P17</f>
        <v>2.5029240197852749E-2</v>
      </c>
      <c r="R17" s="91"/>
      <c r="S17" s="203"/>
      <c r="T17" s="203">
        <f>P17*$S$16</f>
        <v>-4.4720240606878209E-2</v>
      </c>
      <c r="U17" s="204">
        <f>(N17-T17)^2</f>
        <v>1.6167470586926898E-5</v>
      </c>
      <c r="V17" s="92"/>
    </row>
    <row r="18" spans="2:25" ht="21.75" thickTop="1" thickBot="1" x14ac:dyDescent="0.35">
      <c r="C18" s="49">
        <v>17.749999999883585</v>
      </c>
      <c r="D18" s="101">
        <v>113.26976902856167</v>
      </c>
      <c r="E18" s="102">
        <f t="shared" si="1"/>
        <v>3.6073174849860408</v>
      </c>
      <c r="G18" s="82" t="s">
        <v>63</v>
      </c>
      <c r="H18" s="83">
        <v>87.62</v>
      </c>
      <c r="J18" s="49"/>
      <c r="K18" s="27"/>
      <c r="N18" s="36"/>
      <c r="O18" s="37"/>
      <c r="P18" s="37"/>
      <c r="Q18" s="37"/>
      <c r="R18" s="28"/>
      <c r="S18" s="28"/>
      <c r="T18" s="28"/>
      <c r="U18" s="84">
        <f>SUM(U16:U17)</f>
        <v>3.9804196685165496E-5</v>
      </c>
      <c r="V18" s="38" t="s">
        <v>57</v>
      </c>
    </row>
    <row r="19" spans="2:25" ht="21.75" customHeight="1" thickBot="1" x14ac:dyDescent="0.35"/>
    <row r="20" spans="2:25" ht="21.75" customHeight="1" thickBot="1" x14ac:dyDescent="0.35">
      <c r="D20" s="573" t="s">
        <v>171</v>
      </c>
      <c r="E20" s="573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</row>
    <row r="21" spans="2:25" ht="24" thickBot="1" x14ac:dyDescent="0.35">
      <c r="B21" s="218" t="s">
        <v>110</v>
      </c>
      <c r="C21" s="69" t="s">
        <v>51</v>
      </c>
      <c r="D21" s="73" t="s">
        <v>167</v>
      </c>
      <c r="E21" s="74" t="s">
        <v>168</v>
      </c>
      <c r="G21" s="75" t="s">
        <v>90</v>
      </c>
      <c r="H21" s="76" t="s">
        <v>91</v>
      </c>
      <c r="J21" s="77" t="s">
        <v>197</v>
      </c>
      <c r="K21" s="65" t="s">
        <v>196</v>
      </c>
      <c r="N21" s="78" t="s">
        <v>187</v>
      </c>
      <c r="O21" s="79" t="s">
        <v>186</v>
      </c>
      <c r="P21" s="79" t="s">
        <v>65</v>
      </c>
      <c r="Q21" s="85" t="s">
        <v>141</v>
      </c>
      <c r="R21" s="578"/>
      <c r="S21" s="579"/>
      <c r="T21" s="79" t="s">
        <v>142</v>
      </c>
      <c r="U21" s="582" t="s">
        <v>67</v>
      </c>
      <c r="V21" s="583"/>
      <c r="X21" s="606" t="s">
        <v>100</v>
      </c>
      <c r="Y21" s="279" t="s">
        <v>231</v>
      </c>
    </row>
    <row r="22" spans="2:25" ht="21" thickBot="1" x14ac:dyDescent="0.35">
      <c r="C22" s="33">
        <v>0</v>
      </c>
      <c r="D22" s="10">
        <v>128.37783178221088</v>
      </c>
      <c r="E22" s="222">
        <f>D22/$D$5</f>
        <v>4.0884659803251875</v>
      </c>
      <c r="G22" s="80" t="s">
        <v>92</v>
      </c>
      <c r="H22" s="81" t="s">
        <v>93</v>
      </c>
      <c r="J22" s="34">
        <v>2.7916666665987577</v>
      </c>
      <c r="K22" s="214">
        <v>97.38287083317941</v>
      </c>
      <c r="N22" s="192">
        <f>(E23-E22)/(C23-C22)</f>
        <v>-7.3058379390904718E-2</v>
      </c>
      <c r="O22" s="215">
        <f>K22</f>
        <v>97.38287083317941</v>
      </c>
      <c r="P22" s="193">
        <f>-O22*0.05/($D$5*0.11+0.05)</f>
        <v>-1.389595759605871</v>
      </c>
      <c r="Q22" s="196">
        <f>N22/P22</f>
        <v>5.2575275137300474E-2</v>
      </c>
      <c r="R22" s="87"/>
      <c r="S22" s="200">
        <v>3.2135307457168555E-2</v>
      </c>
      <c r="T22" s="201">
        <f>P22*$S$22</f>
        <v>-4.4655086976112347E-2</v>
      </c>
      <c r="U22" s="202">
        <f>(N22-T22)^2</f>
        <v>8.0674702000020182E-4</v>
      </c>
      <c r="V22" s="88"/>
      <c r="X22" s="607"/>
      <c r="Y22" s="205">
        <f>S22</f>
        <v>3.2135307457168555E-2</v>
      </c>
    </row>
    <row r="23" spans="2:25" ht="21" thickBot="1" x14ac:dyDescent="0.35">
      <c r="C23" s="34">
        <v>5.5833333331975155</v>
      </c>
      <c r="D23" s="10">
        <v>115.56948023564034</v>
      </c>
      <c r="E23" s="214">
        <f t="shared" ref="E23:E24" si="2">D23/$D$5</f>
        <v>3.6805566954025588</v>
      </c>
      <c r="G23" s="80" t="s">
        <v>94</v>
      </c>
      <c r="H23" s="220">
        <v>2.2667000000000002</v>
      </c>
      <c r="J23" s="34">
        <v>11.66666666654055</v>
      </c>
      <c r="K23" s="189">
        <v>117.49983333304748</v>
      </c>
      <c r="N23" s="197">
        <f>(E24-E23)/(C24-C23)</f>
        <v>-3.0322614757629488E-2</v>
      </c>
      <c r="O23" s="216">
        <f>K23</f>
        <v>117.49983333304748</v>
      </c>
      <c r="P23" s="198">
        <f>-O23*0.05/($D$5*0.11+0.05)</f>
        <v>-1.676652872903075</v>
      </c>
      <c r="Q23" s="199">
        <f>N23/P23</f>
        <v>1.8085207288689863E-2</v>
      </c>
      <c r="R23" s="91"/>
      <c r="S23" s="203"/>
      <c r="T23" s="203">
        <f>P23*$S$22</f>
        <v>-5.3879755569685266E-2</v>
      </c>
      <c r="U23" s="204">
        <f>(N23-T23)^2</f>
        <v>5.5493888323902396E-4</v>
      </c>
      <c r="V23" s="92"/>
    </row>
    <row r="24" spans="2:25" ht="21.75" thickTop="1" thickBot="1" x14ac:dyDescent="0.35">
      <c r="C24" s="49">
        <v>17.749999999883585</v>
      </c>
      <c r="D24" s="101">
        <v>103.98523064438216</v>
      </c>
      <c r="E24" s="102">
        <f t="shared" si="2"/>
        <v>3.311631549184145</v>
      </c>
      <c r="G24" s="82" t="s">
        <v>63</v>
      </c>
      <c r="H24" s="219">
        <v>91.055000000000007</v>
      </c>
      <c r="J24" s="49"/>
      <c r="K24" s="27"/>
      <c r="N24" s="36"/>
      <c r="O24" s="37"/>
      <c r="P24" s="37"/>
      <c r="Q24" s="37"/>
      <c r="R24" s="28"/>
      <c r="S24" s="28"/>
      <c r="T24" s="28"/>
      <c r="U24" s="84">
        <f>SUM(U22:U23)</f>
        <v>1.3616859032392257E-3</v>
      </c>
      <c r="V24" s="38" t="s">
        <v>57</v>
      </c>
    </row>
    <row r="25" spans="2:25" x14ac:dyDescent="0.3">
      <c r="X25" s="127" t="s">
        <v>96</v>
      </c>
      <c r="Y25" s="128">
        <f>AVERAGE(Y6:Y22)</f>
        <v>2.8892204905652686E-2</v>
      </c>
    </row>
    <row r="26" spans="2:25" ht="21" thickBot="1" x14ac:dyDescent="0.35">
      <c r="X26" s="129" t="s">
        <v>95</v>
      </c>
      <c r="Y26" s="130">
        <f>STDEV(Y4:Y22)</f>
        <v>2.8181207573356347E-3</v>
      </c>
    </row>
    <row r="28" spans="2:25" s="137" customFormat="1" x14ac:dyDescent="0.3">
      <c r="X28" s="138"/>
      <c r="Y28" s="138"/>
    </row>
    <row r="29" spans="2:25" ht="45.6" customHeight="1" thickBot="1" x14ac:dyDescent="0.35">
      <c r="B29" s="280" t="s">
        <v>234</v>
      </c>
      <c r="P29" s="591"/>
      <c r="Q29" s="592"/>
      <c r="R29" s="592"/>
      <c r="S29" s="592"/>
      <c r="T29" s="592"/>
      <c r="U29" s="592"/>
      <c r="X29" s="5"/>
      <c r="Y29" s="5"/>
    </row>
    <row r="30" spans="2:25" x14ac:dyDescent="0.3">
      <c r="C30" s="131" t="s">
        <v>86</v>
      </c>
      <c r="D30" s="132">
        <v>0.05</v>
      </c>
      <c r="P30" s="592"/>
      <c r="Q30" s="592"/>
      <c r="R30" s="592"/>
      <c r="S30" s="592"/>
      <c r="T30" s="592"/>
      <c r="U30" s="592"/>
      <c r="X30" s="5"/>
      <c r="Y30" s="5"/>
    </row>
    <row r="31" spans="2:25" x14ac:dyDescent="0.3">
      <c r="C31" s="133" t="s">
        <v>87</v>
      </c>
      <c r="D31" s="134">
        <v>0.11</v>
      </c>
      <c r="P31" s="587"/>
      <c r="Q31" s="587"/>
      <c r="S31" s="35"/>
      <c r="X31" s="5"/>
      <c r="Y31" s="5"/>
    </row>
    <row r="32" spans="2:25" x14ac:dyDescent="0.3">
      <c r="C32" s="133" t="s">
        <v>89</v>
      </c>
      <c r="D32" s="134">
        <v>1.2999999999999999E-3</v>
      </c>
      <c r="X32" s="5"/>
      <c r="Y32" s="5"/>
    </row>
    <row r="33" spans="2:25" ht="24" thickBot="1" x14ac:dyDescent="0.35">
      <c r="C33" s="135" t="s">
        <v>199</v>
      </c>
      <c r="D33" s="136">
        <v>33.6</v>
      </c>
      <c r="N33" s="4"/>
      <c r="O33" s="4"/>
      <c r="X33" s="5"/>
      <c r="Y33" s="5"/>
    </row>
    <row r="34" spans="2:25" x14ac:dyDescent="0.3">
      <c r="S34" s="586"/>
      <c r="T34" s="587"/>
      <c r="U34" s="587"/>
      <c r="V34" s="587"/>
      <c r="W34" s="587"/>
      <c r="X34" s="587"/>
      <c r="Y34" s="5"/>
    </row>
    <row r="35" spans="2:25" ht="21" thickBot="1" x14ac:dyDescent="0.35">
      <c r="R35" s="588"/>
      <c r="S35" s="588"/>
      <c r="X35" s="5"/>
      <c r="Y35" s="5"/>
    </row>
    <row r="36" spans="2:25" ht="21" customHeight="1" thickBot="1" x14ac:dyDescent="0.35">
      <c r="D36" s="573" t="s">
        <v>171</v>
      </c>
      <c r="E36" s="573"/>
      <c r="F36" s="71"/>
      <c r="N36" s="574"/>
      <c r="O36" s="575"/>
      <c r="P36" s="575"/>
      <c r="Q36" s="575"/>
      <c r="R36" s="576" t="s">
        <v>238</v>
      </c>
      <c r="S36" s="577"/>
      <c r="T36" s="580" t="s">
        <v>50</v>
      </c>
      <c r="U36" s="580"/>
      <c r="V36" s="581"/>
      <c r="X36" s="5"/>
      <c r="Y36" s="5"/>
    </row>
    <row r="37" spans="2:25" ht="24" thickBot="1" x14ac:dyDescent="0.35">
      <c r="B37" s="218" t="s">
        <v>162</v>
      </c>
      <c r="C37" s="69" t="s">
        <v>51</v>
      </c>
      <c r="D37" s="73" t="s">
        <v>169</v>
      </c>
      <c r="E37" s="74" t="s">
        <v>170</v>
      </c>
      <c r="G37" s="75" t="s">
        <v>90</v>
      </c>
      <c r="H37" s="76" t="s">
        <v>91</v>
      </c>
      <c r="J37" s="77" t="s">
        <v>197</v>
      </c>
      <c r="K37" s="65" t="s">
        <v>196</v>
      </c>
      <c r="N37" s="78" t="s">
        <v>187</v>
      </c>
      <c r="O37" s="79" t="s">
        <v>186</v>
      </c>
      <c r="P37" s="79" t="s">
        <v>65</v>
      </c>
      <c r="Q37" s="85" t="s">
        <v>141</v>
      </c>
      <c r="R37" s="578"/>
      <c r="S37" s="579"/>
      <c r="T37" s="79" t="s">
        <v>142</v>
      </c>
      <c r="U37" s="582" t="s">
        <v>67</v>
      </c>
      <c r="V37" s="583"/>
      <c r="X37" s="606" t="s">
        <v>98</v>
      </c>
      <c r="Y37" s="279" t="s">
        <v>236</v>
      </c>
    </row>
    <row r="38" spans="2:25" ht="21" thickBot="1" x14ac:dyDescent="0.35">
      <c r="C38" s="33">
        <v>0</v>
      </c>
      <c r="D38" s="10">
        <v>65.90121099560578</v>
      </c>
      <c r="E38" s="222">
        <f>D38/$D$33</f>
        <v>1.9613455653454099</v>
      </c>
      <c r="F38" s="71"/>
      <c r="G38" s="80" t="s">
        <v>92</v>
      </c>
      <c r="H38" s="81" t="s">
        <v>93</v>
      </c>
      <c r="J38" s="34">
        <v>2.7916666665987577</v>
      </c>
      <c r="K38" s="214">
        <v>97.962749999849606</v>
      </c>
      <c r="N38" s="192">
        <f>(E39-E38)/(C39-C38)</f>
        <v>3.0694844756104241E-2</v>
      </c>
      <c r="O38" s="215">
        <f>K38</f>
        <v>97.962749999849606</v>
      </c>
      <c r="P38" s="193">
        <f>-O38*0.05/($D$33*0.11+0.05)</f>
        <v>-1.307564735716092</v>
      </c>
      <c r="Q38" s="196">
        <f>N38/P38</f>
        <v>-2.3474818429769069E-2</v>
      </c>
      <c r="R38" s="87"/>
      <c r="S38" s="200">
        <v>1.8374735111473011E-2</v>
      </c>
      <c r="T38" s="201">
        <f>P38*$S$38</f>
        <v>-2.4026155659886403E-2</v>
      </c>
      <c r="U38" s="202">
        <f>(N38-T38)^2</f>
        <v>2.9943878865268483E-3</v>
      </c>
      <c r="V38" s="88"/>
      <c r="X38" s="607"/>
      <c r="Y38" s="205">
        <f>S38</f>
        <v>1.8374735111473011E-2</v>
      </c>
    </row>
    <row r="39" spans="2:25" ht="21" thickBot="1" x14ac:dyDescent="0.35">
      <c r="C39" s="34">
        <v>5.5833333331975155</v>
      </c>
      <c r="D39" s="10">
        <v>71.659563871710859</v>
      </c>
      <c r="E39" s="214">
        <f t="shared" ref="E39:E40" si="3">D39/$D$33</f>
        <v>2.1327251152294897</v>
      </c>
      <c r="G39" s="80" t="s">
        <v>94</v>
      </c>
      <c r="H39" s="81">
        <v>2.214</v>
      </c>
      <c r="J39" s="34">
        <v>11.66666666654055</v>
      </c>
      <c r="K39" s="189">
        <v>117.61199999972078</v>
      </c>
      <c r="N39" s="197">
        <f>(E40-E39)/(C40-C39)</f>
        <v>-7.436029220805615E-2</v>
      </c>
      <c r="O39" s="216">
        <f>K39</f>
        <v>117.61199999972078</v>
      </c>
      <c r="P39" s="198">
        <f>-O39*0.05/($D$33*0.11+0.05)</f>
        <v>-1.5698344901190708</v>
      </c>
      <c r="Q39" s="199">
        <f>N39/P39</f>
        <v>4.7368237018678302E-2</v>
      </c>
      <c r="R39" s="91"/>
      <c r="S39" s="203"/>
      <c r="T39" s="203">
        <f>P39*$S$38</f>
        <v>-2.8845292924792224E-2</v>
      </c>
      <c r="U39" s="204">
        <f>(N39-T39)^2</f>
        <v>2.0716151597555158E-3</v>
      </c>
      <c r="V39" s="92"/>
      <c r="X39" s="5"/>
      <c r="Y39" s="5"/>
    </row>
    <row r="40" spans="2:25" ht="21.75" thickTop="1" thickBot="1" x14ac:dyDescent="0.35">
      <c r="C40" s="49">
        <v>17.749999999883585</v>
      </c>
      <c r="D40" s="101">
        <v>41.261076417009029</v>
      </c>
      <c r="E40" s="102">
        <f t="shared" si="3"/>
        <v>1.2280082266966972</v>
      </c>
      <c r="G40" s="82" t="s">
        <v>63</v>
      </c>
      <c r="H40" s="219">
        <v>91.781999999999996</v>
      </c>
      <c r="J40" s="8"/>
      <c r="K40" s="27"/>
      <c r="N40" s="36"/>
      <c r="O40" s="37"/>
      <c r="P40" s="37"/>
      <c r="Q40" s="37"/>
      <c r="R40" s="28"/>
      <c r="S40" s="28"/>
      <c r="T40" s="28"/>
      <c r="U40" s="84">
        <f>SUM(U38:U39)</f>
        <v>5.0660030462823646E-3</v>
      </c>
      <c r="V40" s="38" t="s">
        <v>57</v>
      </c>
      <c r="X40" s="5"/>
      <c r="Y40" s="5"/>
    </row>
    <row r="41" spans="2:25" ht="21" thickBot="1" x14ac:dyDescent="0.35">
      <c r="N41" s="39"/>
      <c r="O41" s="39"/>
      <c r="P41" s="39"/>
      <c r="Q41" s="39"/>
      <c r="U41" s="90"/>
      <c r="V41" s="40"/>
      <c r="X41" s="5"/>
      <c r="Y41" s="5"/>
    </row>
    <row r="42" spans="2:25" ht="21" customHeight="1" thickBot="1" x14ac:dyDescent="0.35">
      <c r="D42" s="573" t="s">
        <v>171</v>
      </c>
      <c r="E42" s="573"/>
      <c r="N42" s="574"/>
      <c r="O42" s="575"/>
      <c r="P42" s="575"/>
      <c r="Q42" s="575"/>
      <c r="R42" s="576" t="s">
        <v>238</v>
      </c>
      <c r="S42" s="577"/>
      <c r="T42" s="580" t="s">
        <v>50</v>
      </c>
      <c r="U42" s="580"/>
      <c r="V42" s="581"/>
      <c r="X42" s="5"/>
      <c r="Y42" s="5"/>
    </row>
    <row r="43" spans="2:25" ht="24" thickBot="1" x14ac:dyDescent="0.35">
      <c r="B43" s="218" t="s">
        <v>163</v>
      </c>
      <c r="C43" s="69" t="s">
        <v>51</v>
      </c>
      <c r="D43" s="73" t="s">
        <v>169</v>
      </c>
      <c r="E43" s="74" t="s">
        <v>170</v>
      </c>
      <c r="G43" s="75" t="s">
        <v>90</v>
      </c>
      <c r="H43" s="76" t="s">
        <v>91</v>
      </c>
      <c r="J43" s="77" t="s">
        <v>197</v>
      </c>
      <c r="K43" s="65" t="s">
        <v>196</v>
      </c>
      <c r="N43" s="78" t="s">
        <v>187</v>
      </c>
      <c r="O43" s="79" t="s">
        <v>186</v>
      </c>
      <c r="P43" s="79" t="s">
        <v>65</v>
      </c>
      <c r="Q43" s="85" t="s">
        <v>141</v>
      </c>
      <c r="R43" s="578"/>
      <c r="S43" s="579"/>
      <c r="T43" s="79" t="s">
        <v>142</v>
      </c>
      <c r="U43" s="582" t="s">
        <v>67</v>
      </c>
      <c r="V43" s="583"/>
      <c r="X43" s="606" t="s">
        <v>99</v>
      </c>
      <c r="Y43" s="279" t="s">
        <v>236</v>
      </c>
    </row>
    <row r="44" spans="2:25" ht="21" thickBot="1" x14ac:dyDescent="0.35">
      <c r="C44" s="33">
        <v>0</v>
      </c>
      <c r="D44" s="10">
        <v>69.248810721025691</v>
      </c>
      <c r="E44" s="222">
        <f t="shared" ref="E44:E46" si="4">D44/$D$33</f>
        <v>2.0609765095543358</v>
      </c>
      <c r="G44" s="80" t="s">
        <v>92</v>
      </c>
      <c r="H44" s="81" t="s">
        <v>93</v>
      </c>
      <c r="J44" s="34">
        <v>2.7916666665987577</v>
      </c>
      <c r="K44" s="214">
        <v>93.921629166513384</v>
      </c>
      <c r="N44" s="192">
        <f>(E45-E44)/(C45-C44)</f>
        <v>2.1963919486856394E-3</v>
      </c>
      <c r="O44" s="215">
        <f>K44</f>
        <v>93.921629166513384</v>
      </c>
      <c r="P44" s="193">
        <f>-O44*0.05/($D$33*0.11+0.05)</f>
        <v>-1.2536255895156618</v>
      </c>
      <c r="Q44" s="196">
        <f>N44/P44</f>
        <v>-1.7520318403313826E-3</v>
      </c>
      <c r="R44" s="87"/>
      <c r="S44" s="200">
        <v>2.6281087101840388E-2</v>
      </c>
      <c r="T44" s="201">
        <f>P44*$S$44</f>
        <v>-3.2946643311157112E-2</v>
      </c>
      <c r="U44" s="202">
        <f>(N44-T44)^2</f>
        <v>1.2350329272745506E-3</v>
      </c>
      <c r="V44" s="88"/>
      <c r="X44" s="608"/>
      <c r="Y44" s="205">
        <f>S44</f>
        <v>2.6281087101840388E-2</v>
      </c>
    </row>
    <row r="45" spans="2:25" ht="21" thickBot="1" x14ac:dyDescent="0.35">
      <c r="C45" s="34">
        <v>5.5833333331975155</v>
      </c>
      <c r="D45" s="10">
        <v>69.660853850589092</v>
      </c>
      <c r="E45" s="214">
        <f t="shared" si="4"/>
        <v>2.0732396979341989</v>
      </c>
      <c r="G45" s="80" t="s">
        <v>94</v>
      </c>
      <c r="H45" s="220">
        <v>2.2572999999999999</v>
      </c>
      <c r="J45" s="34">
        <v>11.66666666654055</v>
      </c>
      <c r="K45" s="189">
        <v>113.95516666638198</v>
      </c>
      <c r="N45" s="197">
        <f>(E46-E45)/(C46-C45)</f>
        <v>-6.8851274445028379E-2</v>
      </c>
      <c r="O45" s="216">
        <f>K45</f>
        <v>113.95516666638198</v>
      </c>
      <c r="P45" s="198">
        <f>-O45*0.05/($D$33*0.11+0.05)</f>
        <v>-1.5210246485101708</v>
      </c>
      <c r="Q45" s="199">
        <f>N45/P45</f>
        <v>4.5266376526157906E-2</v>
      </c>
      <c r="R45" s="91"/>
      <c r="S45" s="203"/>
      <c r="T45" s="203">
        <f>P45*$S$44</f>
        <v>-3.997418127154196E-2</v>
      </c>
      <c r="U45" s="204">
        <f>(N45-T45)^2</f>
        <v>8.3388651015021595E-4</v>
      </c>
      <c r="V45" s="92"/>
      <c r="X45" s="5"/>
      <c r="Y45" s="5"/>
    </row>
    <row r="46" spans="2:25" ht="21.75" thickTop="1" thickBot="1" x14ac:dyDescent="0.35">
      <c r="C46" s="49">
        <v>17.749999999883585</v>
      </c>
      <c r="D46" s="101">
        <v>41.514452857416593</v>
      </c>
      <c r="E46" s="102">
        <f t="shared" si="4"/>
        <v>1.2355491921850177</v>
      </c>
      <c r="G46" s="82" t="s">
        <v>63</v>
      </c>
      <c r="H46" s="83">
        <v>87.62</v>
      </c>
      <c r="J46" s="8"/>
      <c r="K46" s="27"/>
      <c r="N46" s="36"/>
      <c r="O46" s="37"/>
      <c r="P46" s="37"/>
      <c r="Q46" s="37"/>
      <c r="R46" s="28"/>
      <c r="S46" s="28"/>
      <c r="T46" s="28"/>
      <c r="U46" s="84">
        <f>SUM(U44:U45)</f>
        <v>2.0689194374247663E-3</v>
      </c>
      <c r="V46" s="38" t="s">
        <v>57</v>
      </c>
      <c r="X46" s="5"/>
      <c r="Y46" s="5"/>
    </row>
    <row r="47" spans="2:25" ht="21" thickBot="1" x14ac:dyDescent="0.35">
      <c r="X47" s="5"/>
      <c r="Y47" s="5"/>
    </row>
    <row r="48" spans="2:25" ht="21" customHeight="1" thickBot="1" x14ac:dyDescent="0.35">
      <c r="D48" s="573" t="s">
        <v>171</v>
      </c>
      <c r="E48" s="573"/>
      <c r="N48" s="574"/>
      <c r="O48" s="575"/>
      <c r="P48" s="575"/>
      <c r="Q48" s="575"/>
      <c r="R48" s="576" t="s">
        <v>238</v>
      </c>
      <c r="S48" s="577"/>
      <c r="T48" s="580" t="s">
        <v>50</v>
      </c>
      <c r="U48" s="580"/>
      <c r="V48" s="581"/>
      <c r="X48" s="5"/>
      <c r="Y48" s="5"/>
    </row>
    <row r="49" spans="2:25" ht="24" thickBot="1" x14ac:dyDescent="0.35">
      <c r="B49" s="218" t="s">
        <v>62</v>
      </c>
      <c r="C49" s="69" t="s">
        <v>51</v>
      </c>
      <c r="D49" s="73" t="s">
        <v>169</v>
      </c>
      <c r="E49" s="74" t="s">
        <v>170</v>
      </c>
      <c r="G49" s="75" t="s">
        <v>90</v>
      </c>
      <c r="H49" s="76" t="s">
        <v>91</v>
      </c>
      <c r="J49" s="77" t="s">
        <v>197</v>
      </c>
      <c r="K49" s="65" t="s">
        <v>196</v>
      </c>
      <c r="N49" s="78" t="s">
        <v>187</v>
      </c>
      <c r="O49" s="79" t="s">
        <v>186</v>
      </c>
      <c r="P49" s="79" t="s">
        <v>65</v>
      </c>
      <c r="Q49" s="85" t="s">
        <v>141</v>
      </c>
      <c r="R49" s="578"/>
      <c r="S49" s="579"/>
      <c r="T49" s="79" t="s">
        <v>142</v>
      </c>
      <c r="U49" s="582" t="s">
        <v>67</v>
      </c>
      <c r="V49" s="583"/>
      <c r="X49" s="606" t="s">
        <v>100</v>
      </c>
      <c r="Y49" s="279" t="s">
        <v>236</v>
      </c>
    </row>
    <row r="50" spans="2:25" ht="21" thickBot="1" x14ac:dyDescent="0.35">
      <c r="C50" s="33">
        <v>0</v>
      </c>
      <c r="D50" s="10">
        <v>71.461230510266077</v>
      </c>
      <c r="E50" s="222">
        <f t="shared" ref="E50:E52" si="5">D50/$D$33</f>
        <v>2.1268223366150618</v>
      </c>
      <c r="G50" s="80" t="s">
        <v>92</v>
      </c>
      <c r="H50" s="81" t="s">
        <v>93</v>
      </c>
      <c r="J50" s="34">
        <v>2.7916666665987577</v>
      </c>
      <c r="K50" s="214">
        <v>97.38287083317941</v>
      </c>
      <c r="N50" s="192">
        <f>(E51-E50)/(C51-C50)</f>
        <v>-2.8098136914121261E-2</v>
      </c>
      <c r="O50" s="215">
        <f>K50</f>
        <v>97.38287083317941</v>
      </c>
      <c r="P50" s="193">
        <f>-O50*0.05/($D$33*0.11+0.05)</f>
        <v>-1.2998247575170772</v>
      </c>
      <c r="Q50" s="196">
        <f>N50/P50</f>
        <v>2.1616865467152871E-2</v>
      </c>
      <c r="R50" s="87"/>
      <c r="S50" s="200">
        <v>2.764353284450138E-2</v>
      </c>
      <c r="T50" s="201">
        <f>P50*$S$50</f>
        <v>-3.5931748376519364E-2</v>
      </c>
      <c r="U50" s="202">
        <f>(N50-T50)^2</f>
        <v>6.1365468543814945E-5</v>
      </c>
      <c r="V50" s="88"/>
      <c r="X50" s="607"/>
      <c r="Y50" s="205">
        <f>S50</f>
        <v>2.764353284450138E-2</v>
      </c>
    </row>
    <row r="51" spans="2:25" ht="21" thickBot="1" x14ac:dyDescent="0.35">
      <c r="C51" s="34">
        <v>5.5833333331975155</v>
      </c>
      <c r="D51" s="10">
        <v>66.190020025305159</v>
      </c>
      <c r="E51" s="214">
        <f t="shared" si="5"/>
        <v>1.969941072181701</v>
      </c>
      <c r="G51" s="80" t="s">
        <v>94</v>
      </c>
      <c r="H51" s="220">
        <v>2.2667000000000002</v>
      </c>
      <c r="J51" s="34">
        <v>11.66666666654055</v>
      </c>
      <c r="K51" s="189">
        <v>117.49983333304748</v>
      </c>
      <c r="N51" s="197">
        <f>(E52-E51)/(C52-C51)</f>
        <v>-4.9751238389124312E-2</v>
      </c>
      <c r="O51" s="216">
        <f>K51</f>
        <v>117.49983333304748</v>
      </c>
      <c r="P51" s="198">
        <f>-O51*0.05/($D$33*0.11+0.05)</f>
        <v>-1.5683373376007406</v>
      </c>
      <c r="Q51" s="199">
        <f>N51/P51</f>
        <v>3.1722281422716297E-2</v>
      </c>
      <c r="R51" s="91"/>
      <c r="S51" s="203"/>
      <c r="T51" s="203">
        <f>P51*$S$50</f>
        <v>-4.3354384703223919E-2</v>
      </c>
      <c r="U51" s="204">
        <f>(N51-T51)^2</f>
        <v>4.0919737078817441E-5</v>
      </c>
      <c r="V51" s="92"/>
      <c r="X51" s="5"/>
      <c r="Y51" s="5"/>
    </row>
    <row r="52" spans="2:25" ht="21.75" thickTop="1" thickBot="1" x14ac:dyDescent="0.35">
      <c r="C52" s="49">
        <v>17.749999999883585</v>
      </c>
      <c r="D52" s="101">
        <v>45.8517137717987</v>
      </c>
      <c r="E52" s="102">
        <f t="shared" si="5"/>
        <v>1.3646343384463899</v>
      </c>
      <c r="G52" s="82" t="s">
        <v>63</v>
      </c>
      <c r="H52" s="219">
        <v>91.055000000000007</v>
      </c>
      <c r="J52" s="8"/>
      <c r="K52" s="27"/>
      <c r="N52" s="36"/>
      <c r="O52" s="37"/>
      <c r="P52" s="37"/>
      <c r="Q52" s="37"/>
      <c r="R52" s="28"/>
      <c r="S52" s="28"/>
      <c r="T52" s="28"/>
      <c r="U52" s="84">
        <f>SUM(U50:U51)</f>
        <v>1.0228520562263239E-4</v>
      </c>
      <c r="V52" s="38" t="s">
        <v>57</v>
      </c>
      <c r="X52" s="5"/>
      <c r="Y52" s="5"/>
    </row>
    <row r="53" spans="2:25" x14ac:dyDescent="0.3">
      <c r="X53" s="127" t="s">
        <v>96</v>
      </c>
      <c r="Y53" s="128">
        <f>AVERAGE(Y34:Y50)</f>
        <v>2.4099785019271593E-2</v>
      </c>
    </row>
    <row r="54" spans="2:25" ht="21" thickBot="1" x14ac:dyDescent="0.35">
      <c r="X54" s="129" t="s">
        <v>95</v>
      </c>
      <c r="Y54" s="130">
        <f>STDEV(Y32:Y50)</f>
        <v>5.0046190599797044E-3</v>
      </c>
    </row>
    <row r="55" spans="2:25" x14ac:dyDescent="0.3">
      <c r="X55" s="5"/>
      <c r="Y55" s="5"/>
    </row>
    <row r="56" spans="2:25" x14ac:dyDescent="0.3">
      <c r="W56" s="4"/>
      <c r="X56" s="5"/>
      <c r="Y56" s="5"/>
    </row>
  </sheetData>
  <mergeCells count="42">
    <mergeCell ref="N42:Q42"/>
    <mergeCell ref="R42:S43"/>
    <mergeCell ref="T42:V42"/>
    <mergeCell ref="U43:V43"/>
    <mergeCell ref="X43:X44"/>
    <mergeCell ref="N48:Q48"/>
    <mergeCell ref="R48:S49"/>
    <mergeCell ref="T48:V48"/>
    <mergeCell ref="U49:V49"/>
    <mergeCell ref="X49:X50"/>
    <mergeCell ref="P29:U30"/>
    <mergeCell ref="P31:Q31"/>
    <mergeCell ref="S34:X34"/>
    <mergeCell ref="R35:S35"/>
    <mergeCell ref="N36:Q36"/>
    <mergeCell ref="R36:S37"/>
    <mergeCell ref="T36:V36"/>
    <mergeCell ref="U37:V37"/>
    <mergeCell ref="X37:X38"/>
    <mergeCell ref="N14:Q14"/>
    <mergeCell ref="R14:S15"/>
    <mergeCell ref="T14:V14"/>
    <mergeCell ref="X15:X16"/>
    <mergeCell ref="N20:Q20"/>
    <mergeCell ref="R20:S21"/>
    <mergeCell ref="T20:V20"/>
    <mergeCell ref="X21:X22"/>
    <mergeCell ref="U15:V15"/>
    <mergeCell ref="U21:V21"/>
    <mergeCell ref="S6:X6"/>
    <mergeCell ref="R7:S7"/>
    <mergeCell ref="N8:Q8"/>
    <mergeCell ref="R8:S9"/>
    <mergeCell ref="T8:V8"/>
    <mergeCell ref="X9:X10"/>
    <mergeCell ref="U9:V9"/>
    <mergeCell ref="D48:E48"/>
    <mergeCell ref="D8:E8"/>
    <mergeCell ref="D14:E14"/>
    <mergeCell ref="D20:E20"/>
    <mergeCell ref="D36:E36"/>
    <mergeCell ref="D42:E4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8E99-1DA6-4600-8FDB-CC09FE02B87B}">
  <sheetPr>
    <tabColor theme="8" tint="-0.249977111117893"/>
  </sheetPr>
  <dimension ref="B1:Z84"/>
  <sheetViews>
    <sheetView zoomScale="40" zoomScaleNormal="40" workbookViewId="0">
      <selection activeCell="M2" sqref="M2"/>
    </sheetView>
  </sheetViews>
  <sheetFormatPr defaultColWidth="10.125" defaultRowHeight="20.25" x14ac:dyDescent="0.3"/>
  <cols>
    <col min="1" max="1" width="9.5" style="5" customWidth="1"/>
    <col min="2" max="2" width="28.25" style="5" bestFit="1" customWidth="1"/>
    <col min="3" max="3" width="52.625" style="5" bestFit="1" customWidth="1"/>
    <col min="4" max="4" width="22.125" style="5" bestFit="1" customWidth="1"/>
    <col min="5" max="5" width="21.75" style="5" bestFit="1" customWidth="1"/>
    <col min="6" max="6" width="16.25" style="5" customWidth="1"/>
    <col min="7" max="7" width="16.5" style="5" bestFit="1" customWidth="1"/>
    <col min="8" max="8" width="10.625" style="5" bestFit="1" customWidth="1"/>
    <col min="9" max="9" width="5.25" style="5" customWidth="1"/>
    <col min="10" max="10" width="16.75" style="5" bestFit="1" customWidth="1"/>
    <col min="11" max="11" width="21.25" style="5" customWidth="1"/>
    <col min="12" max="12" width="10.125" style="5"/>
    <col min="13" max="13" width="10.125" style="5" customWidth="1"/>
    <col min="14" max="14" width="10.625" style="5" bestFit="1" customWidth="1"/>
    <col min="15" max="15" width="43.5" style="5" bestFit="1" customWidth="1"/>
    <col min="16" max="16" width="31" style="5" bestFit="1" customWidth="1"/>
    <col min="17" max="17" width="25.375" style="5" bestFit="1" customWidth="1"/>
    <col min="18" max="18" width="19.125" style="5" customWidth="1"/>
    <col min="19" max="19" width="14.125" style="5" customWidth="1"/>
    <col min="20" max="20" width="53.125" style="5" bestFit="1" customWidth="1"/>
    <col min="21" max="21" width="11.5" style="5" bestFit="1" customWidth="1"/>
    <col min="22" max="22" width="8.5" style="5" bestFit="1" customWidth="1"/>
    <col min="23" max="23" width="17.25" style="5" customWidth="1"/>
    <col min="24" max="24" width="22.625" style="5" bestFit="1" customWidth="1"/>
    <col min="25" max="25" width="13.75" style="5" bestFit="1" customWidth="1"/>
    <col min="26" max="26" width="22.25" style="5" customWidth="1"/>
    <col min="27" max="16384" width="10.125" style="5"/>
  </cols>
  <sheetData>
    <row r="1" spans="2:25" ht="44.45" customHeight="1" thickBot="1" x14ac:dyDescent="0.35">
      <c r="B1" s="280" t="s">
        <v>233</v>
      </c>
    </row>
    <row r="2" spans="2:25" ht="24.75" customHeight="1" x14ac:dyDescent="0.3">
      <c r="C2" s="131" t="s">
        <v>86</v>
      </c>
      <c r="D2" s="132">
        <v>0.05</v>
      </c>
    </row>
    <row r="3" spans="2:25" x14ac:dyDescent="0.3">
      <c r="C3" s="133" t="s">
        <v>87</v>
      </c>
      <c r="D3" s="134">
        <v>0.11</v>
      </c>
    </row>
    <row r="4" spans="2:25" x14ac:dyDescent="0.3">
      <c r="C4" s="133" t="s">
        <v>144</v>
      </c>
      <c r="D4" s="134">
        <v>1.4E-3</v>
      </c>
    </row>
    <row r="5" spans="2:25" ht="24" thickBot="1" x14ac:dyDescent="0.35">
      <c r="C5" s="135" t="s">
        <v>198</v>
      </c>
      <c r="D5" s="136">
        <v>31.4</v>
      </c>
      <c r="N5" s="4"/>
      <c r="O5" s="4"/>
    </row>
    <row r="6" spans="2:25" x14ac:dyDescent="0.3">
      <c r="S6" s="586"/>
      <c r="T6" s="587"/>
      <c r="U6" s="587"/>
      <c r="V6" s="587"/>
      <c r="W6" s="587"/>
      <c r="X6" s="587"/>
    </row>
    <row r="7" spans="2:25" ht="21" thickBot="1" x14ac:dyDescent="0.35">
      <c r="R7" s="588"/>
      <c r="S7" s="588"/>
    </row>
    <row r="8" spans="2:25" ht="27" customHeight="1" thickBot="1" x14ac:dyDescent="0.35">
      <c r="D8" s="573" t="s">
        <v>171</v>
      </c>
      <c r="E8" s="573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4" thickBot="1" x14ac:dyDescent="0.35">
      <c r="B9" s="109" t="s">
        <v>101</v>
      </c>
      <c r="C9" s="69" t="s">
        <v>51</v>
      </c>
      <c r="D9" s="73" t="s">
        <v>167</v>
      </c>
      <c r="E9" s="74" t="s">
        <v>168</v>
      </c>
      <c r="G9" s="75" t="s">
        <v>90</v>
      </c>
      <c r="H9" s="76" t="s">
        <v>91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3</v>
      </c>
      <c r="R9" s="578"/>
      <c r="S9" s="579"/>
      <c r="T9" s="79" t="s">
        <v>142</v>
      </c>
      <c r="U9" s="582" t="s">
        <v>67</v>
      </c>
      <c r="V9" s="583"/>
      <c r="X9" s="609" t="s">
        <v>104</v>
      </c>
      <c r="Y9" s="279" t="s">
        <v>231</v>
      </c>
    </row>
    <row r="10" spans="2:25" ht="21" thickBot="1" x14ac:dyDescent="0.35">
      <c r="C10" s="33">
        <v>0</v>
      </c>
      <c r="D10" s="10">
        <v>123.35069047124013</v>
      </c>
      <c r="E10" s="222">
        <f>D10/$D$5</f>
        <v>3.9283659385745264</v>
      </c>
      <c r="F10" s="71"/>
      <c r="G10" s="80" t="s">
        <v>92</v>
      </c>
      <c r="H10" s="81" t="s">
        <v>93</v>
      </c>
      <c r="J10" s="34">
        <v>2.7833333333255723</v>
      </c>
      <c r="K10" s="189">
        <v>99.387149999987216</v>
      </c>
      <c r="N10" s="192">
        <f>(E11-E10)/(C11-C10)</f>
        <v>-4.6767158473779236E-3</v>
      </c>
      <c r="O10" s="215">
        <f>K10</f>
        <v>99.387149999987216</v>
      </c>
      <c r="P10" s="193">
        <f>-O10*0.05/($D$5*0.11+0.05)</f>
        <v>-1.4181956335614618</v>
      </c>
      <c r="Q10" s="196">
        <f>N10/P10</f>
        <v>3.297652126902592E-3</v>
      </c>
      <c r="R10" s="87"/>
      <c r="S10" s="200">
        <v>8.6744021198059997E-3</v>
      </c>
      <c r="T10" s="201">
        <f>P10*$S$10</f>
        <v>-1.2301999210065157E-2</v>
      </c>
      <c r="U10" s="202">
        <f>(N10-T10)^2</f>
        <v>5.8144946361274723E-5</v>
      </c>
      <c r="V10" s="88"/>
      <c r="X10" s="610"/>
      <c r="Y10" s="194">
        <f>S10</f>
        <v>8.6744021198059997E-3</v>
      </c>
    </row>
    <row r="11" spans="2:25" ht="21" thickBot="1" x14ac:dyDescent="0.35">
      <c r="C11" s="34">
        <v>5.5666666666511446</v>
      </c>
      <c r="D11" s="10">
        <v>122.53323171922639</v>
      </c>
      <c r="E11" s="214">
        <f t="shared" ref="E11:E12" si="0">D11/$D$5</f>
        <v>3.9023322203575286</v>
      </c>
      <c r="G11" s="80" t="s">
        <v>94</v>
      </c>
      <c r="H11" s="220">
        <v>1.647</v>
      </c>
      <c r="J11" s="34">
        <v>11.758333333331393</v>
      </c>
      <c r="K11" s="189">
        <v>114.16897499999681</v>
      </c>
      <c r="N11" s="197">
        <f>(E12-E11)/(C12-C11)</f>
        <v>-2.0765112850354799E-2</v>
      </c>
      <c r="O11" s="216">
        <f>K11</f>
        <v>114.16897499999681</v>
      </c>
      <c r="P11" s="198">
        <f>-O11*0.05/($D$5*0.11+0.05)</f>
        <v>-1.6291235017122836</v>
      </c>
      <c r="Q11" s="199">
        <f>N11/P11</f>
        <v>1.2746187031572322E-2</v>
      </c>
      <c r="R11" s="91"/>
      <c r="S11" s="203"/>
      <c r="T11" s="203">
        <f>P11*$S$10</f>
        <v>-1.4131672356678806E-2</v>
      </c>
      <c r="U11" s="204">
        <f>(N11-T11)^2</f>
        <v>4.4002532783140403E-5</v>
      </c>
      <c r="V11" s="92"/>
    </row>
    <row r="12" spans="2:25" ht="21.75" thickTop="1" thickBot="1" x14ac:dyDescent="0.35">
      <c r="C12" s="49">
        <v>17.950000000011642</v>
      </c>
      <c r="D12" s="101">
        <v>114.45899445551956</v>
      </c>
      <c r="E12" s="102">
        <f t="shared" si="0"/>
        <v>3.6451909062267376</v>
      </c>
      <c r="G12" s="82" t="s">
        <v>63</v>
      </c>
      <c r="H12" s="219">
        <v>94.802999999999997</v>
      </c>
      <c r="J12" s="49"/>
      <c r="K12" s="191"/>
      <c r="N12" s="36"/>
      <c r="O12" s="37"/>
      <c r="P12" s="37"/>
      <c r="Q12" s="37"/>
      <c r="R12" s="28"/>
      <c r="S12" s="28"/>
      <c r="T12" s="28"/>
      <c r="U12" s="84">
        <f>SUM(U10:U11)</f>
        <v>1.0214747914441513E-4</v>
      </c>
      <c r="V12" s="38" t="s">
        <v>57</v>
      </c>
    </row>
    <row r="13" spans="2:25" ht="21" thickBot="1" x14ac:dyDescent="0.35">
      <c r="U13" s="90"/>
      <c r="V13" s="40"/>
    </row>
    <row r="14" spans="2:25" ht="27" customHeight="1" thickBot="1" x14ac:dyDescent="0.35">
      <c r="D14" s="573" t="s">
        <v>171</v>
      </c>
      <c r="E14" s="573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</row>
    <row r="15" spans="2:25" ht="24" thickBot="1" x14ac:dyDescent="0.35">
      <c r="B15" s="109" t="s">
        <v>102</v>
      </c>
      <c r="C15" s="69" t="s">
        <v>51</v>
      </c>
      <c r="D15" s="73" t="s">
        <v>167</v>
      </c>
      <c r="E15" s="74" t="s">
        <v>168</v>
      </c>
      <c r="G15" s="75" t="s">
        <v>90</v>
      </c>
      <c r="H15" s="76" t="s">
        <v>91</v>
      </c>
      <c r="J15" s="77" t="s">
        <v>197</v>
      </c>
      <c r="K15" s="65" t="s">
        <v>196</v>
      </c>
      <c r="N15" s="78" t="s">
        <v>187</v>
      </c>
      <c r="O15" s="79" t="s">
        <v>186</v>
      </c>
      <c r="P15" s="79" t="s">
        <v>65</v>
      </c>
      <c r="Q15" s="85" t="s">
        <v>143</v>
      </c>
      <c r="R15" s="578"/>
      <c r="S15" s="579"/>
      <c r="T15" s="79" t="s">
        <v>142</v>
      </c>
      <c r="U15" s="582" t="s">
        <v>67</v>
      </c>
      <c r="V15" s="583"/>
      <c r="X15" s="609" t="s">
        <v>105</v>
      </c>
      <c r="Y15" s="279" t="s">
        <v>231</v>
      </c>
    </row>
    <row r="16" spans="2:25" ht="21" thickBot="1" x14ac:dyDescent="0.35">
      <c r="C16" s="33">
        <v>0</v>
      </c>
      <c r="D16" s="10">
        <v>114.30023136325565</v>
      </c>
      <c r="E16" s="222">
        <f>D16/$D$5</f>
        <v>3.6401347567915812</v>
      </c>
      <c r="G16" s="80" t="s">
        <v>92</v>
      </c>
      <c r="H16" s="81" t="s">
        <v>93</v>
      </c>
      <c r="J16" s="34">
        <v>2.7833333333255723</v>
      </c>
      <c r="K16" s="189">
        <v>93.303053333320378</v>
      </c>
      <c r="N16" s="192">
        <f>(E17-E16)/(C17-C16)</f>
        <v>1.1083100453386473E-2</v>
      </c>
      <c r="O16" s="215">
        <f>K16</f>
        <v>93.303053333320378</v>
      </c>
      <c r="P16" s="193">
        <f>-O16*0.05/($D$5*0.11+0.05)</f>
        <v>-1.3313791856923574</v>
      </c>
      <c r="Q16" s="196">
        <f>N16/P16</f>
        <v>-8.324525854460408E-3</v>
      </c>
      <c r="R16" s="87"/>
      <c r="S16" s="200">
        <v>8.8208053016609351E-3</v>
      </c>
      <c r="T16" s="201">
        <f>P16*$S$16</f>
        <v>-1.1743836579676164E-2</v>
      </c>
      <c r="U16" s="202">
        <f>(N16-T16)^2</f>
        <v>5.2106905431140637E-4</v>
      </c>
      <c r="V16" s="88"/>
      <c r="X16" s="610"/>
      <c r="Y16" s="194">
        <f>S16</f>
        <v>8.8208053016609351E-3</v>
      </c>
    </row>
    <row r="17" spans="2:26" ht="21" thickBot="1" x14ac:dyDescent="0.35">
      <c r="C17" s="34">
        <v>5.5666666666511446</v>
      </c>
      <c r="D17" s="10">
        <v>116.23748343516584</v>
      </c>
      <c r="E17" s="214">
        <f t="shared" ref="E17:E18" si="1">D17/$D$5</f>
        <v>3.7018306826485938</v>
      </c>
      <c r="G17" s="80" t="s">
        <v>94</v>
      </c>
      <c r="H17" s="220">
        <v>1.6696</v>
      </c>
      <c r="J17" s="34">
        <v>11.758333333331393</v>
      </c>
      <c r="K17" s="189">
        <v>108.2877133333301</v>
      </c>
      <c r="N17" s="197">
        <f>(E18-E17)/(C18-C17)</f>
        <v>-3.3293735104353087E-2</v>
      </c>
      <c r="O17" s="216">
        <f>K17</f>
        <v>108.2877133333301</v>
      </c>
      <c r="P17" s="198">
        <f>-O17*0.05/($D$5*0.11+0.05)</f>
        <v>-1.545201388888843</v>
      </c>
      <c r="Q17" s="199">
        <f>N17/P17</f>
        <v>2.1546534544791388E-2</v>
      </c>
      <c r="R17" s="91"/>
      <c r="S17" s="203"/>
      <c r="T17" s="203">
        <f>P17*$S$16</f>
        <v>-1.3629920603244547E-2</v>
      </c>
      <c r="U17" s="204">
        <f>(N17-T17)^2</f>
        <v>3.8666560073400644E-4</v>
      </c>
      <c r="V17" s="92"/>
    </row>
    <row r="18" spans="2:26" ht="21.75" thickTop="1" thickBot="1" x14ac:dyDescent="0.35">
      <c r="C18" s="49">
        <v>17.950000000011642</v>
      </c>
      <c r="D18" s="101">
        <v>103.2916584562778</v>
      </c>
      <c r="E18" s="102">
        <f t="shared" si="1"/>
        <v>3.2895432629387837</v>
      </c>
      <c r="G18" s="82" t="s">
        <v>63</v>
      </c>
      <c r="H18" s="219">
        <v>88.656000000000006</v>
      </c>
      <c r="J18" s="49"/>
      <c r="K18" s="191"/>
      <c r="N18" s="36"/>
      <c r="O18" s="37"/>
      <c r="P18" s="37"/>
      <c r="Q18" s="37"/>
      <c r="R18" s="28"/>
      <c r="S18" s="28"/>
      <c r="T18" s="28"/>
      <c r="U18" s="84">
        <f>SUM(U16:U17)</f>
        <v>9.0773465504541276E-4</v>
      </c>
      <c r="V18" s="38" t="s">
        <v>57</v>
      </c>
    </row>
    <row r="19" spans="2:26" ht="21" thickBot="1" x14ac:dyDescent="0.35"/>
    <row r="20" spans="2:26" ht="27" customHeight="1" thickBot="1" x14ac:dyDescent="0.35">
      <c r="D20" s="573" t="s">
        <v>171</v>
      </c>
      <c r="E20" s="573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</row>
    <row r="21" spans="2:26" ht="24" thickBot="1" x14ac:dyDescent="0.35">
      <c r="B21" s="109" t="s">
        <v>103</v>
      </c>
      <c r="C21" s="69" t="s">
        <v>51</v>
      </c>
      <c r="D21" s="73" t="s">
        <v>167</v>
      </c>
      <c r="E21" s="74" t="s">
        <v>168</v>
      </c>
      <c r="G21" s="75" t="s">
        <v>90</v>
      </c>
      <c r="H21" s="76" t="s">
        <v>91</v>
      </c>
      <c r="J21" s="77" t="s">
        <v>197</v>
      </c>
      <c r="K21" s="65" t="s">
        <v>196</v>
      </c>
      <c r="N21" s="78" t="s">
        <v>187</v>
      </c>
      <c r="O21" s="79" t="s">
        <v>186</v>
      </c>
      <c r="P21" s="79" t="s">
        <v>65</v>
      </c>
      <c r="Q21" s="85" t="s">
        <v>143</v>
      </c>
      <c r="R21" s="578"/>
      <c r="S21" s="579"/>
      <c r="T21" s="79" t="s">
        <v>142</v>
      </c>
      <c r="U21" s="582" t="s">
        <v>67</v>
      </c>
      <c r="V21" s="583"/>
      <c r="X21" s="609" t="s">
        <v>106</v>
      </c>
      <c r="Y21" s="279" t="s">
        <v>231</v>
      </c>
    </row>
    <row r="22" spans="2:26" ht="21" thickBot="1" x14ac:dyDescent="0.35">
      <c r="C22" s="33">
        <v>0</v>
      </c>
      <c r="D22" s="10">
        <v>126.10818285877519</v>
      </c>
      <c r="E22" s="222">
        <f>D22/$D$5</f>
        <v>4.0161841674769168</v>
      </c>
      <c r="G22" s="80" t="s">
        <v>92</v>
      </c>
      <c r="H22" s="81" t="s">
        <v>93</v>
      </c>
      <c r="J22" s="34">
        <v>2.7833333333255723</v>
      </c>
      <c r="K22" s="189">
        <v>93.51156833332314</v>
      </c>
      <c r="N22" s="192">
        <f>(E23-E22)/(C23-C22)</f>
        <v>-1.7793676628056306E-2</v>
      </c>
      <c r="O22" s="215">
        <f>K22</f>
        <v>93.51156833332314</v>
      </c>
      <c r="P22" s="193">
        <f>-O22*0.05/($D$5*0.11+0.05)</f>
        <v>-1.3343545709663693</v>
      </c>
      <c r="Q22" s="196">
        <f>N22/P22</f>
        <v>1.3335043784628945E-2</v>
      </c>
      <c r="R22" s="87"/>
      <c r="S22" s="200">
        <v>1.1996260975316116E-2</v>
      </c>
      <c r="T22" s="201">
        <f>P22*$S$22</f>
        <v>-1.6007265666918534E-2</v>
      </c>
      <c r="U22" s="202">
        <f>(N22-T22)^2</f>
        <v>3.1912641220731793E-6</v>
      </c>
      <c r="V22" s="88"/>
      <c r="X22" s="610"/>
      <c r="Y22" s="194">
        <f>S22</f>
        <v>1.1996260975316116E-2</v>
      </c>
    </row>
    <row r="23" spans="2:26" ht="21" thickBot="1" x14ac:dyDescent="0.35">
      <c r="C23" s="34">
        <v>5.5666666666511446</v>
      </c>
      <c r="D23" s="10">
        <v>122.99796680871046</v>
      </c>
      <c r="E23" s="214">
        <f t="shared" ref="E23:E24" si="2">D23/$D$5</f>
        <v>3.9171327009143462</v>
      </c>
      <c r="G23" s="80" t="s">
        <v>94</v>
      </c>
      <c r="H23" s="220">
        <v>1.3123</v>
      </c>
      <c r="J23" s="34">
        <v>11.758333333331393</v>
      </c>
      <c r="K23" s="189">
        <v>105.28946083333078</v>
      </c>
      <c r="N23" s="197">
        <f>(E24-E23)/(C24-C23)</f>
        <v>-1.6430885286070843E-2</v>
      </c>
      <c r="O23" s="216">
        <f>K23</f>
        <v>105.28946083333078</v>
      </c>
      <c r="P23" s="198">
        <f>-O23*0.05/($D$5*0.11+0.05)</f>
        <v>-1.5024181054984418</v>
      </c>
      <c r="Q23" s="199">
        <f>N23/P23</f>
        <v>1.0936293449831488E-2</v>
      </c>
      <c r="R23" s="91"/>
      <c r="S23" s="203"/>
      <c r="T23" s="203">
        <f>P23*$S$22</f>
        <v>-1.8023399687599327E-2</v>
      </c>
      <c r="U23" s="204">
        <f>(N23-T23)^2</f>
        <v>2.5361021190756251E-6</v>
      </c>
      <c r="V23" s="92"/>
    </row>
    <row r="24" spans="2:26" ht="21.75" thickTop="1" thickBot="1" x14ac:dyDescent="0.35">
      <c r="C24" s="49">
        <v>17.950000000011642</v>
      </c>
      <c r="D24" s="101">
        <v>116.60903614367828</v>
      </c>
      <c r="E24" s="102">
        <f t="shared" si="2"/>
        <v>3.7136635714547226</v>
      </c>
      <c r="G24" s="82" t="s">
        <v>63</v>
      </c>
      <c r="H24" s="219">
        <v>89.858999999999995</v>
      </c>
      <c r="J24" s="49"/>
      <c r="K24" s="191"/>
      <c r="N24" s="36"/>
      <c r="O24" s="37"/>
      <c r="P24" s="37"/>
      <c r="Q24" s="37"/>
      <c r="R24" s="28"/>
      <c r="S24" s="28"/>
      <c r="T24" s="28"/>
      <c r="U24" s="84">
        <f>SUM(U22:U23)</f>
        <v>5.7273662411488045E-6</v>
      </c>
      <c r="V24" s="38" t="s">
        <v>57</v>
      </c>
    </row>
    <row r="25" spans="2:26" ht="21" thickBot="1" x14ac:dyDescent="0.35"/>
    <row r="26" spans="2:26" x14ac:dyDescent="0.3">
      <c r="X26" s="127" t="s">
        <v>96</v>
      </c>
      <c r="Y26" s="128">
        <f>AVERAGE(Y7:Y23)</f>
        <v>9.8304894655943508E-3</v>
      </c>
    </row>
    <row r="27" spans="2:26" ht="27" customHeight="1" thickBot="1" x14ac:dyDescent="0.35">
      <c r="X27" s="129" t="s">
        <v>95</v>
      </c>
      <c r="Y27" s="130">
        <f>STDEV(Y5:Y23)</f>
        <v>1.8770410616595966E-3</v>
      </c>
    </row>
    <row r="28" spans="2:26" x14ac:dyDescent="0.3">
      <c r="Z28" s="4"/>
    </row>
    <row r="29" spans="2:26" s="137" customFormat="1" x14ac:dyDescent="0.3"/>
    <row r="30" spans="2:26" ht="50.45" customHeight="1" thickBot="1" x14ac:dyDescent="0.35">
      <c r="B30" s="280" t="s">
        <v>234</v>
      </c>
    </row>
    <row r="31" spans="2:26" x14ac:dyDescent="0.3">
      <c r="C31" s="131" t="s">
        <v>86</v>
      </c>
      <c r="D31" s="132">
        <v>0.05</v>
      </c>
    </row>
    <row r="32" spans="2:26" x14ac:dyDescent="0.3">
      <c r="C32" s="133" t="s">
        <v>87</v>
      </c>
      <c r="D32" s="134">
        <v>0.11</v>
      </c>
      <c r="P32" s="587"/>
      <c r="Q32" s="587"/>
      <c r="S32" s="35"/>
    </row>
    <row r="33" spans="2:25" x14ac:dyDescent="0.3">
      <c r="C33" s="133" t="s">
        <v>89</v>
      </c>
      <c r="D33" s="134">
        <v>1.2999999999999999E-3</v>
      </c>
    </row>
    <row r="34" spans="2:25" ht="24" thickBot="1" x14ac:dyDescent="0.35">
      <c r="C34" s="135" t="s">
        <v>199</v>
      </c>
      <c r="D34" s="136">
        <v>33.6</v>
      </c>
      <c r="N34" s="4"/>
      <c r="O34" s="4"/>
    </row>
    <row r="35" spans="2:25" x14ac:dyDescent="0.3">
      <c r="S35" s="586"/>
      <c r="T35" s="587"/>
      <c r="U35" s="587"/>
      <c r="V35" s="587"/>
      <c r="W35" s="587"/>
      <c r="X35" s="587"/>
    </row>
    <row r="36" spans="2:25" ht="21" thickBot="1" x14ac:dyDescent="0.35">
      <c r="R36" s="588"/>
      <c r="S36" s="588"/>
    </row>
    <row r="37" spans="2:25" ht="21" customHeight="1" thickBot="1" x14ac:dyDescent="0.35">
      <c r="D37" s="573" t="s">
        <v>171</v>
      </c>
      <c r="E37" s="573"/>
      <c r="F37" s="71"/>
      <c r="N37" s="574"/>
      <c r="O37" s="575"/>
      <c r="P37" s="575"/>
      <c r="Q37" s="575"/>
      <c r="R37" s="576" t="s">
        <v>238</v>
      </c>
      <c r="S37" s="577"/>
      <c r="T37" s="580" t="s">
        <v>50</v>
      </c>
      <c r="U37" s="580"/>
      <c r="V37" s="581"/>
    </row>
    <row r="38" spans="2:25" ht="24" thickBot="1" x14ac:dyDescent="0.35">
      <c r="B38" s="110" t="s">
        <v>101</v>
      </c>
      <c r="C38" s="69" t="s">
        <v>51</v>
      </c>
      <c r="D38" s="73" t="s">
        <v>169</v>
      </c>
      <c r="E38" s="74" t="s">
        <v>170</v>
      </c>
      <c r="G38" s="75" t="s">
        <v>90</v>
      </c>
      <c r="H38" s="76" t="s">
        <v>91</v>
      </c>
      <c r="J38" s="77" t="s">
        <v>197</v>
      </c>
      <c r="K38" s="65" t="s">
        <v>196</v>
      </c>
      <c r="N38" s="78" t="s">
        <v>187</v>
      </c>
      <c r="O38" s="79" t="s">
        <v>186</v>
      </c>
      <c r="P38" s="79" t="s">
        <v>65</v>
      </c>
      <c r="Q38" s="85" t="s">
        <v>141</v>
      </c>
      <c r="R38" s="578"/>
      <c r="S38" s="579"/>
      <c r="T38" s="79" t="s">
        <v>142</v>
      </c>
      <c r="U38" s="582" t="s">
        <v>67</v>
      </c>
      <c r="V38" s="583"/>
      <c r="X38" s="609" t="s">
        <v>104</v>
      </c>
      <c r="Y38" s="279" t="s">
        <v>239</v>
      </c>
    </row>
    <row r="39" spans="2:25" ht="21" thickBot="1" x14ac:dyDescent="0.35">
      <c r="C39" s="33">
        <v>0</v>
      </c>
      <c r="D39" s="10">
        <v>68.280542793522713</v>
      </c>
      <c r="E39" s="222">
        <f>D39/$D$34</f>
        <v>2.0321590117119852</v>
      </c>
      <c r="F39" s="71"/>
      <c r="G39" s="80" t="s">
        <v>92</v>
      </c>
      <c r="H39" s="81" t="s">
        <v>93</v>
      </c>
      <c r="J39" s="34">
        <v>2.7833333333255723</v>
      </c>
      <c r="K39" s="189">
        <v>99.387149999987216</v>
      </c>
      <c r="N39" s="192">
        <f>(E40-E39)/(C40-C39)</f>
        <v>-1.2838930703611159E-2</v>
      </c>
      <c r="O39" s="215">
        <f>K39</f>
        <v>99.387149999987216</v>
      </c>
      <c r="P39" s="193">
        <f>-O39*0.05/($D$34*0.11+0.05)</f>
        <v>-1.3265770154830117</v>
      </c>
      <c r="Q39" s="196">
        <f>N39/P39</f>
        <v>9.6782399768448098E-3</v>
      </c>
      <c r="R39" s="87"/>
      <c r="S39" s="200">
        <v>2.1367992541197183E-2</v>
      </c>
      <c r="T39" s="201">
        <f>P39*$S$39</f>
        <v>-2.8346287772164615E-2</v>
      </c>
      <c r="U39" s="202">
        <f>(N39-T39)^2</f>
        <v>2.4047812325161483E-4</v>
      </c>
      <c r="V39" s="88"/>
      <c r="X39" s="610"/>
      <c r="Y39" s="194">
        <f>S39</f>
        <v>2.1367992541197183E-2</v>
      </c>
    </row>
    <row r="40" spans="2:25" ht="21" thickBot="1" x14ac:dyDescent="0.35">
      <c r="C40" s="34">
        <v>5.5666666666511446</v>
      </c>
      <c r="D40" s="10">
        <v>65.879149194725969</v>
      </c>
      <c r="E40" s="214">
        <f t="shared" ref="E40:E41" si="3">D40/$D$34</f>
        <v>1.960688964128749</v>
      </c>
      <c r="G40" s="80" t="s">
        <v>94</v>
      </c>
      <c r="H40" s="220">
        <v>1.647</v>
      </c>
      <c r="J40" s="34">
        <v>11.758333333331393</v>
      </c>
      <c r="K40" s="189">
        <v>114.16897499999681</v>
      </c>
      <c r="N40" s="197">
        <f>(E41-E40)/(C41-C40)</f>
        <v>-4.5986989898488533E-2</v>
      </c>
      <c r="O40" s="216">
        <f>K40</f>
        <v>114.16897499999681</v>
      </c>
      <c r="P40" s="198">
        <f>-O40*0.05/($D$34*0.11+0.05)</f>
        <v>-1.5238784703683503</v>
      </c>
      <c r="Q40" s="199">
        <f>N40/P40</f>
        <v>3.0177596699934087E-2</v>
      </c>
      <c r="R40" s="91"/>
      <c r="S40" s="203"/>
      <c r="T40" s="203">
        <f>P40*$S$39</f>
        <v>-3.2562223788521881E-2</v>
      </c>
      <c r="U40" s="204">
        <f>(N40-T40)^2</f>
        <v>1.8022434510730915E-4</v>
      </c>
      <c r="V40" s="92"/>
    </row>
    <row r="41" spans="2:25" ht="21.75" thickTop="1" thickBot="1" x14ac:dyDescent="0.35">
      <c r="C41" s="49">
        <v>17.950000000011642</v>
      </c>
      <c r="D41" s="101">
        <v>46.744882437720889</v>
      </c>
      <c r="E41" s="102">
        <f t="shared" si="3"/>
        <v>1.3912167392178836</v>
      </c>
      <c r="G41" s="82" t="s">
        <v>63</v>
      </c>
      <c r="H41" s="219">
        <v>94.802999999999997</v>
      </c>
      <c r="J41" s="8"/>
      <c r="K41" s="27"/>
      <c r="N41" s="36"/>
      <c r="O41" s="37"/>
      <c r="P41" s="37"/>
      <c r="Q41" s="37"/>
      <c r="R41" s="28"/>
      <c r="S41" s="28"/>
      <c r="T41" s="28"/>
      <c r="U41" s="84">
        <f>SUM(U39:U40)</f>
        <v>4.2070246835892398E-4</v>
      </c>
      <c r="V41" s="38" t="s">
        <v>57</v>
      </c>
    </row>
    <row r="42" spans="2:25" ht="21" thickBot="1" x14ac:dyDescent="0.35"/>
    <row r="43" spans="2:25" ht="21" customHeight="1" thickBot="1" x14ac:dyDescent="0.35">
      <c r="D43" s="573" t="s">
        <v>171</v>
      </c>
      <c r="E43" s="573"/>
      <c r="N43" s="574"/>
      <c r="O43" s="575"/>
      <c r="P43" s="575"/>
      <c r="Q43" s="575"/>
      <c r="R43" s="576" t="s">
        <v>238</v>
      </c>
      <c r="S43" s="577"/>
      <c r="T43" s="580" t="s">
        <v>50</v>
      </c>
      <c r="U43" s="580"/>
      <c r="V43" s="581"/>
    </row>
    <row r="44" spans="2:25" ht="24" thickBot="1" x14ac:dyDescent="0.35">
      <c r="B44" s="110" t="s">
        <v>102</v>
      </c>
      <c r="C44" s="69" t="s">
        <v>51</v>
      </c>
      <c r="D44" s="73" t="s">
        <v>169</v>
      </c>
      <c r="E44" s="74" t="s">
        <v>170</v>
      </c>
      <c r="G44" s="75" t="s">
        <v>90</v>
      </c>
      <c r="H44" s="76" t="s">
        <v>91</v>
      </c>
      <c r="J44" s="77" t="s">
        <v>197</v>
      </c>
      <c r="K44" s="65" t="s">
        <v>196</v>
      </c>
      <c r="N44" s="78" t="s">
        <v>187</v>
      </c>
      <c r="O44" s="79" t="s">
        <v>186</v>
      </c>
      <c r="P44" s="79" t="s">
        <v>65</v>
      </c>
      <c r="Q44" s="85" t="s">
        <v>141</v>
      </c>
      <c r="R44" s="578"/>
      <c r="S44" s="579"/>
      <c r="T44" s="79" t="s">
        <v>142</v>
      </c>
      <c r="U44" s="582" t="s">
        <v>67</v>
      </c>
      <c r="V44" s="583"/>
      <c r="X44" s="609" t="s">
        <v>105</v>
      </c>
      <c r="Y44" s="279" t="s">
        <v>239</v>
      </c>
    </row>
    <row r="45" spans="2:25" ht="21" thickBot="1" x14ac:dyDescent="0.35">
      <c r="C45" s="33">
        <v>0</v>
      </c>
      <c r="D45" s="10">
        <v>67.453782376713534</v>
      </c>
      <c r="E45" s="222">
        <f>D45/$D$34</f>
        <v>2.0075530469259979</v>
      </c>
      <c r="G45" s="80" t="s">
        <v>92</v>
      </c>
      <c r="H45" s="81" t="s">
        <v>93</v>
      </c>
      <c r="J45" s="34">
        <v>2.7833333333255723</v>
      </c>
      <c r="K45" s="189">
        <v>93.303053333320378</v>
      </c>
      <c r="N45" s="192">
        <f>(E46-E45)/(C46-C45)</f>
        <v>-2.8019036131851128E-2</v>
      </c>
      <c r="O45" s="215">
        <f>K45</f>
        <v>93.303053333320378</v>
      </c>
      <c r="P45" s="193">
        <f>-O45*0.05/($D$34*0.11+0.05)</f>
        <v>-1.2453691048227493</v>
      </c>
      <c r="Q45" s="196">
        <f>N45/P45</f>
        <v>2.2498579757074522E-2</v>
      </c>
      <c r="R45" s="87"/>
      <c r="S45" s="200">
        <v>2.5117099688552528E-2</v>
      </c>
      <c r="T45" s="201">
        <f>P45*$S$45</f>
        <v>-3.128005995487642E-2</v>
      </c>
      <c r="U45" s="202">
        <f>(N45-T45)^2</f>
        <v>1.0634276374338491E-5</v>
      </c>
      <c r="V45" s="88"/>
      <c r="X45" s="610"/>
      <c r="Y45" s="194">
        <f>S45</f>
        <v>2.5117099688552528E-2</v>
      </c>
    </row>
    <row r="46" spans="2:25" ht="21" thickBot="1" x14ac:dyDescent="0.35">
      <c r="C46" s="34">
        <v>5.5666666666511446</v>
      </c>
      <c r="D46" s="10">
        <v>62.213101858626707</v>
      </c>
      <c r="E46" s="214">
        <f t="shared" ref="E46:E47" si="4">D46/$D$34</f>
        <v>1.8515804124591282</v>
      </c>
      <c r="G46" s="80" t="s">
        <v>94</v>
      </c>
      <c r="H46" s="220">
        <v>1.6696</v>
      </c>
      <c r="J46" s="34">
        <v>11.758333333331393</v>
      </c>
      <c r="K46" s="189">
        <v>108.2877133333301</v>
      </c>
      <c r="N46" s="197">
        <f>(E47-E46)/(C47-C46)</f>
        <v>-3.9030803592378017E-2</v>
      </c>
      <c r="O46" s="216">
        <f>K46</f>
        <v>108.2877133333301</v>
      </c>
      <c r="P46" s="198">
        <f>-O46*0.05/($D$34*0.11+0.05)</f>
        <v>-1.4453779142195691</v>
      </c>
      <c r="Q46" s="199">
        <f>N46/P46</f>
        <v>2.7003874355899977E-2</v>
      </c>
      <c r="R46" s="91"/>
      <c r="S46" s="203"/>
      <c r="T46" s="203">
        <f>P46*$S$45</f>
        <v>-3.6303701159085038E-2</v>
      </c>
      <c r="U46" s="204">
        <f>(N46-T46)^2</f>
        <v>7.4370876816724925E-6</v>
      </c>
      <c r="V46" s="92"/>
    </row>
    <row r="47" spans="2:25" ht="21.75" thickTop="1" thickBot="1" x14ac:dyDescent="0.35">
      <c r="C47" s="49">
        <v>17.950000000011642</v>
      </c>
      <c r="D47" s="101">
        <v>45.973165099874443</v>
      </c>
      <c r="E47" s="102">
        <f t="shared" si="4"/>
        <v>1.3682489613057869</v>
      </c>
      <c r="G47" s="82" t="s">
        <v>63</v>
      </c>
      <c r="H47" s="219">
        <v>88.656000000000006</v>
      </c>
      <c r="J47" s="8"/>
      <c r="K47" s="27"/>
      <c r="N47" s="36"/>
      <c r="O47" s="37"/>
      <c r="P47" s="37"/>
      <c r="Q47" s="37"/>
      <c r="R47" s="28"/>
      <c r="S47" s="28"/>
      <c r="T47" s="28"/>
      <c r="U47" s="84">
        <f>SUM(U45:U46)</f>
        <v>1.8071364056010985E-5</v>
      </c>
      <c r="V47" s="38" t="s">
        <v>57</v>
      </c>
    </row>
    <row r="48" spans="2:25" ht="21" thickBot="1" x14ac:dyDescent="0.35"/>
    <row r="49" spans="2:25" ht="21" customHeight="1" thickBot="1" x14ac:dyDescent="0.35">
      <c r="D49" s="573" t="s">
        <v>171</v>
      </c>
      <c r="E49" s="573"/>
      <c r="N49" s="574"/>
      <c r="O49" s="575"/>
      <c r="P49" s="575"/>
      <c r="Q49" s="575"/>
      <c r="R49" s="576" t="s">
        <v>238</v>
      </c>
      <c r="S49" s="577"/>
      <c r="T49" s="580" t="s">
        <v>50</v>
      </c>
      <c r="U49" s="580"/>
      <c r="V49" s="581"/>
    </row>
    <row r="50" spans="2:25" ht="24" thickBot="1" x14ac:dyDescent="0.35">
      <c r="B50" s="110" t="s">
        <v>103</v>
      </c>
      <c r="C50" s="69" t="s">
        <v>51</v>
      </c>
      <c r="D50" s="73" t="s">
        <v>169</v>
      </c>
      <c r="E50" s="74" t="s">
        <v>170</v>
      </c>
      <c r="G50" s="75" t="s">
        <v>90</v>
      </c>
      <c r="H50" s="76" t="s">
        <v>91</v>
      </c>
      <c r="J50" s="77" t="s">
        <v>197</v>
      </c>
      <c r="K50" s="65" t="s">
        <v>196</v>
      </c>
      <c r="N50" s="78" t="s">
        <v>187</v>
      </c>
      <c r="O50" s="79" t="s">
        <v>186</v>
      </c>
      <c r="P50" s="79" t="s">
        <v>65</v>
      </c>
      <c r="Q50" s="85" t="s">
        <v>141</v>
      </c>
      <c r="R50" s="578"/>
      <c r="S50" s="579"/>
      <c r="T50" s="79" t="s">
        <v>142</v>
      </c>
      <c r="U50" s="582" t="s">
        <v>67</v>
      </c>
      <c r="V50" s="583"/>
      <c r="X50" s="609" t="s">
        <v>106</v>
      </c>
      <c r="Y50" s="279" t="s">
        <v>239</v>
      </c>
    </row>
    <row r="51" spans="2:25" ht="21" thickBot="1" x14ac:dyDescent="0.35">
      <c r="C51" s="33">
        <v>0</v>
      </c>
      <c r="D51" s="10">
        <v>66.059654838288083</v>
      </c>
      <c r="E51" s="222">
        <f>D51/$D$34</f>
        <v>1.9660611559014309</v>
      </c>
      <c r="G51" s="80" t="s">
        <v>92</v>
      </c>
      <c r="H51" s="81" t="s">
        <v>93</v>
      </c>
      <c r="J51" s="34">
        <v>2.7833333333255723</v>
      </c>
      <c r="K51" s="189">
        <v>93.51156833332314</v>
      </c>
      <c r="N51" s="192">
        <f>(E52-E51)/(C52-C51)</f>
        <v>-3.4778061176541837E-3</v>
      </c>
      <c r="O51" s="215">
        <f>K51</f>
        <v>93.51156833332314</v>
      </c>
      <c r="P51" s="193">
        <f>-O51*0.05/($D$34*0.11+0.05)</f>
        <v>-1.2481522735360804</v>
      </c>
      <c r="Q51" s="196">
        <f>N51/P51</f>
        <v>2.7863636443984335E-3</v>
      </c>
      <c r="R51" s="87"/>
      <c r="S51" s="200">
        <v>2.0097777301827671E-2</v>
      </c>
      <c r="T51" s="201">
        <f>P51*$S$51</f>
        <v>-2.5085086432298041E-2</v>
      </c>
      <c r="U51" s="202">
        <f>(N51-T51)^2</f>
        <v>4.6687456259559586E-4</v>
      </c>
      <c r="V51" s="88"/>
      <c r="X51" s="610"/>
      <c r="Y51" s="194">
        <f>S51</f>
        <v>2.0097777301827671E-2</v>
      </c>
    </row>
    <row r="52" spans="2:25" ht="21" thickBot="1" x14ac:dyDescent="0.35">
      <c r="C52" s="34">
        <v>5.5666666666511446</v>
      </c>
      <c r="D52" s="10">
        <v>65.409165982043859</v>
      </c>
      <c r="E52" s="214">
        <f t="shared" ref="E52:E53" si="5">D52/$D$34</f>
        <v>1.94670136851321</v>
      </c>
      <c r="G52" s="80" t="s">
        <v>94</v>
      </c>
      <c r="H52" s="220">
        <v>1.3123</v>
      </c>
      <c r="J52" s="34">
        <v>11.758333333331393</v>
      </c>
      <c r="K52" s="189">
        <v>105.28946083333078</v>
      </c>
      <c r="N52" s="197">
        <f>(E53-E52)/(C53-C52)</f>
        <v>-4.736880085242795E-2</v>
      </c>
      <c r="O52" s="216">
        <f>K52</f>
        <v>105.28946083333078</v>
      </c>
      <c r="P52" s="198">
        <f>-O52*0.05/($D$34*0.11+0.05)</f>
        <v>-1.4053585268730751</v>
      </c>
      <c r="Q52" s="199">
        <f>N52/P52</f>
        <v>3.3705847971637247E-2</v>
      </c>
      <c r="R52" s="91"/>
      <c r="S52" s="203"/>
      <c r="T52" s="203">
        <f>P52*$S$51</f>
        <v>-2.8244582702319661E-2</v>
      </c>
      <c r="U52" s="204">
        <f>(N52-T52)^2</f>
        <v>3.6573571985293129E-4</v>
      </c>
      <c r="V52" s="92"/>
    </row>
    <row r="53" spans="2:25" ht="21.75" thickTop="1" thickBot="1" x14ac:dyDescent="0.35">
      <c r="C53" s="49">
        <v>17.950000000011642</v>
      </c>
      <c r="D53" s="101">
        <v>45.699955323322399</v>
      </c>
      <c r="E53" s="102">
        <f t="shared" si="5"/>
        <v>1.3601177179560238</v>
      </c>
      <c r="G53" s="82" t="s">
        <v>63</v>
      </c>
      <c r="H53" s="219">
        <v>89.858999999999995</v>
      </c>
      <c r="J53" s="8"/>
      <c r="K53" s="27"/>
      <c r="N53" s="36"/>
      <c r="O53" s="37"/>
      <c r="P53" s="37"/>
      <c r="Q53" s="37"/>
      <c r="R53" s="28"/>
      <c r="S53" s="28"/>
      <c r="T53" s="28"/>
      <c r="U53" s="84">
        <f>SUM(U51:U52)</f>
        <v>8.3261028244852714E-4</v>
      </c>
      <c r="V53" s="38" t="s">
        <v>57</v>
      </c>
    </row>
    <row r="54" spans="2:25" x14ac:dyDescent="0.3">
      <c r="X54" s="127" t="s">
        <v>96</v>
      </c>
      <c r="Y54" s="128">
        <f>AVERAGE(Y35:Y51)</f>
        <v>2.2194289843859127E-2</v>
      </c>
    </row>
    <row r="55" spans="2:25" ht="21" thickBot="1" x14ac:dyDescent="0.35">
      <c r="X55" s="129" t="s">
        <v>95</v>
      </c>
      <c r="Y55" s="130">
        <f>STDEV(Y33:Y51)</f>
        <v>2.6096886269743238E-3</v>
      </c>
    </row>
    <row r="57" spans="2:25" s="137" customFormat="1" x14ac:dyDescent="0.3">
      <c r="W57" s="138"/>
    </row>
    <row r="58" spans="2:25" ht="40.9" customHeight="1" thickBot="1" x14ac:dyDescent="0.35">
      <c r="B58" s="280" t="s">
        <v>235</v>
      </c>
    </row>
    <row r="59" spans="2:25" x14ac:dyDescent="0.3">
      <c r="C59" s="131" t="s">
        <v>86</v>
      </c>
      <c r="D59" s="132">
        <v>0.05</v>
      </c>
    </row>
    <row r="60" spans="2:25" x14ac:dyDescent="0.3">
      <c r="C60" s="133" t="s">
        <v>87</v>
      </c>
      <c r="D60" s="134">
        <v>0.11</v>
      </c>
    </row>
    <row r="61" spans="2:25" x14ac:dyDescent="0.3">
      <c r="C61" s="133" t="s">
        <v>97</v>
      </c>
      <c r="D61" s="134">
        <v>1.9E-3</v>
      </c>
    </row>
    <row r="62" spans="2:25" ht="24" thickBot="1" x14ac:dyDescent="0.35">
      <c r="C62" s="135" t="s">
        <v>200</v>
      </c>
      <c r="D62" s="139">
        <v>24.1</v>
      </c>
      <c r="N62" s="4"/>
      <c r="O62" s="4"/>
    </row>
    <row r="63" spans="2:25" x14ac:dyDescent="0.3">
      <c r="S63" s="586"/>
      <c r="T63" s="587"/>
      <c r="U63" s="587"/>
      <c r="V63" s="587"/>
      <c r="W63" s="587"/>
      <c r="X63" s="587"/>
    </row>
    <row r="64" spans="2:25" x14ac:dyDescent="0.3">
      <c r="R64" s="588"/>
      <c r="S64" s="588"/>
    </row>
    <row r="65" spans="2:25" ht="21" thickBot="1" x14ac:dyDescent="0.35">
      <c r="R65" s="70"/>
      <c r="S65" s="70"/>
    </row>
    <row r="66" spans="2:25" ht="21" customHeight="1" thickBot="1" x14ac:dyDescent="0.35">
      <c r="D66" s="573" t="s">
        <v>171</v>
      </c>
      <c r="E66" s="573"/>
      <c r="F66" s="71"/>
      <c r="N66" s="574"/>
      <c r="O66" s="575"/>
      <c r="P66" s="575"/>
      <c r="Q66" s="575"/>
      <c r="R66" s="576" t="s">
        <v>238</v>
      </c>
      <c r="S66" s="577"/>
      <c r="T66" s="580" t="s">
        <v>50</v>
      </c>
      <c r="U66" s="580"/>
      <c r="V66" s="581"/>
    </row>
    <row r="67" spans="2:25" ht="24" thickBot="1" x14ac:dyDescent="0.35">
      <c r="B67" s="109" t="s">
        <v>101</v>
      </c>
      <c r="C67" s="69" t="s">
        <v>51</v>
      </c>
      <c r="D67" s="73" t="s">
        <v>184</v>
      </c>
      <c r="E67" s="74" t="s">
        <v>185</v>
      </c>
      <c r="G67" s="75" t="s">
        <v>90</v>
      </c>
      <c r="H67" s="76" t="s">
        <v>91</v>
      </c>
      <c r="J67" s="77" t="s">
        <v>197</v>
      </c>
      <c r="K67" s="65" t="s">
        <v>196</v>
      </c>
      <c r="N67" s="78" t="s">
        <v>187</v>
      </c>
      <c r="O67" s="79" t="s">
        <v>186</v>
      </c>
      <c r="P67" s="79" t="s">
        <v>65</v>
      </c>
      <c r="Q67" s="85" t="s">
        <v>141</v>
      </c>
      <c r="R67" s="578"/>
      <c r="S67" s="579"/>
      <c r="T67" s="79" t="s">
        <v>142</v>
      </c>
      <c r="U67" s="582" t="s">
        <v>67</v>
      </c>
      <c r="V67" s="583"/>
      <c r="X67" s="609" t="s">
        <v>104</v>
      </c>
      <c r="Y67" s="279" t="s">
        <v>240</v>
      </c>
    </row>
    <row r="68" spans="2:25" ht="21" thickBot="1" x14ac:dyDescent="0.35">
      <c r="C68" s="33">
        <v>0</v>
      </c>
      <c r="D68" s="10">
        <v>52.519731905355727</v>
      </c>
      <c r="E68" s="222">
        <f>D68/$D$62</f>
        <v>2.1792419877740965</v>
      </c>
      <c r="F68" s="71"/>
      <c r="G68" s="80" t="s">
        <v>92</v>
      </c>
      <c r="H68" s="81" t="s">
        <v>93</v>
      </c>
      <c r="J68" s="34">
        <v>2.7833333333255723</v>
      </c>
      <c r="K68" s="189">
        <v>99.387149999987216</v>
      </c>
      <c r="N68" s="192">
        <f>(E69-E68)/(C69-C68)</f>
        <v>-2.2826991948630151E-2</v>
      </c>
      <c r="O68" s="215">
        <f>K68</f>
        <v>99.387149999987216</v>
      </c>
      <c r="P68" s="193">
        <f>-O68*0.05/($D$62*0.11+0.05)</f>
        <v>-1.8398213624581123</v>
      </c>
      <c r="Q68" s="196">
        <f>N68/P68</f>
        <v>1.2407178443744078E-2</v>
      </c>
      <c r="R68" s="87"/>
      <c r="S68" s="200">
        <v>1.1947865023067597E-2</v>
      </c>
      <c r="T68" s="201">
        <f>P68*$S$68</f>
        <v>-2.198193730520585E-2</v>
      </c>
      <c r="U68" s="202">
        <f>(N68-T68)^2</f>
        <v>7.1411735037297297E-7</v>
      </c>
      <c r="V68" s="88"/>
      <c r="X68" s="610"/>
      <c r="Y68" s="194">
        <f>S68</f>
        <v>1.1947865023067597E-2</v>
      </c>
    </row>
    <row r="69" spans="2:25" ht="21" thickBot="1" x14ac:dyDescent="0.35">
      <c r="C69" s="34">
        <v>5.5666666666511446</v>
      </c>
      <c r="D69" s="10">
        <v>49.457338755509213</v>
      </c>
      <c r="E69" s="214">
        <f t="shared" ref="E69:E70" si="6">D69/$D$62</f>
        <v>2.052171732593743</v>
      </c>
      <c r="G69" s="80" t="s">
        <v>94</v>
      </c>
      <c r="H69" s="81">
        <v>1.647</v>
      </c>
      <c r="J69" s="34">
        <v>11.758333333331393</v>
      </c>
      <c r="K69" s="189">
        <v>114.16897499999681</v>
      </c>
      <c r="N69" s="197">
        <f>(E70-E69)/(C70-C69)</f>
        <v>-2.4390210493656243E-2</v>
      </c>
      <c r="O69" s="216">
        <f>K69</f>
        <v>114.16897499999681</v>
      </c>
      <c r="P69" s="198">
        <f>-O69*0.05/($D$62*0.11+0.05)</f>
        <v>-2.1134575157348539</v>
      </c>
      <c r="Q69" s="199">
        <f>N69/P69</f>
        <v>1.1540430934650566E-2</v>
      </c>
      <c r="R69" s="91"/>
      <c r="S69" s="203"/>
      <c r="T69" s="203">
        <f>P69*$S$68</f>
        <v>-2.5251305129987796E-2</v>
      </c>
      <c r="U69" s="204">
        <f>(N69-T69)^2</f>
        <v>7.4148397271896983E-7</v>
      </c>
      <c r="V69" s="92"/>
    </row>
    <row r="70" spans="2:25" ht="21.75" thickTop="1" thickBot="1" x14ac:dyDescent="0.35">
      <c r="C70" s="49">
        <v>17.950000000011642</v>
      </c>
      <c r="D70" s="101">
        <v>42.178364986117295</v>
      </c>
      <c r="E70" s="102">
        <f t="shared" si="6"/>
        <v>1.7501396259799706</v>
      </c>
      <c r="G70" s="82" t="s">
        <v>63</v>
      </c>
      <c r="H70" s="219">
        <v>94.802999999999997</v>
      </c>
      <c r="J70" s="8"/>
      <c r="K70" s="27"/>
      <c r="N70" s="36"/>
      <c r="O70" s="37"/>
      <c r="P70" s="37"/>
      <c r="Q70" s="37"/>
      <c r="R70" s="28"/>
      <c r="S70" s="28"/>
      <c r="T70" s="28"/>
      <c r="U70" s="84">
        <f>SUM(U68:U69)</f>
        <v>1.4556013230919428E-6</v>
      </c>
      <c r="V70" s="38" t="s">
        <v>57</v>
      </c>
    </row>
    <row r="71" spans="2:25" ht="21" thickBot="1" x14ac:dyDescent="0.35"/>
    <row r="72" spans="2:25" ht="21" customHeight="1" thickBot="1" x14ac:dyDescent="0.35">
      <c r="D72" s="573" t="s">
        <v>171</v>
      </c>
      <c r="E72" s="573"/>
      <c r="N72" s="574"/>
      <c r="O72" s="575"/>
      <c r="P72" s="575"/>
      <c r="Q72" s="575"/>
      <c r="R72" s="576" t="s">
        <v>238</v>
      </c>
      <c r="S72" s="577"/>
      <c r="T72" s="580" t="s">
        <v>50</v>
      </c>
      <c r="U72" s="580"/>
      <c r="V72" s="581"/>
    </row>
    <row r="73" spans="2:25" ht="24" thickBot="1" x14ac:dyDescent="0.35">
      <c r="B73" s="109" t="s">
        <v>102</v>
      </c>
      <c r="C73" s="69" t="s">
        <v>51</v>
      </c>
      <c r="D73" s="73" t="s">
        <v>184</v>
      </c>
      <c r="E73" s="74" t="s">
        <v>185</v>
      </c>
      <c r="G73" s="75" t="s">
        <v>90</v>
      </c>
      <c r="H73" s="76" t="s">
        <v>91</v>
      </c>
      <c r="J73" s="77" t="s">
        <v>197</v>
      </c>
      <c r="K73" s="65" t="s">
        <v>196</v>
      </c>
      <c r="N73" s="78" t="s">
        <v>187</v>
      </c>
      <c r="O73" s="79" t="s">
        <v>186</v>
      </c>
      <c r="P73" s="79" t="s">
        <v>65</v>
      </c>
      <c r="Q73" s="85" t="s">
        <v>141</v>
      </c>
      <c r="R73" s="578"/>
      <c r="S73" s="579"/>
      <c r="T73" s="79" t="s">
        <v>142</v>
      </c>
      <c r="U73" s="582" t="s">
        <v>67</v>
      </c>
      <c r="V73" s="583"/>
      <c r="X73" s="609" t="s">
        <v>105</v>
      </c>
      <c r="Y73" s="279" t="s">
        <v>240</v>
      </c>
    </row>
    <row r="74" spans="2:25" ht="21" thickBot="1" x14ac:dyDescent="0.35">
      <c r="C74" s="33">
        <v>0</v>
      </c>
      <c r="D74" s="10">
        <v>57.000624798164829</v>
      </c>
      <c r="E74" s="222">
        <f>D74/$D$62</f>
        <v>2.3651711534508224</v>
      </c>
      <c r="G74" s="80" t="s">
        <v>92</v>
      </c>
      <c r="H74" s="81" t="s">
        <v>93</v>
      </c>
      <c r="J74" s="34">
        <v>2.7833333333255723</v>
      </c>
      <c r="K74" s="189">
        <v>93.303053333320378</v>
      </c>
      <c r="N74" s="192">
        <f>(E75-E74)/(C75-C74)</f>
        <v>-1.8277967200407919E-2</v>
      </c>
      <c r="O74" s="215">
        <f>K74</f>
        <v>93.303053333320378</v>
      </c>
      <c r="P74" s="193">
        <f>-O74*0.05/($D$62*0.11+0.05)</f>
        <v>-1.7271946192765713</v>
      </c>
      <c r="Q74" s="196">
        <f>N74/P74</f>
        <v>1.0582459554015733E-2</v>
      </c>
      <c r="R74" s="87"/>
      <c r="S74" s="200">
        <v>9.6763356505027293E-3</v>
      </c>
      <c r="T74" s="201">
        <f>P74*$S$74</f>
        <v>-1.6712914869862375E-2</v>
      </c>
      <c r="U74" s="202">
        <f>(N74-T74)^2</f>
        <v>2.449388797346036E-6</v>
      </c>
      <c r="V74" s="88"/>
      <c r="X74" s="610"/>
      <c r="Y74" s="194">
        <f>S74</f>
        <v>9.6763356505027293E-3</v>
      </c>
    </row>
    <row r="75" spans="2:25" ht="21" thickBot="1" x14ac:dyDescent="0.35">
      <c r="C75" s="34">
        <v>5.5666666666511446</v>
      </c>
      <c r="D75" s="10">
        <v>54.54851364512227</v>
      </c>
      <c r="E75" s="214">
        <f t="shared" ref="E75:E76" si="7">D75/$D$62</f>
        <v>2.2634238027021687</v>
      </c>
      <c r="G75" s="80" t="s">
        <v>94</v>
      </c>
      <c r="H75" s="220">
        <v>1.6696</v>
      </c>
      <c r="J75" s="34">
        <v>11.758333333331393</v>
      </c>
      <c r="K75" s="189">
        <v>108.2877133333301</v>
      </c>
      <c r="N75" s="197">
        <f>(E76-E75)/(C76-C75)</f>
        <v>-1.7953038229929972E-2</v>
      </c>
      <c r="O75" s="216">
        <f>K75</f>
        <v>108.2877133333301</v>
      </c>
      <c r="P75" s="198">
        <f>-O75*0.05/($D$62*0.11+0.05)</f>
        <v>-2.0045855855855259</v>
      </c>
      <c r="Q75" s="199">
        <f>N75/P75</f>
        <v>8.95598489734027E-3</v>
      </c>
      <c r="R75" s="91"/>
      <c r="S75" s="203"/>
      <c r="T75" s="203">
        <f>P75*$S$74</f>
        <v>-1.9397042966285114E-2</v>
      </c>
      <c r="U75" s="204">
        <f>(N75-T75)^2</f>
        <v>2.0851496786160841E-6</v>
      </c>
      <c r="V75" s="92"/>
    </row>
    <row r="76" spans="2:25" ht="21.75" thickTop="1" thickBot="1" x14ac:dyDescent="0.35">
      <c r="C76" s="49">
        <v>17.950000000011642</v>
      </c>
      <c r="D76" s="101">
        <v>49.1906388375006</v>
      </c>
      <c r="E76" s="102">
        <f t="shared" si="7"/>
        <v>2.0411053459543815</v>
      </c>
      <c r="G76" s="82" t="s">
        <v>63</v>
      </c>
      <c r="H76" s="219">
        <v>88.656000000000006</v>
      </c>
      <c r="J76" s="8"/>
      <c r="K76" s="27"/>
      <c r="N76" s="36"/>
      <c r="O76" s="37"/>
      <c r="P76" s="37"/>
      <c r="Q76" s="37"/>
      <c r="R76" s="28"/>
      <c r="S76" s="28"/>
      <c r="T76" s="28"/>
      <c r="U76" s="84">
        <f>SUM(U74:U75)</f>
        <v>4.5345384759621205E-6</v>
      </c>
      <c r="V76" s="38" t="s">
        <v>57</v>
      </c>
    </row>
    <row r="77" spans="2:25" ht="21" thickBot="1" x14ac:dyDescent="0.35"/>
    <row r="78" spans="2:25" ht="21" customHeight="1" thickBot="1" x14ac:dyDescent="0.35">
      <c r="D78" s="573" t="s">
        <v>171</v>
      </c>
      <c r="E78" s="573"/>
      <c r="N78" s="574"/>
      <c r="O78" s="575"/>
      <c r="P78" s="575"/>
      <c r="Q78" s="575"/>
      <c r="R78" s="576" t="s">
        <v>238</v>
      </c>
      <c r="S78" s="577"/>
      <c r="T78" s="580" t="s">
        <v>50</v>
      </c>
      <c r="U78" s="580"/>
      <c r="V78" s="581"/>
    </row>
    <row r="79" spans="2:25" ht="24" thickBot="1" x14ac:dyDescent="0.35">
      <c r="B79" s="109" t="s">
        <v>103</v>
      </c>
      <c r="C79" s="69" t="s">
        <v>51</v>
      </c>
      <c r="D79" s="73" t="s">
        <v>184</v>
      </c>
      <c r="E79" s="74" t="s">
        <v>185</v>
      </c>
      <c r="G79" s="75" t="s">
        <v>90</v>
      </c>
      <c r="H79" s="76" t="s">
        <v>91</v>
      </c>
      <c r="J79" s="77" t="s">
        <v>197</v>
      </c>
      <c r="K79" s="65" t="s">
        <v>196</v>
      </c>
      <c r="N79" s="78" t="s">
        <v>187</v>
      </c>
      <c r="O79" s="79" t="s">
        <v>186</v>
      </c>
      <c r="P79" s="79" t="s">
        <v>65</v>
      </c>
      <c r="Q79" s="85" t="s">
        <v>141</v>
      </c>
      <c r="R79" s="578"/>
      <c r="S79" s="579"/>
      <c r="T79" s="79" t="s">
        <v>142</v>
      </c>
      <c r="U79" s="582" t="s">
        <v>67</v>
      </c>
      <c r="V79" s="583"/>
      <c r="X79" s="609" t="s">
        <v>106</v>
      </c>
      <c r="Y79" s="279" t="s">
        <v>240</v>
      </c>
    </row>
    <row r="80" spans="2:25" ht="21" thickBot="1" x14ac:dyDescent="0.35">
      <c r="C80" s="33">
        <v>0</v>
      </c>
      <c r="D80" s="10">
        <v>55.393739884827305</v>
      </c>
      <c r="E80" s="222">
        <f>D80/$D$62</f>
        <v>2.2984954309056973</v>
      </c>
      <c r="G80" s="80" t="s">
        <v>92</v>
      </c>
      <c r="H80" s="81" t="s">
        <v>93</v>
      </c>
      <c r="J80" s="34">
        <v>2.7833333333255723</v>
      </c>
      <c r="K80" s="189">
        <v>93.51156833332314</v>
      </c>
      <c r="N80" s="192">
        <f>(E81-E80)/(C81-C80)</f>
        <v>-1.7797436417195262E-5</v>
      </c>
      <c r="O80" s="215">
        <f>K80</f>
        <v>93.51156833332314</v>
      </c>
      <c r="P80" s="193">
        <f>-O80*0.05/($D$62*0.11+0.05)</f>
        <v>-1.7310545785509652</v>
      </c>
      <c r="Q80" s="196">
        <f>N80/P80</f>
        <v>1.0281268215178505E-5</v>
      </c>
      <c r="R80" s="87"/>
      <c r="S80" s="200">
        <v>3.0444350253461508E-3</v>
      </c>
      <c r="T80" s="201">
        <f>P80*$S$80</f>
        <v>-5.2700831897263779E-3</v>
      </c>
      <c r="U80" s="202">
        <f>(N80-T80)^2</f>
        <v>2.7586505634414611E-5</v>
      </c>
      <c r="V80" s="88"/>
      <c r="X80" s="610"/>
      <c r="Y80" s="194">
        <f>S80</f>
        <v>3.0444350253461508E-3</v>
      </c>
    </row>
    <row r="81" spans="3:25" ht="21" thickBot="1" x14ac:dyDescent="0.35">
      <c r="C81" s="34">
        <v>5.5666666666511446</v>
      </c>
      <c r="D81" s="10">
        <v>55.391352240082369</v>
      </c>
      <c r="E81" s="214">
        <f t="shared" ref="E81:E82" si="8">D81/$D$62</f>
        <v>2.2983963585096419</v>
      </c>
      <c r="G81" s="80" t="s">
        <v>94</v>
      </c>
      <c r="H81" s="220">
        <v>1.3123</v>
      </c>
      <c r="J81" s="34">
        <v>11.758333333331393</v>
      </c>
      <c r="K81" s="189">
        <v>105.28946083333078</v>
      </c>
      <c r="N81" s="197">
        <f>(E82-E81)/(C82-C81)</f>
        <v>-1.0568611186157534E-2</v>
      </c>
      <c r="O81" s="216">
        <f>K81</f>
        <v>105.28946083333078</v>
      </c>
      <c r="P81" s="198">
        <f>-O81*0.05/($D$62*0.11+0.05)</f>
        <v>-1.949082947673654</v>
      </c>
      <c r="Q81" s="199">
        <f>N81/P81</f>
        <v>5.4223506489407226E-3</v>
      </c>
      <c r="R81" s="91"/>
      <c r="S81" s="203"/>
      <c r="T81" s="203">
        <f>P81*$S$80</f>
        <v>-5.9338563932025907E-3</v>
      </c>
      <c r="U81" s="204">
        <f>(N81-T81)^2</f>
        <v>2.1480951990818822E-5</v>
      </c>
      <c r="V81" s="92"/>
    </row>
    <row r="82" spans="3:25" ht="21.75" thickTop="1" thickBot="1" x14ac:dyDescent="0.35">
      <c r="C82" s="49">
        <v>17.950000000011642</v>
      </c>
      <c r="D82" s="101">
        <v>52.237273532030571</v>
      </c>
      <c r="E82" s="102">
        <f t="shared" si="8"/>
        <v>2.1675217233207706</v>
      </c>
      <c r="G82" s="82" t="s">
        <v>63</v>
      </c>
      <c r="H82" s="219">
        <v>89.858999999999995</v>
      </c>
      <c r="J82" s="8"/>
      <c r="K82" s="27"/>
      <c r="N82" s="36"/>
      <c r="O82" s="37"/>
      <c r="P82" s="37"/>
      <c r="Q82" s="37"/>
      <c r="R82" s="28"/>
      <c r="S82" s="28"/>
      <c r="T82" s="28"/>
      <c r="U82" s="84">
        <f>SUM(U80:U81)</f>
        <v>4.9067457625233433E-5</v>
      </c>
      <c r="V82" s="38" t="s">
        <v>57</v>
      </c>
    </row>
    <row r="83" spans="3:25" x14ac:dyDescent="0.3">
      <c r="X83" s="127" t="s">
        <v>96</v>
      </c>
      <c r="Y83" s="128">
        <f>AVERAGE(Y64:Y80)</f>
        <v>8.2228785663054933E-3</v>
      </c>
    </row>
    <row r="84" spans="3:25" ht="21" thickBot="1" x14ac:dyDescent="0.35">
      <c r="X84" s="129" t="s">
        <v>95</v>
      </c>
      <c r="Y84" s="130">
        <f>STDEV(Y62:Y80)</f>
        <v>4.6262478914109069E-3</v>
      </c>
    </row>
  </sheetData>
  <mergeCells count="61">
    <mergeCell ref="U79:V79"/>
    <mergeCell ref="N72:Q72"/>
    <mergeCell ref="R72:S73"/>
    <mergeCell ref="T72:V72"/>
    <mergeCell ref="X73:X74"/>
    <mergeCell ref="N78:Q78"/>
    <mergeCell ref="R78:S79"/>
    <mergeCell ref="T78:V78"/>
    <mergeCell ref="X79:X80"/>
    <mergeCell ref="U73:V73"/>
    <mergeCell ref="S63:X63"/>
    <mergeCell ref="R64:S64"/>
    <mergeCell ref="N66:Q66"/>
    <mergeCell ref="R66:S67"/>
    <mergeCell ref="T66:V66"/>
    <mergeCell ref="X67:X68"/>
    <mergeCell ref="U67:V67"/>
    <mergeCell ref="N43:Q43"/>
    <mergeCell ref="R43:S44"/>
    <mergeCell ref="T43:V43"/>
    <mergeCell ref="X44:X45"/>
    <mergeCell ref="N49:Q49"/>
    <mergeCell ref="R49:S50"/>
    <mergeCell ref="T49:V49"/>
    <mergeCell ref="X50:X51"/>
    <mergeCell ref="U44:V44"/>
    <mergeCell ref="U50:V50"/>
    <mergeCell ref="P32:Q32"/>
    <mergeCell ref="S35:X35"/>
    <mergeCell ref="R36:S36"/>
    <mergeCell ref="N37:Q37"/>
    <mergeCell ref="R37:S38"/>
    <mergeCell ref="T37:V37"/>
    <mergeCell ref="X38:X39"/>
    <mergeCell ref="U38:V38"/>
    <mergeCell ref="N14:Q14"/>
    <mergeCell ref="R14:S15"/>
    <mergeCell ref="T14:V14"/>
    <mergeCell ref="U15:V15"/>
    <mergeCell ref="X15:X16"/>
    <mergeCell ref="N20:Q20"/>
    <mergeCell ref="R20:S21"/>
    <mergeCell ref="T20:V20"/>
    <mergeCell ref="U21:V21"/>
    <mergeCell ref="X21:X22"/>
    <mergeCell ref="S6:X6"/>
    <mergeCell ref="R7:S7"/>
    <mergeCell ref="N8:Q8"/>
    <mergeCell ref="R8:S9"/>
    <mergeCell ref="T8:V8"/>
    <mergeCell ref="U9:V9"/>
    <mergeCell ref="X9:X10"/>
    <mergeCell ref="D49:E49"/>
    <mergeCell ref="D66:E66"/>
    <mergeCell ref="D72:E72"/>
    <mergeCell ref="D78:E78"/>
    <mergeCell ref="D8:E8"/>
    <mergeCell ref="D37:E37"/>
    <mergeCell ref="D14:E14"/>
    <mergeCell ref="D20:E20"/>
    <mergeCell ref="D43:E4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BF87A-A4D9-4259-9DCB-A19EF657AF42}">
  <sheetPr>
    <tabColor theme="5" tint="-0.249977111117893"/>
  </sheetPr>
  <dimension ref="A1:AB96"/>
  <sheetViews>
    <sheetView topLeftCell="B1" zoomScale="55" zoomScaleNormal="55" workbookViewId="0">
      <selection activeCell="T10" sqref="T10"/>
    </sheetView>
  </sheetViews>
  <sheetFormatPr defaultColWidth="8.875" defaultRowHeight="14.25" x14ac:dyDescent="0.3"/>
  <cols>
    <col min="1" max="1" width="11.625" style="1" bestFit="1" customWidth="1"/>
    <col min="2" max="5" width="8.625" style="1" bestFit="1" customWidth="1"/>
    <col min="6" max="6" width="10.125" style="1" bestFit="1" customWidth="1"/>
    <col min="7" max="7" width="10.125" style="1" customWidth="1"/>
    <col min="8" max="8" width="15.25" style="1" bestFit="1" customWidth="1"/>
    <col min="9" max="9" width="13.25" style="1" bestFit="1" customWidth="1"/>
    <col min="10" max="10" width="4.375" style="61" customWidth="1"/>
    <col min="11" max="11" width="15.5" style="1" customWidth="1"/>
    <col min="12" max="12" width="28.25" style="1" bestFit="1" customWidth="1"/>
    <col min="13" max="13" width="8.75" style="1" bestFit="1" customWidth="1"/>
    <col min="14" max="14" width="25.75" style="1" bestFit="1" customWidth="1"/>
    <col min="15" max="16" width="10.25" style="1" bestFit="1" customWidth="1"/>
    <col min="17" max="19" width="10.125" style="1" bestFit="1" customWidth="1"/>
    <col min="20" max="20" width="8.875" style="1" customWidth="1"/>
    <col min="21" max="21" width="26.75" style="1" bestFit="1" customWidth="1"/>
    <col min="22" max="22" width="8.75" style="1" bestFit="1" customWidth="1"/>
    <col min="23" max="23" width="24.75" style="1" bestFit="1" customWidth="1"/>
    <col min="24" max="28" width="10.125" style="1" bestFit="1" customWidth="1"/>
    <col min="29" max="16384" width="8.875" style="1"/>
  </cols>
  <sheetData>
    <row r="1" spans="1:28" ht="21" customHeight="1" x14ac:dyDescent="0.3">
      <c r="B1" s="556" t="s">
        <v>227</v>
      </c>
      <c r="C1" s="557"/>
      <c r="D1" s="557"/>
      <c r="E1" s="557"/>
      <c r="F1" s="557"/>
      <c r="G1" s="558"/>
      <c r="L1" s="556" t="s">
        <v>222</v>
      </c>
      <c r="M1" s="557"/>
      <c r="N1" s="557"/>
      <c r="O1" s="557"/>
      <c r="P1" s="557"/>
      <c r="Q1" s="557"/>
      <c r="R1" s="557"/>
      <c r="S1" s="558"/>
      <c r="U1" s="556" t="s">
        <v>223</v>
      </c>
      <c r="V1" s="557"/>
      <c r="W1" s="557"/>
      <c r="X1" s="557"/>
      <c r="Y1" s="557"/>
      <c r="Z1" s="557"/>
      <c r="AA1" s="557"/>
      <c r="AB1" s="558"/>
    </row>
    <row r="2" spans="1:28" ht="21" customHeight="1" thickBot="1" x14ac:dyDescent="0.35">
      <c r="B2" s="559"/>
      <c r="C2" s="560"/>
      <c r="D2" s="560"/>
      <c r="E2" s="560"/>
      <c r="F2" s="560"/>
      <c r="G2" s="561"/>
      <c r="L2" s="559"/>
      <c r="M2" s="560"/>
      <c r="N2" s="560"/>
      <c r="O2" s="560"/>
      <c r="P2" s="560"/>
      <c r="Q2" s="560"/>
      <c r="R2" s="560"/>
      <c r="S2" s="561"/>
      <c r="U2" s="559"/>
      <c r="V2" s="560"/>
      <c r="W2" s="560"/>
      <c r="X2" s="560"/>
      <c r="Y2" s="560"/>
      <c r="Z2" s="560"/>
      <c r="AA2" s="560"/>
      <c r="AB2" s="561"/>
    </row>
    <row r="3" spans="1:28" ht="16.5" customHeight="1" thickBot="1" x14ac:dyDescent="0.35">
      <c r="A3" s="63"/>
      <c r="B3" s="63"/>
      <c r="C3" s="63"/>
      <c r="D3" s="63"/>
      <c r="E3" s="63"/>
      <c r="F3" s="63"/>
      <c r="G3" s="63"/>
      <c r="H3" s="63"/>
      <c r="I3" s="63"/>
      <c r="L3" s="235"/>
      <c r="M3" s="235"/>
      <c r="N3" s="235"/>
      <c r="O3" s="235"/>
      <c r="P3" s="235"/>
      <c r="Q3" s="235"/>
      <c r="R3" s="235"/>
      <c r="S3" s="235"/>
      <c r="U3" s="235"/>
      <c r="V3" s="235"/>
      <c r="W3" s="235"/>
      <c r="X3" s="235"/>
      <c r="Y3" s="235"/>
      <c r="Z3" s="235"/>
      <c r="AA3" s="235"/>
      <c r="AB3" s="235"/>
    </row>
    <row r="4" spans="1:28" ht="24.75" customHeight="1" thickBot="1" x14ac:dyDescent="0.35">
      <c r="A4" s="63"/>
      <c r="B4" s="63"/>
      <c r="C4" s="63"/>
      <c r="D4" s="63"/>
      <c r="E4" s="63"/>
      <c r="F4" s="63"/>
      <c r="G4" s="63"/>
      <c r="H4" s="63"/>
      <c r="I4" s="63"/>
      <c r="L4" s="16"/>
      <c r="M4" s="17"/>
      <c r="N4" s="186" t="s">
        <v>145</v>
      </c>
      <c r="O4" s="185">
        <v>0</v>
      </c>
      <c r="P4" s="185">
        <v>8.2000000000116415</v>
      </c>
      <c r="Q4" s="185">
        <v>21.616666666755918</v>
      </c>
      <c r="R4" s="185">
        <v>32.283333333267365</v>
      </c>
      <c r="S4" s="149">
        <v>49.699999999953434</v>
      </c>
      <c r="U4" s="16"/>
      <c r="V4" s="17"/>
      <c r="W4" s="186" t="s">
        <v>145</v>
      </c>
      <c r="X4" s="185">
        <v>0</v>
      </c>
      <c r="Y4" s="185">
        <v>8.2000000000116415</v>
      </c>
      <c r="Z4" s="185">
        <v>21.616666666755918</v>
      </c>
      <c r="AA4" s="185">
        <v>32.283333333267365</v>
      </c>
      <c r="AB4" s="149">
        <v>49.699999999953434</v>
      </c>
    </row>
    <row r="5" spans="1:28" ht="27" customHeight="1" x14ac:dyDescent="0.3">
      <c r="A5" s="63"/>
      <c r="B5" s="63"/>
      <c r="C5" s="63"/>
      <c r="D5" s="63"/>
      <c r="E5" s="63"/>
      <c r="F5" s="63"/>
      <c r="G5" s="63"/>
      <c r="H5" s="63"/>
      <c r="I5" s="63"/>
      <c r="L5" s="614" t="s">
        <v>159</v>
      </c>
      <c r="M5" s="554" t="s">
        <v>157</v>
      </c>
      <c r="N5" s="151" t="s">
        <v>146</v>
      </c>
      <c r="O5" s="146">
        <v>9.4595585021482534E-2</v>
      </c>
      <c r="P5" s="146">
        <v>7.5358846084964667E-2</v>
      </c>
      <c r="Q5" s="146">
        <v>1.0475634327276055E-2</v>
      </c>
      <c r="R5" s="146">
        <v>1.0803890404724226E-2</v>
      </c>
      <c r="S5" s="152">
        <v>1.0803890404724226E-2</v>
      </c>
      <c r="U5" s="614" t="s">
        <v>159</v>
      </c>
      <c r="V5" s="554" t="s">
        <v>157</v>
      </c>
      <c r="W5" s="151" t="s">
        <v>146</v>
      </c>
      <c r="X5" s="146">
        <v>9.4595585021482534E-2</v>
      </c>
      <c r="Y5" s="146">
        <v>7.5358846084964667E-2</v>
      </c>
      <c r="Z5" s="146">
        <v>1.0475634327276055E-2</v>
      </c>
      <c r="AA5" s="146">
        <v>1.0803890404724226E-2</v>
      </c>
      <c r="AB5" s="152">
        <v>1.0803890404724226E-2</v>
      </c>
    </row>
    <row r="6" spans="1:28" ht="20.25" customHeight="1" x14ac:dyDescent="0.3">
      <c r="A6" s="26"/>
      <c r="B6" s="26"/>
      <c r="C6" s="26"/>
      <c r="D6" s="26"/>
      <c r="E6" s="26"/>
      <c r="F6" s="26"/>
      <c r="G6" s="26"/>
      <c r="H6" s="26"/>
      <c r="I6" s="26"/>
      <c r="L6" s="615"/>
      <c r="M6" s="555"/>
      <c r="N6" s="6" t="s">
        <v>147</v>
      </c>
      <c r="O6" s="147">
        <v>9.011815435750746E-2</v>
      </c>
      <c r="P6" s="147">
        <v>7.2091387755182867E-2</v>
      </c>
      <c r="Q6" s="147">
        <v>1.0652421768175071E-2</v>
      </c>
      <c r="R6" s="147">
        <v>1.0628213437700207E-2</v>
      </c>
      <c r="S6" s="153">
        <v>1.0628213437700207E-2</v>
      </c>
      <c r="U6" s="615"/>
      <c r="V6" s="555"/>
      <c r="W6" s="6" t="s">
        <v>147</v>
      </c>
      <c r="X6" s="147">
        <v>9.011815435750746E-2</v>
      </c>
      <c r="Y6" s="147">
        <v>7.2091387755182867E-2</v>
      </c>
      <c r="Z6" s="147">
        <v>1.0652421768175071E-2</v>
      </c>
      <c r="AA6" s="147">
        <v>1.0628213437700207E-2</v>
      </c>
      <c r="AB6" s="153">
        <v>1.0628213437700207E-2</v>
      </c>
    </row>
    <row r="7" spans="1:28" ht="27" customHeight="1" thickBot="1" x14ac:dyDescent="0.35">
      <c r="A7" s="26"/>
      <c r="B7" s="562" t="s">
        <v>156</v>
      </c>
      <c r="C7" s="562"/>
      <c r="D7" s="562"/>
      <c r="E7" s="562"/>
      <c r="F7" s="562"/>
      <c r="G7" s="26"/>
      <c r="H7" s="26"/>
      <c r="I7" s="26"/>
      <c r="L7" s="615"/>
      <c r="M7" s="555"/>
      <c r="N7" s="9" t="s">
        <v>148</v>
      </c>
      <c r="O7" s="163">
        <v>9.0337583995206236E-2</v>
      </c>
      <c r="P7" s="163">
        <v>6.4741827460923801E-2</v>
      </c>
      <c r="Q7" s="163">
        <v>1.0965353306148328E-2</v>
      </c>
      <c r="R7" s="163">
        <v>1.0885621281923772E-2</v>
      </c>
      <c r="S7" s="164">
        <v>1.0885621281923772E-2</v>
      </c>
      <c r="U7" s="615"/>
      <c r="V7" s="555"/>
      <c r="W7" s="9" t="s">
        <v>148</v>
      </c>
      <c r="X7" s="163">
        <v>9.0337583995206236E-2</v>
      </c>
      <c r="Y7" s="163">
        <v>6.4741827460923801E-2</v>
      </c>
      <c r="Z7" s="163">
        <v>1.0965353306148328E-2</v>
      </c>
      <c r="AA7" s="163">
        <v>1.0885621281923772E-2</v>
      </c>
      <c r="AB7" s="164">
        <v>1.0885621281923772E-2</v>
      </c>
    </row>
    <row r="8" spans="1:28" ht="24" customHeight="1" thickTop="1" thickBot="1" x14ac:dyDescent="0.35">
      <c r="L8" s="615"/>
      <c r="M8" s="555"/>
      <c r="N8" s="162" t="s">
        <v>228</v>
      </c>
      <c r="O8" s="445">
        <f>((1*110*O5*0.001*16)/(0.0821*303.15))*1000*(1/0.05)</f>
        <v>133.78665678086887</v>
      </c>
      <c r="P8" s="445">
        <f t="shared" ref="P8:S8" si="0">((1*110*P5*0.001*16)/(0.0821*303.15))*1000*(1/0.05)</f>
        <v>106.58011232006105</v>
      </c>
      <c r="Q8" s="445">
        <f t="shared" si="0"/>
        <v>14.815703016022271</v>
      </c>
      <c r="R8" s="445">
        <f t="shared" si="0"/>
        <v>15.27995600584013</v>
      </c>
      <c r="S8" s="446">
        <f t="shared" si="0"/>
        <v>15.27995600584013</v>
      </c>
      <c r="U8" s="615"/>
      <c r="V8" s="555"/>
      <c r="W8" s="162" t="s">
        <v>172</v>
      </c>
      <c r="X8" s="445">
        <f>((1*110*X5*0.001*16000)/(0.0821*303.15))*(1/0.11)</f>
        <v>60.812116718576775</v>
      </c>
      <c r="Y8" s="445">
        <f t="shared" ref="Y8:AB8" si="1">((1*110*Y5*0.001*16000)/(0.0821*303.15))*(1/0.11)</f>
        <v>48.445505600027758</v>
      </c>
      <c r="Z8" s="445">
        <f t="shared" si="1"/>
        <v>6.7344104618283049</v>
      </c>
      <c r="AA8" s="445">
        <f t="shared" si="1"/>
        <v>6.9454345481091506</v>
      </c>
      <c r="AB8" s="446">
        <f t="shared" si="1"/>
        <v>6.9454345481091506</v>
      </c>
    </row>
    <row r="9" spans="1:28" ht="27.75" customHeight="1" x14ac:dyDescent="0.3">
      <c r="A9" s="4"/>
      <c r="B9" s="262">
        <v>0.02</v>
      </c>
      <c r="C9" s="263">
        <v>0.05</v>
      </c>
      <c r="D9" s="263">
        <v>0.1</v>
      </c>
      <c r="E9" s="263">
        <v>0.2</v>
      </c>
      <c r="F9" s="264">
        <v>0.4</v>
      </c>
      <c r="G9" s="5"/>
      <c r="L9" s="615"/>
      <c r="M9" s="555"/>
      <c r="N9" s="162" t="s">
        <v>229</v>
      </c>
      <c r="O9" s="261">
        <f t="shared" ref="O9:S9" si="2">((1*110*O6*0.001*16)/(0.0821*303.15))*1000*(1/0.05)</f>
        <v>127.45422087103933</v>
      </c>
      <c r="P9" s="261">
        <f t="shared" si="2"/>
        <v>101.95894182872115</v>
      </c>
      <c r="Q9" s="261">
        <f t="shared" si="2"/>
        <v>15.065733719604825</v>
      </c>
      <c r="R9" s="261">
        <f t="shared" si="2"/>
        <v>15.031495846878071</v>
      </c>
      <c r="S9" s="447">
        <f t="shared" si="2"/>
        <v>15.031495846878071</v>
      </c>
      <c r="U9" s="615"/>
      <c r="V9" s="555"/>
      <c r="W9" s="6" t="s">
        <v>188</v>
      </c>
      <c r="X9" s="261">
        <f t="shared" ref="X9:AB10" si="3">((1*110*X6*0.001*16000)/(0.0821*303.15))*(1/0.11)</f>
        <v>57.933736759563338</v>
      </c>
      <c r="Y9" s="261">
        <f t="shared" si="3"/>
        <v>46.344973558509615</v>
      </c>
      <c r="Z9" s="261">
        <f t="shared" si="3"/>
        <v>6.8480607816385577</v>
      </c>
      <c r="AA9" s="261">
        <f t="shared" si="3"/>
        <v>6.832498112217305</v>
      </c>
      <c r="AB9" s="447">
        <f t="shared" si="3"/>
        <v>6.832498112217305</v>
      </c>
    </row>
    <row r="10" spans="1:28" ht="27.75" customHeight="1" x14ac:dyDescent="0.3">
      <c r="A10" s="5"/>
      <c r="B10" s="265">
        <v>101.009</v>
      </c>
      <c r="C10" s="237">
        <v>222.08799999999999</v>
      </c>
      <c r="D10" s="237">
        <v>444.09800000000001</v>
      </c>
      <c r="E10" s="237">
        <v>750.16800000000001</v>
      </c>
      <c r="F10" s="266">
        <v>1952.049</v>
      </c>
      <c r="G10" s="5"/>
      <c r="H10" s="62" t="s">
        <v>0</v>
      </c>
      <c r="I10" s="242">
        <v>4502.5822872490799</v>
      </c>
      <c r="L10" s="615"/>
      <c r="M10" s="555"/>
      <c r="N10" s="162" t="s">
        <v>230</v>
      </c>
      <c r="O10" s="261">
        <f t="shared" ref="O10:S10" si="4">((1*110*O7*0.001*16)/(0.0821*303.15))*1000*(1/0.05)</f>
        <v>127.7645604880488</v>
      </c>
      <c r="P10" s="261">
        <f t="shared" si="4"/>
        <v>91.56444931244738</v>
      </c>
      <c r="Q10" s="261">
        <f t="shared" si="4"/>
        <v>15.508313193659875</v>
      </c>
      <c r="R10" s="261">
        <f t="shared" si="4"/>
        <v>15.395548089908448</v>
      </c>
      <c r="S10" s="447">
        <f t="shared" si="4"/>
        <v>15.395548089908448</v>
      </c>
      <c r="U10" s="615"/>
      <c r="V10" s="555"/>
      <c r="W10" s="6" t="s">
        <v>189</v>
      </c>
      <c r="X10" s="261">
        <f t="shared" si="3"/>
        <v>58.074800221840377</v>
      </c>
      <c r="Y10" s="261">
        <f t="shared" si="3"/>
        <v>41.620204232930632</v>
      </c>
      <c r="Z10" s="261">
        <f t="shared" si="3"/>
        <v>7.0492332698453994</v>
      </c>
      <c r="AA10" s="261">
        <f t="shared" si="3"/>
        <v>6.9979764045038415</v>
      </c>
      <c r="AB10" s="447">
        <f t="shared" si="3"/>
        <v>6.9979764045038415</v>
      </c>
    </row>
    <row r="11" spans="1:28" ht="27" customHeight="1" x14ac:dyDescent="0.3">
      <c r="A11" s="5"/>
      <c r="B11" s="265">
        <v>90.106999999999999</v>
      </c>
      <c r="C11" s="237">
        <v>179.07900000000001</v>
      </c>
      <c r="D11" s="237">
        <v>379.089</v>
      </c>
      <c r="E11" s="237">
        <v>745.09799999999996</v>
      </c>
      <c r="F11" s="266">
        <v>1687.798</v>
      </c>
      <c r="G11" s="5"/>
      <c r="H11" s="62" t="s">
        <v>1</v>
      </c>
      <c r="I11" s="244">
        <v>-46.614405569691598</v>
      </c>
      <c r="L11" s="615"/>
      <c r="M11" s="154"/>
      <c r="N11" s="165" t="s">
        <v>166</v>
      </c>
      <c r="O11" s="473">
        <f>AVERAGE(O8:O10)</f>
        <v>129.66847937998565</v>
      </c>
      <c r="P11" s="473">
        <f t="shared" ref="P11:S11" si="5">AVERAGE(P8:P10)</f>
        <v>100.03450115374319</v>
      </c>
      <c r="Q11" s="473">
        <f t="shared" si="5"/>
        <v>15.129916643095656</v>
      </c>
      <c r="R11" s="473">
        <f t="shared" si="5"/>
        <v>15.235666647542217</v>
      </c>
      <c r="S11" s="474">
        <f t="shared" si="5"/>
        <v>15.235666647542217</v>
      </c>
      <c r="U11" s="615"/>
      <c r="V11" s="154"/>
      <c r="W11" s="165" t="s">
        <v>166</v>
      </c>
      <c r="X11" s="473">
        <f>AVERAGE(X8:X10)</f>
        <v>58.940217899993492</v>
      </c>
      <c r="Y11" s="473">
        <f t="shared" ref="Y11:AB11" si="6">AVERAGE(Y8:Y10)</f>
        <v>45.470227797156006</v>
      </c>
      <c r="Z11" s="473">
        <f t="shared" si="6"/>
        <v>6.8772348377707537</v>
      </c>
      <c r="AA11" s="473">
        <f t="shared" si="6"/>
        <v>6.925303021610099</v>
      </c>
      <c r="AB11" s="474">
        <f t="shared" si="6"/>
        <v>6.925303021610099</v>
      </c>
    </row>
    <row r="12" spans="1:28" ht="27.75" customHeight="1" thickBot="1" x14ac:dyDescent="0.35">
      <c r="A12" s="5"/>
      <c r="B12" s="267">
        <v>89.798000000000002</v>
      </c>
      <c r="C12" s="240">
        <v>180.49799999999999</v>
      </c>
      <c r="D12" s="240">
        <v>360.798</v>
      </c>
      <c r="E12" s="240">
        <v>740.00400000000002</v>
      </c>
      <c r="F12" s="268">
        <v>1780.068</v>
      </c>
      <c r="G12" s="5"/>
      <c r="H12" s="62" t="s">
        <v>2</v>
      </c>
      <c r="I12" s="244">
        <v>0.99547995726259531</v>
      </c>
      <c r="L12" s="615"/>
      <c r="M12" s="157"/>
      <c r="N12" s="166" t="s">
        <v>8</v>
      </c>
      <c r="O12" s="475">
        <f>STDEV(O8:O10)</f>
        <v>3.5698202333353208</v>
      </c>
      <c r="P12" s="475">
        <f t="shared" ref="P12:S12" si="7">STDEV(P8:P10)</f>
        <v>7.6905876123470955</v>
      </c>
      <c r="Q12" s="475">
        <f t="shared" si="7"/>
        <v>0.35073750910427431</v>
      </c>
      <c r="R12" s="475">
        <f t="shared" si="7"/>
        <v>0.18602330326519026</v>
      </c>
      <c r="S12" s="476">
        <f t="shared" si="7"/>
        <v>0.18602330326519026</v>
      </c>
      <c r="U12" s="615"/>
      <c r="V12" s="157"/>
      <c r="W12" s="166" t="s">
        <v>8</v>
      </c>
      <c r="X12" s="475">
        <f>STDEV(X8:X10)</f>
        <v>1.6226455606069676</v>
      </c>
      <c r="Y12" s="475">
        <f t="shared" ref="Y12:AB12" si="8">STDEV(Y8:Y10)</f>
        <v>3.4957216419759538</v>
      </c>
      <c r="Z12" s="475">
        <f t="shared" si="8"/>
        <v>0.1594261405019437</v>
      </c>
      <c r="AA12" s="475">
        <f t="shared" si="8"/>
        <v>8.4556046938723525E-2</v>
      </c>
      <c r="AB12" s="476">
        <f t="shared" si="8"/>
        <v>8.4556046938723525E-2</v>
      </c>
    </row>
    <row r="13" spans="1:28" ht="21" customHeight="1" thickTop="1" thickBot="1" x14ac:dyDescent="0.35">
      <c r="A13" s="4" t="s">
        <v>3</v>
      </c>
      <c r="B13" s="269">
        <v>93.637999999999991</v>
      </c>
      <c r="C13" s="270">
        <v>193.88833333333332</v>
      </c>
      <c r="D13" s="270">
        <v>394.66166666666669</v>
      </c>
      <c r="E13" s="270">
        <v>745.09</v>
      </c>
      <c r="F13" s="271">
        <v>1806.6383333333333</v>
      </c>
      <c r="G13" s="5"/>
      <c r="L13" s="615"/>
      <c r="M13" s="554" t="s">
        <v>9</v>
      </c>
      <c r="N13" s="151" t="s">
        <v>146</v>
      </c>
      <c r="O13" s="146">
        <v>0.2710721819420151</v>
      </c>
      <c r="P13" s="146">
        <v>0.26618684467984882</v>
      </c>
      <c r="Q13" s="146">
        <v>0.22660775631976943</v>
      </c>
      <c r="R13" s="146">
        <v>0.19872141637111912</v>
      </c>
      <c r="S13" s="152">
        <v>0.19872141637111912</v>
      </c>
      <c r="U13" s="615"/>
      <c r="V13" s="554" t="s">
        <v>9</v>
      </c>
      <c r="W13" s="151" t="s">
        <v>146</v>
      </c>
      <c r="X13" s="146">
        <v>0.2710721819420151</v>
      </c>
      <c r="Y13" s="146">
        <v>0.26618684467984882</v>
      </c>
      <c r="Z13" s="146">
        <v>0.22660775631976943</v>
      </c>
      <c r="AA13" s="146">
        <v>0.19872141637111912</v>
      </c>
      <c r="AB13" s="152">
        <v>0.19872141637111912</v>
      </c>
    </row>
    <row r="14" spans="1:28" ht="27.75" customHeight="1" x14ac:dyDescent="0.3">
      <c r="A14" s="5"/>
      <c r="B14" s="5"/>
      <c r="C14" s="5"/>
      <c r="D14" s="5"/>
      <c r="E14" s="5"/>
      <c r="F14" s="5"/>
      <c r="G14" s="5"/>
      <c r="L14" s="615"/>
      <c r="M14" s="555"/>
      <c r="N14" s="6" t="s">
        <v>147</v>
      </c>
      <c r="O14" s="147">
        <v>0.27266610655069939</v>
      </c>
      <c r="P14" s="147">
        <v>0.23890244240393296</v>
      </c>
      <c r="Q14" s="147">
        <v>0.24028844655084219</v>
      </c>
      <c r="R14" s="147">
        <v>0.17301903486065617</v>
      </c>
      <c r="S14" s="153">
        <v>0.17301903486065617</v>
      </c>
      <c r="U14" s="615"/>
      <c r="V14" s="555"/>
      <c r="W14" s="6" t="s">
        <v>147</v>
      </c>
      <c r="X14" s="147">
        <v>0.27266610655069939</v>
      </c>
      <c r="Y14" s="147">
        <v>0.23890244240393296</v>
      </c>
      <c r="Z14" s="147">
        <v>0.24028844655084219</v>
      </c>
      <c r="AA14" s="147">
        <v>0.17301903486065617</v>
      </c>
      <c r="AB14" s="153">
        <v>0.17301903486065617</v>
      </c>
    </row>
    <row r="15" spans="1:28" ht="27" customHeight="1" thickBot="1" x14ac:dyDescent="0.35">
      <c r="G15" s="5"/>
      <c r="L15" s="615"/>
      <c r="M15" s="555"/>
      <c r="N15" s="9" t="s">
        <v>148</v>
      </c>
      <c r="O15" s="163">
        <v>0.26009921925131124</v>
      </c>
      <c r="P15" s="163">
        <v>0.24906197580715783</v>
      </c>
      <c r="Q15" s="163">
        <v>0.1997971270044632</v>
      </c>
      <c r="R15" s="163">
        <v>0.20264174874199328</v>
      </c>
      <c r="S15" s="164">
        <v>0.20264174874199328</v>
      </c>
      <c r="U15" s="615"/>
      <c r="V15" s="555"/>
      <c r="W15" s="9" t="s">
        <v>148</v>
      </c>
      <c r="X15" s="163">
        <v>0.26009921925131124</v>
      </c>
      <c r="Y15" s="163">
        <v>0.24906197580715783</v>
      </c>
      <c r="Z15" s="163">
        <v>0.1997971270044632</v>
      </c>
      <c r="AA15" s="163">
        <v>0.20264174874199328</v>
      </c>
      <c r="AB15" s="164">
        <v>0.20264174874199328</v>
      </c>
    </row>
    <row r="16" spans="1:28" ht="26.25" customHeight="1" thickTop="1" x14ac:dyDescent="0.3">
      <c r="A16" s="5"/>
      <c r="B16" s="562" t="s">
        <v>138</v>
      </c>
      <c r="C16" s="562"/>
      <c r="D16" s="562"/>
      <c r="E16" s="562"/>
      <c r="F16" s="562"/>
      <c r="L16" s="615"/>
      <c r="M16" s="555"/>
      <c r="N16" s="162" t="s">
        <v>228</v>
      </c>
      <c r="O16" s="445">
        <f>((1*110*O13*0.001*32)/(0.0821*303.15))*1000*(1/0.05)</f>
        <v>766.75546665484853</v>
      </c>
      <c r="P16" s="445">
        <f t="shared" ref="P16:S16" si="9">((1*110*P13*0.001*32)/(0.0821*303.15))*1000*(1/0.05)</f>
        <v>752.93678918900696</v>
      </c>
      <c r="Q16" s="445">
        <f t="shared" si="9"/>
        <v>640.98327869637444</v>
      </c>
      <c r="R16" s="445">
        <f t="shared" si="9"/>
        <v>562.10390624495517</v>
      </c>
      <c r="S16" s="446">
        <f t="shared" si="9"/>
        <v>562.10390624495517</v>
      </c>
      <c r="U16" s="615"/>
      <c r="V16" s="555"/>
      <c r="W16" s="162" t="s">
        <v>175</v>
      </c>
      <c r="X16" s="445">
        <f>((1*110*X13*0.001*32000)/(0.0821*303.15))*(1/0.11)</f>
        <v>348.5252121158403</v>
      </c>
      <c r="Y16" s="445">
        <f t="shared" ref="Y16:AB16" si="10">((1*110*Y13*0.001*32000)/(0.0821*303.15))*(1/0.11)</f>
        <v>342.24399508591227</v>
      </c>
      <c r="Z16" s="445">
        <f t="shared" si="10"/>
        <v>291.35603577107929</v>
      </c>
      <c r="AA16" s="445">
        <f t="shared" si="10"/>
        <v>255.50177556588875</v>
      </c>
      <c r="AB16" s="446">
        <f t="shared" si="10"/>
        <v>255.50177556588875</v>
      </c>
    </row>
    <row r="17" spans="1:28" ht="27.75" customHeight="1" thickBot="1" x14ac:dyDescent="0.35">
      <c r="A17" s="5"/>
      <c r="B17" s="5"/>
      <c r="C17" s="5"/>
      <c r="D17" s="5"/>
      <c r="E17" s="5"/>
      <c r="F17" s="5"/>
      <c r="L17" s="615"/>
      <c r="M17" s="555"/>
      <c r="N17" s="162" t="s">
        <v>229</v>
      </c>
      <c r="O17" s="261">
        <f t="shared" ref="O17:S18" si="11">((1*110*O14*0.001*32)/(0.0821*303.15))*1000*(1/0.05)</f>
        <v>771.26404587676893</v>
      </c>
      <c r="P17" s="261">
        <f t="shared" si="11"/>
        <v>675.76005917713292</v>
      </c>
      <c r="Q17" s="261">
        <f t="shared" si="11"/>
        <v>679.68051404946777</v>
      </c>
      <c r="R17" s="261">
        <f t="shared" si="11"/>
        <v>489.40208421361308</v>
      </c>
      <c r="S17" s="447">
        <f t="shared" si="11"/>
        <v>489.40208421361308</v>
      </c>
      <c r="U17" s="615"/>
      <c r="V17" s="555"/>
      <c r="W17" s="6" t="s">
        <v>190</v>
      </c>
      <c r="X17" s="261">
        <f t="shared" ref="X17:AB18" si="12">((1*110*X14*0.001*32000)/(0.0821*303.15))*(1/0.11)</f>
        <v>350.57456630762226</v>
      </c>
      <c r="Y17" s="261">
        <f t="shared" si="12"/>
        <v>307.16366326233316</v>
      </c>
      <c r="Z17" s="261">
        <f t="shared" si="12"/>
        <v>308.94568820430351</v>
      </c>
      <c r="AA17" s="261">
        <f t="shared" si="12"/>
        <v>222.4554928243696</v>
      </c>
      <c r="AB17" s="447">
        <f t="shared" si="12"/>
        <v>222.4554928243696</v>
      </c>
    </row>
    <row r="18" spans="1:28" ht="27.75" customHeight="1" x14ac:dyDescent="0.3">
      <c r="A18" s="4"/>
      <c r="B18" s="262">
        <v>0.02</v>
      </c>
      <c r="C18" s="263">
        <v>0.05</v>
      </c>
      <c r="D18" s="263">
        <v>0.1</v>
      </c>
      <c r="E18" s="263">
        <v>0.2</v>
      </c>
      <c r="F18" s="264">
        <v>0.4</v>
      </c>
      <c r="H18" s="62" t="s">
        <v>0</v>
      </c>
      <c r="I18" s="242">
        <v>2520.1944797851288</v>
      </c>
      <c r="L18" s="615"/>
      <c r="M18" s="555"/>
      <c r="N18" s="162" t="s">
        <v>230</v>
      </c>
      <c r="O18" s="261">
        <f t="shared" si="11"/>
        <v>735.71731634292655</v>
      </c>
      <c r="P18" s="261">
        <f t="shared" si="11"/>
        <v>704.497341327507</v>
      </c>
      <c r="Q18" s="261">
        <f t="shared" si="11"/>
        <v>565.14666409176266</v>
      </c>
      <c r="R18" s="261">
        <f t="shared" si="11"/>
        <v>573.19296840890206</v>
      </c>
      <c r="S18" s="447">
        <f t="shared" si="11"/>
        <v>573.19296840890206</v>
      </c>
      <c r="U18" s="615"/>
      <c r="V18" s="555"/>
      <c r="W18" s="6" t="s">
        <v>191</v>
      </c>
      <c r="X18" s="261">
        <f t="shared" si="12"/>
        <v>334.41696197405759</v>
      </c>
      <c r="Y18" s="261">
        <f t="shared" si="12"/>
        <v>320.22606423977595</v>
      </c>
      <c r="Z18" s="261">
        <f t="shared" si="12"/>
        <v>256.88484731443759</v>
      </c>
      <c r="AA18" s="261">
        <f t="shared" si="12"/>
        <v>260.54225836768279</v>
      </c>
      <c r="AB18" s="447">
        <f t="shared" si="12"/>
        <v>260.54225836768279</v>
      </c>
    </row>
    <row r="19" spans="1:28" ht="20.25" customHeight="1" x14ac:dyDescent="0.3">
      <c r="A19" s="5"/>
      <c r="B19" s="265">
        <v>242.31899999999999</v>
      </c>
      <c r="C19" s="237">
        <v>261.404</v>
      </c>
      <c r="D19" s="237">
        <v>482.33699999999999</v>
      </c>
      <c r="E19" s="237">
        <v>745.827</v>
      </c>
      <c r="F19" s="266">
        <v>1185.288</v>
      </c>
      <c r="H19" s="62" t="s">
        <v>1</v>
      </c>
      <c r="I19" s="244">
        <v>194.65738344642352</v>
      </c>
      <c r="L19" s="615"/>
      <c r="M19" s="154"/>
      <c r="N19" s="165" t="s">
        <v>166</v>
      </c>
      <c r="O19" s="473">
        <f>AVERAGE(O16:O18)</f>
        <v>757.91227629151456</v>
      </c>
      <c r="P19" s="473">
        <f t="shared" ref="P19" si="13">AVERAGE(P16:P18)</f>
        <v>711.06472989788233</v>
      </c>
      <c r="Q19" s="473">
        <f t="shared" ref="Q19" si="14">AVERAGE(Q16:Q18)</f>
        <v>628.603485612535</v>
      </c>
      <c r="R19" s="473">
        <f t="shared" ref="R19" si="15">AVERAGE(R16:R18)</f>
        <v>541.56631962249014</v>
      </c>
      <c r="S19" s="474">
        <f t="shared" ref="S19" si="16">AVERAGE(S16:S18)</f>
        <v>541.56631962249014</v>
      </c>
      <c r="U19" s="615"/>
      <c r="V19" s="154"/>
      <c r="W19" s="165" t="s">
        <v>166</v>
      </c>
      <c r="X19" s="473">
        <f>AVERAGE(X16:X18)</f>
        <v>344.50558013250674</v>
      </c>
      <c r="Y19" s="473">
        <f t="shared" ref="Y19:AB19" si="17">AVERAGE(Y16:Y18)</f>
        <v>323.21124086267378</v>
      </c>
      <c r="Z19" s="473">
        <f t="shared" si="17"/>
        <v>285.72885709660682</v>
      </c>
      <c r="AA19" s="473">
        <f t="shared" si="17"/>
        <v>246.16650891931371</v>
      </c>
      <c r="AB19" s="474">
        <f t="shared" si="17"/>
        <v>246.16650891931371</v>
      </c>
    </row>
    <row r="20" spans="1:28" ht="21" customHeight="1" thickBot="1" x14ac:dyDescent="0.35">
      <c r="A20" s="5"/>
      <c r="B20" s="265">
        <v>253.71100000000001</v>
      </c>
      <c r="C20" s="237">
        <v>306.39999999999998</v>
      </c>
      <c r="D20" s="237">
        <v>411.74299999999999</v>
      </c>
      <c r="E20" s="237">
        <v>736.96</v>
      </c>
      <c r="F20" s="266">
        <v>1179.2280000000001</v>
      </c>
      <c r="H20" s="62" t="s">
        <v>2</v>
      </c>
      <c r="I20" s="244">
        <v>0.99779515015673281</v>
      </c>
      <c r="L20" s="615"/>
      <c r="M20" s="157"/>
      <c r="N20" s="166" t="s">
        <v>8</v>
      </c>
      <c r="O20" s="475">
        <f>STDEV(O16:O18)</f>
        <v>19.353139460812454</v>
      </c>
      <c r="P20" s="475">
        <f t="shared" ref="P20:S20" si="18">STDEV(P16:P18)</f>
        <v>39.005254239745021</v>
      </c>
      <c r="Q20" s="475">
        <f t="shared" si="18"/>
        <v>58.261867066997922</v>
      </c>
      <c r="R20" s="475">
        <f t="shared" si="18"/>
        <v>45.514529732421977</v>
      </c>
      <c r="S20" s="476">
        <f t="shared" si="18"/>
        <v>45.514529732421977</v>
      </c>
      <c r="U20" s="615"/>
      <c r="V20" s="157"/>
      <c r="W20" s="166" t="s">
        <v>8</v>
      </c>
      <c r="X20" s="475">
        <f>STDEV(X16:X18)</f>
        <v>8.7968815730965559</v>
      </c>
      <c r="Y20" s="475">
        <f t="shared" ref="Y20:AB20" si="19">STDEV(Y16:Y18)</f>
        <v>17.729661018065919</v>
      </c>
      <c r="Z20" s="475">
        <f t="shared" si="19"/>
        <v>26.482666848635397</v>
      </c>
      <c r="AA20" s="475">
        <f t="shared" si="19"/>
        <v>20.688422605646366</v>
      </c>
      <c r="AB20" s="476">
        <f t="shared" si="19"/>
        <v>20.688422605646366</v>
      </c>
    </row>
    <row r="21" spans="1:28" s="63" customFormat="1" ht="27" customHeight="1" thickBot="1" x14ac:dyDescent="0.35">
      <c r="A21" s="5"/>
      <c r="B21" s="267">
        <v>257.01600000000002</v>
      </c>
      <c r="C21" s="240">
        <v>330.60300000000001</v>
      </c>
      <c r="D21" s="240">
        <v>412.96100000000001</v>
      </c>
      <c r="E21" s="240">
        <v>740.13800000000003</v>
      </c>
      <c r="F21" s="268">
        <v>1195.575</v>
      </c>
      <c r="G21" s="1"/>
      <c r="H21" s="1"/>
      <c r="I21" s="1"/>
      <c r="J21" s="61"/>
      <c r="K21" s="1"/>
      <c r="L21" s="615"/>
      <c r="M21" s="554" t="s">
        <v>6</v>
      </c>
      <c r="N21" s="151" t="s">
        <v>146</v>
      </c>
      <c r="O21" s="146">
        <v>0</v>
      </c>
      <c r="P21" s="146">
        <v>0</v>
      </c>
      <c r="Q21" s="146">
        <v>2.3053334605894461E-2</v>
      </c>
      <c r="R21" s="146">
        <v>1.941505864395961E-2</v>
      </c>
      <c r="S21" s="152">
        <v>1.941505864395961E-2</v>
      </c>
      <c r="T21" s="1"/>
      <c r="U21" s="615"/>
      <c r="V21" s="554" t="s">
        <v>6</v>
      </c>
      <c r="W21" s="151" t="s">
        <v>146</v>
      </c>
      <c r="X21" s="146">
        <v>0</v>
      </c>
      <c r="Y21" s="146">
        <v>0</v>
      </c>
      <c r="Z21" s="146">
        <v>2.3053334605894461E-2</v>
      </c>
      <c r="AA21" s="146">
        <v>1.941505864395961E-2</v>
      </c>
      <c r="AB21" s="152">
        <v>1.941505864395961E-2</v>
      </c>
    </row>
    <row r="22" spans="1:28" s="63" customFormat="1" ht="21" customHeight="1" thickTop="1" thickBot="1" x14ac:dyDescent="0.35">
      <c r="A22" s="4" t="s">
        <v>3</v>
      </c>
      <c r="B22" s="272">
        <v>251.01533333333336</v>
      </c>
      <c r="C22" s="190">
        <v>299.46899999999999</v>
      </c>
      <c r="D22" s="190">
        <v>435.68033333333329</v>
      </c>
      <c r="E22" s="190">
        <v>740.97500000000002</v>
      </c>
      <c r="F22" s="273">
        <v>1186.6970000000001</v>
      </c>
      <c r="G22" s="1"/>
      <c r="H22" s="1"/>
      <c r="I22" s="1"/>
      <c r="J22" s="61"/>
      <c r="K22" s="1"/>
      <c r="L22" s="615"/>
      <c r="M22" s="555"/>
      <c r="N22" s="6" t="s">
        <v>147</v>
      </c>
      <c r="O22" s="147">
        <v>0</v>
      </c>
      <c r="P22" s="147">
        <v>0</v>
      </c>
      <c r="Q22" s="147">
        <v>1.877102714113732E-2</v>
      </c>
      <c r="R22" s="147">
        <v>1.6875509032051216E-2</v>
      </c>
      <c r="S22" s="153">
        <v>1.6875509032051216E-2</v>
      </c>
      <c r="T22" s="1"/>
      <c r="U22" s="615"/>
      <c r="V22" s="555"/>
      <c r="W22" s="6" t="s">
        <v>147</v>
      </c>
      <c r="X22" s="147">
        <v>0</v>
      </c>
      <c r="Y22" s="147">
        <v>0</v>
      </c>
      <c r="Z22" s="147">
        <v>1.877102714113732E-2</v>
      </c>
      <c r="AA22" s="147">
        <v>1.6875509032051216E-2</v>
      </c>
      <c r="AB22" s="153">
        <v>1.6875509032051216E-2</v>
      </c>
    </row>
    <row r="23" spans="1:28" s="63" customFormat="1" ht="27" customHeight="1" thickBot="1" x14ac:dyDescent="0.35">
      <c r="B23" s="274"/>
      <c r="C23" s="275"/>
      <c r="D23" s="275"/>
      <c r="E23" s="275"/>
      <c r="F23" s="276"/>
      <c r="J23" s="61"/>
      <c r="K23" s="1"/>
      <c r="L23" s="615"/>
      <c r="M23" s="555"/>
      <c r="N23" s="9" t="s">
        <v>148</v>
      </c>
      <c r="O23" s="163">
        <v>0</v>
      </c>
      <c r="P23" s="163">
        <v>0</v>
      </c>
      <c r="Q23" s="163">
        <v>1.6030665924785442E-2</v>
      </c>
      <c r="R23" s="163">
        <v>1.8423909939170736E-2</v>
      </c>
      <c r="S23" s="164">
        <v>1.8423909939170736E-2</v>
      </c>
      <c r="T23" s="1"/>
      <c r="U23" s="615"/>
      <c r="V23" s="555"/>
      <c r="W23" s="9" t="s">
        <v>148</v>
      </c>
      <c r="X23" s="163">
        <v>0</v>
      </c>
      <c r="Y23" s="163">
        <v>0</v>
      </c>
      <c r="Z23" s="163">
        <v>1.6030665924785442E-2</v>
      </c>
      <c r="AA23" s="163">
        <v>1.8423909939170736E-2</v>
      </c>
      <c r="AB23" s="164">
        <v>1.8423909939170736E-2</v>
      </c>
    </row>
    <row r="24" spans="1:28" s="63" customFormat="1" ht="24" customHeight="1" x14ac:dyDescent="0.3">
      <c r="J24" s="64"/>
      <c r="K24" s="1"/>
      <c r="L24" s="615"/>
      <c r="M24" s="555"/>
      <c r="N24" s="162" t="s">
        <v>228</v>
      </c>
      <c r="O24" s="445">
        <v>0</v>
      </c>
      <c r="P24" s="445">
        <v>0</v>
      </c>
      <c r="Q24" s="445">
        <f>((1*110*Q21*0.001*44)/(0.0821*303.15))*1000*(1/0.05)</f>
        <v>89.661991631538513</v>
      </c>
      <c r="R24" s="445">
        <f t="shared" ref="R24:S24" si="20">((1*110*R21*0.001*44)/(0.0821*303.15))*1000*(1/0.05)</f>
        <v>75.511541190029675</v>
      </c>
      <c r="S24" s="446">
        <f t="shared" si="20"/>
        <v>75.511541190029675</v>
      </c>
      <c r="T24" s="1"/>
      <c r="U24" s="615"/>
      <c r="V24" s="555"/>
      <c r="W24" s="162" t="s">
        <v>178</v>
      </c>
      <c r="X24" s="445">
        <f t="shared" ref="X24:AB26" si="21">((1*110*X21*0.001*44000)/(0.0821*303.15))*(1/0.11)</f>
        <v>0</v>
      </c>
      <c r="Y24" s="445">
        <f>((1*110*Y21*0.001*44000)/(0.0821*303.15))*(1/0.11)</f>
        <v>0</v>
      </c>
      <c r="Z24" s="445">
        <f t="shared" ref="Z24:AB24" si="22">((1*110*Z21*0.001*44000)/(0.0821*303.15))*(1/0.11)</f>
        <v>40.755450741608414</v>
      </c>
      <c r="AA24" s="445">
        <f t="shared" si="22"/>
        <v>34.32342781364985</v>
      </c>
      <c r="AB24" s="446">
        <f t="shared" si="22"/>
        <v>34.32342781364985</v>
      </c>
    </row>
    <row r="25" spans="1:28" s="63" customFormat="1" ht="27.75" customHeight="1" x14ac:dyDescent="0.3">
      <c r="A25" s="5"/>
      <c r="B25" s="562" t="s">
        <v>137</v>
      </c>
      <c r="C25" s="562"/>
      <c r="D25" s="562"/>
      <c r="E25" s="562"/>
      <c r="F25" s="562"/>
      <c r="G25" s="1"/>
      <c r="H25" s="1"/>
      <c r="I25" s="1"/>
      <c r="J25" s="61"/>
      <c r="K25" s="1"/>
      <c r="L25" s="615"/>
      <c r="M25" s="555"/>
      <c r="N25" s="162" t="s">
        <v>229</v>
      </c>
      <c r="O25" s="261">
        <v>0</v>
      </c>
      <c r="P25" s="261">
        <v>0</v>
      </c>
      <c r="Q25" s="261">
        <f t="shared" ref="Q25:S26" si="23">((1*110*Q22*0.001*44)/(0.0821*303.15))*1000*(1/0.05)</f>
        <v>73.006691102019644</v>
      </c>
      <c r="R25" s="261">
        <f t="shared" si="23"/>
        <v>65.634398471050233</v>
      </c>
      <c r="S25" s="447">
        <f t="shared" si="23"/>
        <v>65.634398471050233</v>
      </c>
      <c r="T25" s="1"/>
      <c r="U25" s="615"/>
      <c r="V25" s="555"/>
      <c r="W25" s="6" t="s">
        <v>192</v>
      </c>
      <c r="X25" s="261">
        <f t="shared" si="21"/>
        <v>0</v>
      </c>
      <c r="Y25" s="261">
        <f t="shared" si="21"/>
        <v>0</v>
      </c>
      <c r="Z25" s="261">
        <f t="shared" si="21"/>
        <v>33.184859591827113</v>
      </c>
      <c r="AA25" s="261">
        <f t="shared" si="21"/>
        <v>29.833817486841014</v>
      </c>
      <c r="AB25" s="447">
        <f t="shared" si="21"/>
        <v>29.833817486841014</v>
      </c>
    </row>
    <row r="26" spans="1:28" s="63" customFormat="1" ht="27.75" customHeight="1" thickBot="1" x14ac:dyDescent="0.35">
      <c r="A26" s="5"/>
      <c r="B26" s="5"/>
      <c r="C26" s="5"/>
      <c r="D26" s="5"/>
      <c r="E26" s="5"/>
      <c r="F26" s="5"/>
      <c r="G26" s="1"/>
      <c r="H26" s="1"/>
      <c r="I26" s="1"/>
      <c r="J26" s="61"/>
      <c r="K26" s="1"/>
      <c r="L26" s="615"/>
      <c r="M26" s="555"/>
      <c r="N26" s="162" t="s">
        <v>230</v>
      </c>
      <c r="O26" s="261">
        <v>0</v>
      </c>
      <c r="P26" s="261">
        <v>0</v>
      </c>
      <c r="Q26" s="261">
        <f t="shared" si="23"/>
        <v>62.348526083883371</v>
      </c>
      <c r="R26" s="261">
        <f t="shared" si="23"/>
        <v>71.656638270620007</v>
      </c>
      <c r="S26" s="447">
        <f t="shared" si="23"/>
        <v>71.656638270620007</v>
      </c>
      <c r="T26" s="1"/>
      <c r="U26" s="615"/>
      <c r="V26" s="555"/>
      <c r="W26" s="6" t="s">
        <v>193</v>
      </c>
      <c r="X26" s="261">
        <f t="shared" si="21"/>
        <v>0</v>
      </c>
      <c r="Y26" s="261">
        <f t="shared" si="21"/>
        <v>0</v>
      </c>
      <c r="Z26" s="261">
        <f t="shared" si="21"/>
        <v>28.340239129037894</v>
      </c>
      <c r="AA26" s="261">
        <f t="shared" si="21"/>
        <v>32.571199213918185</v>
      </c>
      <c r="AB26" s="447">
        <f t="shared" si="21"/>
        <v>32.571199213918185</v>
      </c>
    </row>
    <row r="27" spans="1:28" s="63" customFormat="1" ht="20.25" customHeight="1" x14ac:dyDescent="0.3">
      <c r="A27" s="4"/>
      <c r="B27" s="262">
        <v>0.02</v>
      </c>
      <c r="C27" s="263">
        <v>0.05</v>
      </c>
      <c r="D27" s="263">
        <v>0.1</v>
      </c>
      <c r="E27" s="263">
        <v>0.2</v>
      </c>
      <c r="F27" s="264">
        <v>0.4</v>
      </c>
      <c r="G27" s="1"/>
      <c r="H27" s="62" t="s">
        <v>0</v>
      </c>
      <c r="I27" s="242">
        <v>1394.3417302798982</v>
      </c>
      <c r="J27" s="61"/>
      <c r="K27" s="1"/>
      <c r="L27" s="615"/>
      <c r="M27" s="154"/>
      <c r="N27" s="165" t="s">
        <v>166</v>
      </c>
      <c r="O27" s="473">
        <f>AVERAGE(O24:O26)</f>
        <v>0</v>
      </c>
      <c r="P27" s="473">
        <f t="shared" ref="P27" si="24">AVERAGE(P24:P26)</f>
        <v>0</v>
      </c>
      <c r="Q27" s="473">
        <f t="shared" ref="Q27" si="25">AVERAGE(Q24:Q26)</f>
        <v>75.005736272480519</v>
      </c>
      <c r="R27" s="473">
        <f t="shared" ref="R27" si="26">AVERAGE(R24:R26)</f>
        <v>70.934192643899976</v>
      </c>
      <c r="S27" s="474">
        <f t="shared" ref="S27" si="27">AVERAGE(S24:S26)</f>
        <v>70.934192643899976</v>
      </c>
      <c r="T27" s="1"/>
      <c r="U27" s="615"/>
      <c r="V27" s="154"/>
      <c r="W27" s="165" t="s">
        <v>166</v>
      </c>
      <c r="X27" s="473">
        <f>AVERAGE(X24:X26)</f>
        <v>0</v>
      </c>
      <c r="Y27" s="473">
        <f t="shared" ref="Y27:AB27" si="28">AVERAGE(Y24:Y26)</f>
        <v>0</v>
      </c>
      <c r="Z27" s="473">
        <f t="shared" si="28"/>
        <v>34.093516487491137</v>
      </c>
      <c r="AA27" s="473">
        <f t="shared" si="28"/>
        <v>32.242814838136354</v>
      </c>
      <c r="AB27" s="474">
        <f t="shared" si="28"/>
        <v>32.242814838136354</v>
      </c>
    </row>
    <row r="28" spans="1:28" s="63" customFormat="1" ht="21" customHeight="1" thickBot="1" x14ac:dyDescent="0.35">
      <c r="A28" s="5"/>
      <c r="B28" s="265">
        <v>38.771999999999998</v>
      </c>
      <c r="C28" s="237">
        <v>89.120999999999995</v>
      </c>
      <c r="D28" s="237">
        <v>174.55099999999999</v>
      </c>
      <c r="E28" s="237">
        <v>309.59199999999998</v>
      </c>
      <c r="F28" s="266">
        <v>552.15599999999995</v>
      </c>
      <c r="G28" s="1"/>
      <c r="H28" s="62" t="s">
        <v>1</v>
      </c>
      <c r="I28" s="244">
        <v>21.38377353689566</v>
      </c>
      <c r="J28" s="61"/>
      <c r="K28" s="1"/>
      <c r="L28" s="616"/>
      <c r="M28" s="155"/>
      <c r="N28" s="167" t="s">
        <v>8</v>
      </c>
      <c r="O28" s="477">
        <f>STDEV(O24:O26)</f>
        <v>0</v>
      </c>
      <c r="P28" s="477">
        <f t="shared" ref="P28:S28" si="29">STDEV(P24:P26)</f>
        <v>0</v>
      </c>
      <c r="Q28" s="477">
        <f t="shared" si="29"/>
        <v>13.766026523688344</v>
      </c>
      <c r="R28" s="477">
        <f t="shared" si="29"/>
        <v>4.9780450817009818</v>
      </c>
      <c r="S28" s="478">
        <f t="shared" si="29"/>
        <v>4.9780450817009818</v>
      </c>
      <c r="T28" s="1"/>
      <c r="U28" s="616"/>
      <c r="V28" s="155"/>
      <c r="W28" s="167" t="s">
        <v>8</v>
      </c>
      <c r="X28" s="477">
        <f>STDEV(X24:X26)</f>
        <v>0</v>
      </c>
      <c r="Y28" s="477">
        <f t="shared" ref="Y28:AB28" si="30">STDEV(Y24:Y26)</f>
        <v>0</v>
      </c>
      <c r="Z28" s="477">
        <f t="shared" si="30"/>
        <v>6.2572847834947494</v>
      </c>
      <c r="AA28" s="477">
        <f t="shared" si="30"/>
        <v>2.2627477644095366</v>
      </c>
      <c r="AB28" s="478">
        <f t="shared" si="30"/>
        <v>2.2627477644095366</v>
      </c>
    </row>
    <row r="29" spans="1:28" s="63" customFormat="1" ht="27" customHeight="1" x14ac:dyDescent="0.3">
      <c r="A29" s="5"/>
      <c r="B29" s="265">
        <v>40.604999999999997</v>
      </c>
      <c r="C29" s="237">
        <v>88.21</v>
      </c>
      <c r="D29" s="237">
        <v>163.108</v>
      </c>
      <c r="E29" s="237">
        <v>324.14400000000001</v>
      </c>
      <c r="F29" s="266">
        <v>594.36800000000005</v>
      </c>
      <c r="G29" s="1"/>
      <c r="H29" s="62" t="s">
        <v>2</v>
      </c>
      <c r="I29" s="244">
        <v>0.99892245263333102</v>
      </c>
      <c r="J29" s="6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s="63" customFormat="1" ht="27" customHeight="1" thickBot="1" x14ac:dyDescent="0.35">
      <c r="A30" s="5"/>
      <c r="B30" s="267">
        <v>40.186999999999998</v>
      </c>
      <c r="C30" s="240">
        <v>87.466999999999999</v>
      </c>
      <c r="D30" s="240">
        <v>161.739</v>
      </c>
      <c r="E30" s="240">
        <v>310.15800000000002</v>
      </c>
      <c r="F30" s="268">
        <v>567.50800000000004</v>
      </c>
      <c r="G30" s="1"/>
      <c r="H30" s="1"/>
      <c r="I30" s="1"/>
      <c r="J30" s="6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s="63" customFormat="1" ht="27" customHeight="1" thickTop="1" thickBot="1" x14ac:dyDescent="0.35">
      <c r="A31" s="4" t="s">
        <v>3</v>
      </c>
      <c r="B31" s="269">
        <v>39.854666666666667</v>
      </c>
      <c r="C31" s="270">
        <v>88.266000000000005</v>
      </c>
      <c r="D31" s="270">
        <v>166.46600000000001</v>
      </c>
      <c r="E31" s="270">
        <v>314.63133333333332</v>
      </c>
      <c r="F31" s="271">
        <v>571.34399999999994</v>
      </c>
      <c r="G31" s="1"/>
      <c r="H31" s="1"/>
      <c r="I31" s="1"/>
      <c r="J31" s="61"/>
      <c r="K31" s="1"/>
      <c r="L31" s="168"/>
      <c r="M31" s="169"/>
      <c r="N31" s="186" t="s">
        <v>145</v>
      </c>
      <c r="O31" s="185">
        <v>0</v>
      </c>
      <c r="P31" s="185">
        <v>8.4166666666860692</v>
      </c>
      <c r="Q31" s="185">
        <v>21.983333333395422</v>
      </c>
      <c r="R31" s="185">
        <v>32.616666666639503</v>
      </c>
      <c r="S31" s="149">
        <v>48.600000000034925</v>
      </c>
      <c r="T31" s="1"/>
      <c r="U31" s="168"/>
      <c r="V31" s="169"/>
      <c r="W31" s="187" t="s">
        <v>145</v>
      </c>
      <c r="X31" s="185">
        <v>0</v>
      </c>
      <c r="Y31" s="185">
        <v>8.4166666666860692</v>
      </c>
      <c r="Z31" s="185">
        <v>21.983333333395422</v>
      </c>
      <c r="AA31" s="185">
        <v>32.616666666639503</v>
      </c>
      <c r="AB31" s="149">
        <v>48.600000000034925</v>
      </c>
    </row>
    <row r="32" spans="1:28" s="63" customFormat="1" ht="26.25" customHeight="1" x14ac:dyDescent="0.3">
      <c r="J32" s="61"/>
      <c r="K32" s="1"/>
      <c r="L32" s="611" t="s">
        <v>158</v>
      </c>
      <c r="M32" s="554" t="s">
        <v>157</v>
      </c>
      <c r="N32" s="151" t="s">
        <v>146</v>
      </c>
      <c r="O32" s="146">
        <v>0.1076709707099847</v>
      </c>
      <c r="P32" s="146">
        <v>0.10865174123637923</v>
      </c>
      <c r="Q32" s="146">
        <v>6.7638387516457676E-2</v>
      </c>
      <c r="R32" s="146">
        <v>2.4132242041949994E-2</v>
      </c>
      <c r="S32" s="152">
        <v>1.0926708815298544E-2</v>
      </c>
      <c r="T32" s="1"/>
      <c r="U32" s="611" t="s">
        <v>158</v>
      </c>
      <c r="V32" s="554" t="s">
        <v>157</v>
      </c>
      <c r="W32" s="151" t="s">
        <v>146</v>
      </c>
      <c r="X32" s="146">
        <v>0.1076709707099847</v>
      </c>
      <c r="Y32" s="146">
        <v>0.10865174123637923</v>
      </c>
      <c r="Z32" s="146">
        <v>6.7638387516457676E-2</v>
      </c>
      <c r="AA32" s="146">
        <v>2.4132242041949994E-2</v>
      </c>
      <c r="AB32" s="152">
        <v>1.0926708815298544E-2</v>
      </c>
    </row>
    <row r="33" spans="1:28" s="63" customFormat="1" ht="26.25" customHeight="1" x14ac:dyDescent="0.3">
      <c r="J33" s="61"/>
      <c r="K33" s="1"/>
      <c r="L33" s="611"/>
      <c r="M33" s="555"/>
      <c r="N33" s="6" t="s">
        <v>147</v>
      </c>
      <c r="O33" s="147">
        <v>0.10899065786302735</v>
      </c>
      <c r="P33" s="147">
        <v>0.10047843142164976</v>
      </c>
      <c r="Q33" s="147">
        <v>6.8272246004304135E-2</v>
      </c>
      <c r="R33" s="147">
        <v>2.21200633804612E-2</v>
      </c>
      <c r="S33" s="153">
        <v>1.0588014283425429E-2</v>
      </c>
      <c r="T33" s="1"/>
      <c r="U33" s="611"/>
      <c r="V33" s="555"/>
      <c r="W33" s="6" t="s">
        <v>147</v>
      </c>
      <c r="X33" s="147">
        <v>0.10899065786302735</v>
      </c>
      <c r="Y33" s="147">
        <v>0.10047843142164976</v>
      </c>
      <c r="Z33" s="147">
        <v>6.8272246004304135E-2</v>
      </c>
      <c r="AA33" s="147">
        <v>2.21200633804612E-2</v>
      </c>
      <c r="AB33" s="153">
        <v>1.0588014283425429E-2</v>
      </c>
    </row>
    <row r="34" spans="1:28" s="63" customFormat="1" ht="27" customHeight="1" thickBot="1" x14ac:dyDescent="0.35">
      <c r="A34" s="5"/>
      <c r="B34" s="562" t="s">
        <v>139</v>
      </c>
      <c r="C34" s="562"/>
      <c r="D34" s="562"/>
      <c r="E34" s="562"/>
      <c r="F34" s="562"/>
      <c r="G34" s="1"/>
      <c r="H34" s="1"/>
      <c r="I34" s="1"/>
      <c r="J34" s="61"/>
      <c r="K34" s="1"/>
      <c r="L34" s="611"/>
      <c r="M34" s="555"/>
      <c r="N34" s="9" t="s">
        <v>148</v>
      </c>
      <c r="O34" s="163">
        <v>0.10833636665588099</v>
      </c>
      <c r="P34" s="163">
        <v>0.10513531466382382</v>
      </c>
      <c r="Q34" s="163">
        <v>6.7047615414960973E-2</v>
      </c>
      <c r="R34" s="163">
        <v>1.8872593580429285E-2</v>
      </c>
      <c r="S34" s="164">
        <v>1.0759693544499474E-2</v>
      </c>
      <c r="T34" s="1"/>
      <c r="U34" s="611"/>
      <c r="V34" s="555"/>
      <c r="W34" s="9" t="s">
        <v>148</v>
      </c>
      <c r="X34" s="163">
        <v>0.10833636665588099</v>
      </c>
      <c r="Y34" s="163">
        <v>0.10513531466382382</v>
      </c>
      <c r="Z34" s="163">
        <v>6.7047615414960973E-2</v>
      </c>
      <c r="AA34" s="163">
        <v>1.8872593580429285E-2</v>
      </c>
      <c r="AB34" s="164">
        <v>1.0759693544499474E-2</v>
      </c>
    </row>
    <row r="35" spans="1:28" s="63" customFormat="1" ht="27" customHeight="1" thickTop="1" thickBot="1" x14ac:dyDescent="0.35">
      <c r="A35" s="5"/>
      <c r="B35" s="5"/>
      <c r="C35" s="5"/>
      <c r="D35" s="5"/>
      <c r="E35" s="5"/>
      <c r="F35" s="5"/>
      <c r="G35" s="1"/>
      <c r="H35" s="1"/>
      <c r="I35" s="1"/>
      <c r="J35" s="61"/>
      <c r="K35" s="1"/>
      <c r="L35" s="611"/>
      <c r="M35" s="555"/>
      <c r="N35" s="162" t="s">
        <v>228</v>
      </c>
      <c r="O35" s="445">
        <f>((1*110*O32*0.001*16)/(0.0821*303.15))*1000*(1/0.05)</f>
        <v>152.2791914693309</v>
      </c>
      <c r="P35" s="445">
        <f t="shared" ref="P35:S35" si="31">((1*110*P32*0.001*16)/(0.0821*303.15))*1000*(1/0.05)</f>
        <v>153.66629647815071</v>
      </c>
      <c r="Q35" s="445">
        <f t="shared" si="31"/>
        <v>95.661057900542488</v>
      </c>
      <c r="R35" s="445">
        <f t="shared" si="31"/>
        <v>34.130260758850575</v>
      </c>
      <c r="S35" s="446">
        <f t="shared" si="31"/>
        <v>15.453658240866705</v>
      </c>
      <c r="U35" s="611"/>
      <c r="V35" s="555"/>
      <c r="W35" s="162" t="s">
        <v>172</v>
      </c>
      <c r="X35" s="445">
        <f>((1*110*X32*0.001*16000)/(0.0821*303.15))*(1/0.11)</f>
        <v>69.21781430424133</v>
      </c>
      <c r="Y35" s="445">
        <f t="shared" ref="Y35:AB35" si="32">((1*110*Y32*0.001*16000)/(0.0821*303.15))*(1/0.11)</f>
        <v>69.848316580977595</v>
      </c>
      <c r="Z35" s="445">
        <f t="shared" si="32"/>
        <v>43.482299045701133</v>
      </c>
      <c r="AA35" s="445">
        <f t="shared" si="32"/>
        <v>15.513754890386627</v>
      </c>
      <c r="AB35" s="446">
        <f t="shared" si="32"/>
        <v>7.0243901094848669</v>
      </c>
    </row>
    <row r="36" spans="1:28" s="63" customFormat="1" ht="27" customHeight="1" x14ac:dyDescent="0.3">
      <c r="A36" s="4"/>
      <c r="B36" s="277">
        <v>5.0000000000000001E-3</v>
      </c>
      <c r="C36" s="278">
        <v>0.01</v>
      </c>
      <c r="D36" s="263">
        <v>0.03</v>
      </c>
      <c r="E36" s="263">
        <v>0.05</v>
      </c>
      <c r="F36" s="264">
        <v>7.0000000000000007E-2</v>
      </c>
      <c r="G36" s="1"/>
      <c r="H36" s="62" t="s">
        <v>0</v>
      </c>
      <c r="I36" s="242">
        <v>10839.735682326622</v>
      </c>
      <c r="J36" s="61"/>
      <c r="K36" s="1"/>
      <c r="L36" s="611"/>
      <c r="M36" s="555"/>
      <c r="N36" s="162" t="s">
        <v>229</v>
      </c>
      <c r="O36" s="261">
        <f t="shared" ref="O36:S36" si="33">((1*110*O33*0.001*16)/(0.0821*303.15))*1000*(1/0.05)</f>
        <v>154.14562669632531</v>
      </c>
      <c r="P36" s="261">
        <f t="shared" si="33"/>
        <v>142.10677396239493</v>
      </c>
      <c r="Q36" s="261">
        <f t="shared" si="33"/>
        <v>96.557524769920121</v>
      </c>
      <c r="R36" s="261">
        <f t="shared" si="33"/>
        <v>31.284433906516465</v>
      </c>
      <c r="S36" s="447">
        <f t="shared" si="33"/>
        <v>14.974642131616207</v>
      </c>
      <c r="U36" s="611"/>
      <c r="V36" s="555"/>
      <c r="W36" s="6" t="s">
        <v>188</v>
      </c>
      <c r="X36" s="261">
        <f t="shared" ref="X36:AB37" si="34">((1*110*X33*0.001*16000)/(0.0821*303.15))*(1/0.11)</f>
        <v>70.066193952875153</v>
      </c>
      <c r="Y36" s="261">
        <f t="shared" si="34"/>
        <v>64.593988164724962</v>
      </c>
      <c r="Z36" s="261">
        <f t="shared" si="34"/>
        <v>43.889783986327338</v>
      </c>
      <c r="AA36" s="261">
        <f t="shared" si="34"/>
        <v>14.220197230234758</v>
      </c>
      <c r="AB36" s="447">
        <f t="shared" si="34"/>
        <v>6.8066555143710037</v>
      </c>
    </row>
    <row r="37" spans="1:28" s="63" customFormat="1" ht="27" customHeight="1" x14ac:dyDescent="0.3">
      <c r="A37" s="5"/>
      <c r="B37" s="265">
        <v>75.097999999999999</v>
      </c>
      <c r="C37" s="237">
        <v>150.49799999999999</v>
      </c>
      <c r="D37" s="237">
        <v>382.048</v>
      </c>
      <c r="E37" s="237">
        <v>589.07899999999995</v>
      </c>
      <c r="F37" s="266">
        <v>798.09799999999996</v>
      </c>
      <c r="G37" s="1"/>
      <c r="H37" s="62" t="s">
        <v>1</v>
      </c>
      <c r="I37" s="244">
        <v>33.923122483221505</v>
      </c>
      <c r="J37" s="61"/>
      <c r="K37" s="1"/>
      <c r="L37" s="611"/>
      <c r="M37" s="555"/>
      <c r="N37" s="162" t="s">
        <v>230</v>
      </c>
      <c r="O37" s="261">
        <f t="shared" ref="O37:S37" si="35">((1*110*O34*0.001*16)/(0.0821*303.15))*1000*(1/0.05)</f>
        <v>153.22026180593056</v>
      </c>
      <c r="P37" s="261">
        <f t="shared" si="35"/>
        <v>148.69300988289615</v>
      </c>
      <c r="Q37" s="261">
        <f t="shared" si="35"/>
        <v>94.825528162439966</v>
      </c>
      <c r="R37" s="261">
        <f t="shared" si="35"/>
        <v>26.691533218345455</v>
      </c>
      <c r="S37" s="447">
        <f t="shared" si="35"/>
        <v>15.217448329944494</v>
      </c>
      <c r="U37" s="611"/>
      <c r="V37" s="555"/>
      <c r="W37" s="6" t="s">
        <v>189</v>
      </c>
      <c r="X37" s="261">
        <f t="shared" si="34"/>
        <v>69.645573548150267</v>
      </c>
      <c r="Y37" s="261">
        <f t="shared" si="34"/>
        <v>67.587731764952821</v>
      </c>
      <c r="Z37" s="261">
        <f t="shared" si="34"/>
        <v>43.102512801109079</v>
      </c>
      <c r="AA37" s="261">
        <f t="shared" si="34"/>
        <v>12.132515099247932</v>
      </c>
      <c r="AB37" s="447">
        <f t="shared" si="34"/>
        <v>6.9170219681565897</v>
      </c>
    </row>
    <row r="38" spans="1:28" s="63" customFormat="1" ht="26.25" customHeight="1" x14ac:dyDescent="0.3">
      <c r="A38" s="5"/>
      <c r="B38" s="265">
        <v>80.186999999999998</v>
      </c>
      <c r="C38" s="237">
        <v>149.078</v>
      </c>
      <c r="D38" s="237">
        <v>378.04599999999999</v>
      </c>
      <c r="E38" s="237">
        <v>545.09799999999996</v>
      </c>
      <c r="F38" s="266">
        <v>802.98699999999997</v>
      </c>
      <c r="G38" s="1"/>
      <c r="H38" s="62" t="s">
        <v>2</v>
      </c>
      <c r="I38" s="244">
        <v>0.99939393212456884</v>
      </c>
      <c r="J38" s="61"/>
      <c r="K38" s="1"/>
      <c r="L38" s="611"/>
      <c r="M38" s="154"/>
      <c r="N38" s="176" t="s">
        <v>166</v>
      </c>
      <c r="O38" s="479">
        <f>AVERAGE(O35:O37)</f>
        <v>153.21502665719561</v>
      </c>
      <c r="P38" s="479">
        <f t="shared" ref="P38" si="36">AVERAGE(P35:P37)</f>
        <v>148.15536010781395</v>
      </c>
      <c r="Q38" s="479">
        <f t="shared" ref="Q38" si="37">AVERAGE(Q35:Q37)</f>
        <v>95.681370277634187</v>
      </c>
      <c r="R38" s="479">
        <f t="shared" ref="R38" si="38">AVERAGE(R35:R37)</f>
        <v>30.702075961237497</v>
      </c>
      <c r="S38" s="480">
        <f t="shared" ref="S38" si="39">AVERAGE(S35:S37)</f>
        <v>15.215249567475801</v>
      </c>
      <c r="U38" s="611"/>
      <c r="V38" s="154"/>
      <c r="W38" s="176" t="s">
        <v>166</v>
      </c>
      <c r="X38" s="479">
        <f>AVERAGE(X35:X37)</f>
        <v>69.643193935088917</v>
      </c>
      <c r="Y38" s="479">
        <f t="shared" ref="Y38:AB38" si="40">AVERAGE(Y35:Y37)</f>
        <v>67.343345503551788</v>
      </c>
      <c r="Z38" s="479">
        <f t="shared" si="40"/>
        <v>43.491531944379183</v>
      </c>
      <c r="AA38" s="479">
        <f t="shared" si="40"/>
        <v>13.955489073289774</v>
      </c>
      <c r="AB38" s="480">
        <f t="shared" si="40"/>
        <v>6.9160225306708201</v>
      </c>
    </row>
    <row r="39" spans="1:28" s="63" customFormat="1" ht="26.25" customHeight="1" thickBot="1" x14ac:dyDescent="0.35">
      <c r="A39" s="5"/>
      <c r="B39" s="267">
        <v>77.977999999999994</v>
      </c>
      <c r="C39" s="240">
        <v>148.98699999999999</v>
      </c>
      <c r="D39" s="240">
        <v>352.06799999999998</v>
      </c>
      <c r="E39" s="240">
        <v>560.19799999999998</v>
      </c>
      <c r="F39" s="268">
        <v>785.06799999999998</v>
      </c>
      <c r="G39" s="1"/>
      <c r="H39" s="1"/>
      <c r="I39" s="1"/>
      <c r="J39" s="61"/>
      <c r="K39" s="1"/>
      <c r="L39" s="611"/>
      <c r="M39" s="157"/>
      <c r="N39" s="177" t="s">
        <v>8</v>
      </c>
      <c r="O39" s="481">
        <f>STDEV(O35:O37)</f>
        <v>0.93322862645127236</v>
      </c>
      <c r="P39" s="481">
        <f t="shared" ref="P39:S39" si="41">STDEV(P35:P37)</f>
        <v>5.7984860660823117</v>
      </c>
      <c r="Q39" s="481">
        <f t="shared" si="41"/>
        <v>0.86617694876856932</v>
      </c>
      <c r="R39" s="481">
        <f t="shared" si="41"/>
        <v>3.75340144905784</v>
      </c>
      <c r="S39" s="482">
        <f t="shared" si="41"/>
        <v>0.239515624015776</v>
      </c>
      <c r="U39" s="611"/>
      <c r="V39" s="157"/>
      <c r="W39" s="177" t="s">
        <v>8</v>
      </c>
      <c r="X39" s="481">
        <f>STDEV(X35:X37)</f>
        <v>0.42419483020512372</v>
      </c>
      <c r="Y39" s="481">
        <f t="shared" ref="Y39:AB39" si="42">STDEV(Y35:Y37)</f>
        <v>2.6356754845828716</v>
      </c>
      <c r="Z39" s="481">
        <f t="shared" si="42"/>
        <v>0.39371679489480749</v>
      </c>
      <c r="AA39" s="481">
        <f t="shared" si="42"/>
        <v>1.7060915677535655</v>
      </c>
      <c r="AB39" s="482">
        <f t="shared" si="42"/>
        <v>0.1088707381889893</v>
      </c>
    </row>
    <row r="40" spans="1:28" s="63" customFormat="1" ht="27" customHeight="1" thickTop="1" thickBot="1" x14ac:dyDescent="0.35">
      <c r="A40" s="4" t="s">
        <v>3</v>
      </c>
      <c r="B40" s="269">
        <v>77.754333333333321</v>
      </c>
      <c r="C40" s="270">
        <v>149.52099999999999</v>
      </c>
      <c r="D40" s="270">
        <v>370.72066666666666</v>
      </c>
      <c r="E40" s="270">
        <v>564.79166666666663</v>
      </c>
      <c r="F40" s="271">
        <v>795.38433333333342</v>
      </c>
      <c r="G40" s="1"/>
      <c r="H40" s="1"/>
      <c r="I40" s="1"/>
      <c r="J40" s="61"/>
      <c r="K40" s="1"/>
      <c r="L40" s="612"/>
      <c r="M40" s="554" t="s">
        <v>9</v>
      </c>
      <c r="N40" s="151" t="s">
        <v>146</v>
      </c>
      <c r="O40" s="146">
        <v>0.25714706612992422</v>
      </c>
      <c r="P40" s="146">
        <v>0.27015677639752045</v>
      </c>
      <c r="Q40" s="146">
        <v>0.20874722993537795</v>
      </c>
      <c r="R40" s="146">
        <v>0.15067591791009413</v>
      </c>
      <c r="S40" s="152">
        <v>0.12688370644349642</v>
      </c>
      <c r="U40" s="612"/>
      <c r="V40" s="554" t="s">
        <v>9</v>
      </c>
      <c r="W40" s="151" t="s">
        <v>146</v>
      </c>
      <c r="X40" s="146">
        <v>0.25714706612992422</v>
      </c>
      <c r="Y40" s="146">
        <v>0.27015677639752045</v>
      </c>
      <c r="Z40" s="146">
        <v>0.20874722993537795</v>
      </c>
      <c r="AA40" s="146">
        <v>0.15067591791009413</v>
      </c>
      <c r="AB40" s="152">
        <v>0.12688370644349642</v>
      </c>
    </row>
    <row r="41" spans="1:28" s="63" customFormat="1" ht="27" customHeight="1" x14ac:dyDescent="0.3">
      <c r="J41" s="61"/>
      <c r="K41" s="1"/>
      <c r="L41" s="612"/>
      <c r="M41" s="555"/>
      <c r="N41" s="6" t="s">
        <v>147</v>
      </c>
      <c r="O41" s="147">
        <v>0.26529842118001207</v>
      </c>
      <c r="P41" s="147">
        <v>0.24155541226543745</v>
      </c>
      <c r="Q41" s="147">
        <v>0.20801712755051877</v>
      </c>
      <c r="R41" s="147">
        <v>0.14790748076924506</v>
      </c>
      <c r="S41" s="153">
        <v>0.12146944174708166</v>
      </c>
      <c r="U41" s="612"/>
      <c r="V41" s="555"/>
      <c r="W41" s="6" t="s">
        <v>147</v>
      </c>
      <c r="X41" s="147">
        <v>0.26529842118001207</v>
      </c>
      <c r="Y41" s="147">
        <v>0.24155541226543745</v>
      </c>
      <c r="Z41" s="147">
        <v>0.20801712755051877</v>
      </c>
      <c r="AA41" s="147">
        <v>0.14790748076924506</v>
      </c>
      <c r="AB41" s="153">
        <v>0.12146944174708166</v>
      </c>
    </row>
    <row r="42" spans="1:28" s="63" customFormat="1" ht="27" customHeight="1" thickBot="1" x14ac:dyDescent="0.35">
      <c r="J42" s="61"/>
      <c r="K42" s="1"/>
      <c r="L42" s="612"/>
      <c r="M42" s="555"/>
      <c r="N42" s="9" t="s">
        <v>148</v>
      </c>
      <c r="O42" s="163">
        <v>0.25104158493653955</v>
      </c>
      <c r="P42" s="163">
        <v>0.25821126971481129</v>
      </c>
      <c r="Q42" s="163">
        <v>0.2052189308015912</v>
      </c>
      <c r="R42" s="163">
        <v>0.14570011143936926</v>
      </c>
      <c r="S42" s="164">
        <v>0.11853871554351117</v>
      </c>
      <c r="U42" s="612"/>
      <c r="V42" s="555"/>
      <c r="W42" s="9" t="s">
        <v>148</v>
      </c>
      <c r="X42" s="163">
        <v>0.25104158493653955</v>
      </c>
      <c r="Y42" s="163">
        <v>0.25821126971481129</v>
      </c>
      <c r="Z42" s="163">
        <v>0.2052189308015912</v>
      </c>
      <c r="AA42" s="163">
        <v>0.14570011143936926</v>
      </c>
      <c r="AB42" s="164">
        <v>0.11853871554351117</v>
      </c>
    </row>
    <row r="43" spans="1:28" s="63" customFormat="1" ht="26.45" customHeight="1" thickTop="1" x14ac:dyDescent="0.3">
      <c r="A43" s="5"/>
      <c r="B43" s="562" t="s">
        <v>135</v>
      </c>
      <c r="C43" s="562"/>
      <c r="D43" s="562"/>
      <c r="E43" s="562"/>
      <c r="F43" s="562"/>
      <c r="G43" s="1"/>
      <c r="H43" s="1"/>
      <c r="I43" s="1"/>
      <c r="J43" s="61"/>
      <c r="K43" s="1"/>
      <c r="L43" s="612"/>
      <c r="M43" s="555"/>
      <c r="N43" s="162" t="s">
        <v>228</v>
      </c>
      <c r="O43" s="445">
        <f>((1*110*O40*0.001*32)/(0.0821*303.15))*1000*(1/0.05)</f>
        <v>727.36684847857805</v>
      </c>
      <c r="P43" s="445">
        <f t="shared" ref="P43:S43" si="43">((1*110*P40*0.001*32)/(0.0821*303.15))*1000*(1/0.05)</f>
        <v>764.16614819207268</v>
      </c>
      <c r="Q43" s="445">
        <f t="shared" si="43"/>
        <v>590.46294811706514</v>
      </c>
      <c r="R43" s="445">
        <f t="shared" si="43"/>
        <v>426.20228650210652</v>
      </c>
      <c r="S43" s="446">
        <f t="shared" si="43"/>
        <v>358.90357633890625</v>
      </c>
      <c r="U43" s="612"/>
      <c r="V43" s="555"/>
      <c r="W43" s="162" t="s">
        <v>175</v>
      </c>
      <c r="X43" s="445">
        <f>((1*110*X40*0.001*32000)/(0.0821*303.15))*(1/0.11)</f>
        <v>330.62129476299003</v>
      </c>
      <c r="Y43" s="445">
        <f t="shared" ref="Y43:AB43" si="44">((1*110*Y40*0.001*32000)/(0.0821*303.15))*(1/0.11)</f>
        <v>347.34824917821487</v>
      </c>
      <c r="Z43" s="445">
        <f t="shared" si="44"/>
        <v>268.39224914412051</v>
      </c>
      <c r="AA43" s="445">
        <f t="shared" si="44"/>
        <v>193.7283120464121</v>
      </c>
      <c r="AB43" s="446">
        <f t="shared" si="44"/>
        <v>163.1379892449574</v>
      </c>
    </row>
    <row r="44" spans="1:28" s="63" customFormat="1" ht="26.45" customHeight="1" thickBot="1" x14ac:dyDescent="0.35">
      <c r="A44" s="5"/>
      <c r="B44" s="5"/>
      <c r="C44" s="5"/>
      <c r="D44" s="5"/>
      <c r="E44" s="5"/>
      <c r="F44" s="5"/>
      <c r="G44" s="1"/>
      <c r="H44" s="1"/>
      <c r="I44" s="1"/>
      <c r="J44" s="64"/>
      <c r="K44" s="1"/>
      <c r="L44" s="612"/>
      <c r="M44" s="555"/>
      <c r="N44" s="162" t="s">
        <v>229</v>
      </c>
      <c r="O44" s="261">
        <f t="shared" ref="O44:S44" si="45">((1*110*O41*0.001*32)/(0.0821*303.15))*1000*(1/0.05)</f>
        <v>750.4237922067116</v>
      </c>
      <c r="P44" s="261">
        <f t="shared" si="45"/>
        <v>683.26425650791725</v>
      </c>
      <c r="Q44" s="261">
        <f t="shared" si="45"/>
        <v>588.39777864523683</v>
      </c>
      <c r="R44" s="261">
        <f t="shared" si="45"/>
        <v>418.37147812985381</v>
      </c>
      <c r="S44" s="447">
        <f t="shared" si="45"/>
        <v>343.58877338070238</v>
      </c>
      <c r="U44" s="612"/>
      <c r="V44" s="555"/>
      <c r="W44" s="6" t="s">
        <v>190</v>
      </c>
      <c r="X44" s="261">
        <f t="shared" ref="X44:AB45" si="46">((1*110*X41*0.001*32000)/(0.0821*303.15))*(1/0.11)</f>
        <v>341.1017237303235</v>
      </c>
      <c r="Y44" s="261">
        <f t="shared" si="46"/>
        <v>310.5746620490533</v>
      </c>
      <c r="Z44" s="261">
        <f t="shared" si="46"/>
        <v>267.45353574783491</v>
      </c>
      <c r="AA44" s="261">
        <f t="shared" si="46"/>
        <v>190.16885369538812</v>
      </c>
      <c r="AB44" s="447">
        <f t="shared" si="46"/>
        <v>156.17671517304652</v>
      </c>
    </row>
    <row r="45" spans="1:28" s="63" customFormat="1" ht="25.9" customHeight="1" x14ac:dyDescent="0.3">
      <c r="A45" s="4"/>
      <c r="B45" s="277">
        <v>0.01</v>
      </c>
      <c r="C45" s="278">
        <v>0.03</v>
      </c>
      <c r="D45" s="263">
        <v>0.05</v>
      </c>
      <c r="E45" s="263">
        <v>0.1</v>
      </c>
      <c r="F45" s="264">
        <v>0.2</v>
      </c>
      <c r="G45" s="1"/>
      <c r="H45" s="62" t="s">
        <v>0</v>
      </c>
      <c r="I45" s="242">
        <v>5678.4161611785094</v>
      </c>
      <c r="J45" s="61"/>
      <c r="K45" s="1"/>
      <c r="L45" s="612"/>
      <c r="M45" s="555"/>
      <c r="N45" s="162" t="s">
        <v>230</v>
      </c>
      <c r="O45" s="261">
        <f t="shared" ref="O45:S45" si="47">((1*110*O42*0.001*32)/(0.0821*303.15))*1000*(1/0.05)</f>
        <v>710.09686877041509</v>
      </c>
      <c r="P45" s="261">
        <f t="shared" si="47"/>
        <v>730.37705745870994</v>
      </c>
      <c r="Q45" s="261">
        <f t="shared" si="47"/>
        <v>580.48279216951289</v>
      </c>
      <c r="R45" s="261">
        <f t="shared" si="47"/>
        <v>412.12770760171247</v>
      </c>
      <c r="S45" s="447">
        <f t="shared" si="47"/>
        <v>335.29891375085293</v>
      </c>
      <c r="U45" s="612"/>
      <c r="V45" s="555"/>
      <c r="W45" s="6" t="s">
        <v>191</v>
      </c>
      <c r="X45" s="261">
        <f t="shared" si="46"/>
        <v>322.77130398655231</v>
      </c>
      <c r="Y45" s="261">
        <f t="shared" si="46"/>
        <v>331.98957157214096</v>
      </c>
      <c r="Z45" s="261">
        <f t="shared" si="46"/>
        <v>263.85581462250587</v>
      </c>
      <c r="AA45" s="261">
        <f t="shared" si="46"/>
        <v>187.33077618259659</v>
      </c>
      <c r="AB45" s="447">
        <f t="shared" si="46"/>
        <v>152.40859715947863</v>
      </c>
    </row>
    <row r="46" spans="1:28" s="63" customFormat="1" ht="25.9" customHeight="1" x14ac:dyDescent="0.3">
      <c r="A46" s="5"/>
      <c r="B46" s="265">
        <v>51.375</v>
      </c>
      <c r="C46" s="237">
        <v>140.904</v>
      </c>
      <c r="D46" s="237">
        <v>286.71499999999997</v>
      </c>
      <c r="E46" s="237">
        <v>554.79899999999998</v>
      </c>
      <c r="F46" s="266">
        <v>1143.7439999999999</v>
      </c>
      <c r="G46" s="1"/>
      <c r="H46" s="62" t="s">
        <v>1</v>
      </c>
      <c r="I46" s="244">
        <v>-16.99129390525701</v>
      </c>
      <c r="J46" s="61"/>
      <c r="K46" s="1"/>
      <c r="L46" s="612"/>
      <c r="M46" s="154"/>
      <c r="N46" s="176" t="s">
        <v>166</v>
      </c>
      <c r="O46" s="479">
        <f>AVERAGE(O43:O45)</f>
        <v>729.29583648523487</v>
      </c>
      <c r="P46" s="479">
        <f t="shared" ref="P46" si="48">AVERAGE(P43:P45)</f>
        <v>725.93582071956678</v>
      </c>
      <c r="Q46" s="479">
        <f t="shared" ref="Q46" si="49">AVERAGE(Q43:Q45)</f>
        <v>586.44783964393821</v>
      </c>
      <c r="R46" s="479">
        <f t="shared" ref="R46" si="50">AVERAGE(R43:R45)</f>
        <v>418.9004907445576</v>
      </c>
      <c r="S46" s="480">
        <f t="shared" ref="S46" si="51">AVERAGE(S43:S45)</f>
        <v>345.93042115682056</v>
      </c>
      <c r="U46" s="612"/>
      <c r="V46" s="154"/>
      <c r="W46" s="176" t="s">
        <v>166</v>
      </c>
      <c r="X46" s="479">
        <f>AVERAGE(X43:X45)</f>
        <v>331.49810749328861</v>
      </c>
      <c r="Y46" s="479">
        <f t="shared" ref="Y46:AB46" si="52">AVERAGE(Y43:Y45)</f>
        <v>329.97082759980304</v>
      </c>
      <c r="Z46" s="479">
        <f t="shared" si="52"/>
        <v>266.56719983815378</v>
      </c>
      <c r="AA46" s="479">
        <f t="shared" si="52"/>
        <v>190.40931397479895</v>
      </c>
      <c r="AB46" s="480">
        <f t="shared" si="52"/>
        <v>157.24110052582751</v>
      </c>
    </row>
    <row r="47" spans="1:28" s="63" customFormat="1" ht="25.9" customHeight="1" thickBot="1" x14ac:dyDescent="0.35">
      <c r="A47" s="5"/>
      <c r="B47" s="265">
        <v>52.497</v>
      </c>
      <c r="C47" s="237">
        <v>128.209</v>
      </c>
      <c r="D47" s="237">
        <v>278.73500000000001</v>
      </c>
      <c r="E47" s="237">
        <v>511.98</v>
      </c>
      <c r="F47" s="266">
        <v>1107.1600000000001</v>
      </c>
      <c r="G47" s="1"/>
      <c r="H47" s="62" t="s">
        <v>2</v>
      </c>
      <c r="I47" s="244">
        <v>0.9992988608114084</v>
      </c>
      <c r="J47" s="61"/>
      <c r="K47" s="1"/>
      <c r="L47" s="612"/>
      <c r="M47" s="157"/>
      <c r="N47" s="177" t="s">
        <v>8</v>
      </c>
      <c r="O47" s="481">
        <f>STDEV(O43:O45)</f>
        <v>20.232546416766223</v>
      </c>
      <c r="P47" s="481">
        <f t="shared" ref="P47:S47" si="53">STDEV(P43:P45)</f>
        <v>40.633390916197747</v>
      </c>
      <c r="Q47" s="481">
        <f t="shared" si="53"/>
        <v>5.2680712567271231</v>
      </c>
      <c r="R47" s="481">
        <f t="shared" si="53"/>
        <v>7.0521864386685857</v>
      </c>
      <c r="S47" s="482">
        <f t="shared" si="53"/>
        <v>11.975287458115995</v>
      </c>
      <c r="U47" s="612"/>
      <c r="V47" s="157"/>
      <c r="W47" s="177" t="s">
        <v>8</v>
      </c>
      <c r="X47" s="481">
        <f>STDEV(X43:X45)</f>
        <v>9.1966120076210345</v>
      </c>
      <c r="Y47" s="481">
        <f t="shared" ref="Y47:AB47" si="54">STDEV(Y43:Y45)</f>
        <v>18.469723143726256</v>
      </c>
      <c r="Z47" s="481">
        <f t="shared" si="54"/>
        <v>2.3945778439668608</v>
      </c>
      <c r="AA47" s="481">
        <f t="shared" si="54"/>
        <v>3.2055392903039182</v>
      </c>
      <c r="AB47" s="482">
        <f t="shared" si="54"/>
        <v>5.4433124809618123</v>
      </c>
    </row>
    <row r="48" spans="1:28" s="63" customFormat="1" ht="25.9" customHeight="1" thickBot="1" x14ac:dyDescent="0.35">
      <c r="A48" s="5"/>
      <c r="B48" s="267">
        <v>51.9</v>
      </c>
      <c r="C48" s="240">
        <v>139.25700000000001</v>
      </c>
      <c r="D48" s="240">
        <f>282.7</f>
        <v>282.7</v>
      </c>
      <c r="E48" s="240">
        <v>533.4</v>
      </c>
      <c r="F48" s="268">
        <v>1125.5</v>
      </c>
      <c r="G48" s="1"/>
      <c r="H48" s="1"/>
      <c r="I48" s="1"/>
      <c r="J48" s="61"/>
      <c r="K48" s="1"/>
      <c r="L48" s="612"/>
      <c r="M48" s="554" t="s">
        <v>6</v>
      </c>
      <c r="N48" s="151" t="s">
        <v>146</v>
      </c>
      <c r="O48" s="146">
        <v>0</v>
      </c>
      <c r="P48" s="146">
        <v>0</v>
      </c>
      <c r="Q48" s="146">
        <v>7.0809230253206321E-3</v>
      </c>
      <c r="R48" s="146">
        <v>2.8541946065915633E-2</v>
      </c>
      <c r="S48" s="152">
        <v>3.9217234394991182E-2</v>
      </c>
      <c r="U48" s="612"/>
      <c r="V48" s="554" t="s">
        <v>6</v>
      </c>
      <c r="W48" s="151" t="s">
        <v>146</v>
      </c>
      <c r="X48" s="146">
        <v>0</v>
      </c>
      <c r="Y48" s="146">
        <v>0</v>
      </c>
      <c r="Z48" s="146">
        <v>7.0809230253206321E-3</v>
      </c>
      <c r="AA48" s="146">
        <v>2.8541946065915633E-2</v>
      </c>
      <c r="AB48" s="152">
        <v>3.9217234394991182E-2</v>
      </c>
    </row>
    <row r="49" spans="1:28" s="63" customFormat="1" ht="25.9" customHeight="1" thickTop="1" thickBot="1" x14ac:dyDescent="0.35">
      <c r="A49" s="4" t="s">
        <v>3</v>
      </c>
      <c r="B49" s="269">
        <v>51.936</v>
      </c>
      <c r="C49" s="270">
        <v>136.12333333333333</v>
      </c>
      <c r="D49" s="270">
        <v>282.72500000000002</v>
      </c>
      <c r="E49" s="270">
        <v>533.3895</v>
      </c>
      <c r="F49" s="271">
        <v>1125.452</v>
      </c>
      <c r="G49" s="1"/>
      <c r="H49" s="1"/>
      <c r="I49" s="1"/>
      <c r="J49" s="61"/>
      <c r="K49" s="1"/>
      <c r="L49" s="612"/>
      <c r="M49" s="555"/>
      <c r="N49" s="6" t="s">
        <v>147</v>
      </c>
      <c r="O49" s="147">
        <v>0</v>
      </c>
      <c r="P49" s="147">
        <v>0</v>
      </c>
      <c r="Q49" s="147">
        <v>7.75579345311103E-3</v>
      </c>
      <c r="R49" s="147">
        <v>3.346756784919349E-2</v>
      </c>
      <c r="S49" s="153">
        <v>4.2156972847183366E-2</v>
      </c>
      <c r="U49" s="612"/>
      <c r="V49" s="555"/>
      <c r="W49" s="6" t="s">
        <v>147</v>
      </c>
      <c r="X49" s="147">
        <v>0</v>
      </c>
      <c r="Y49" s="147">
        <v>0</v>
      </c>
      <c r="Z49" s="147">
        <v>7.75579345311103E-3</v>
      </c>
      <c r="AA49" s="147">
        <v>3.346756784919349E-2</v>
      </c>
      <c r="AB49" s="153">
        <v>4.2156972847183366E-2</v>
      </c>
    </row>
    <row r="50" spans="1:28" s="63" customFormat="1" ht="25.9" customHeight="1" thickBot="1" x14ac:dyDescent="0.35">
      <c r="B50" s="1"/>
      <c r="C50" s="1"/>
      <c r="D50" s="1"/>
      <c r="E50" s="1"/>
      <c r="F50" s="1"/>
      <c r="G50" s="1"/>
      <c r="H50" s="1"/>
      <c r="J50" s="61"/>
      <c r="K50" s="1"/>
      <c r="L50" s="612"/>
      <c r="M50" s="555"/>
      <c r="N50" s="9" t="s">
        <v>148</v>
      </c>
      <c r="O50" s="163">
        <v>0</v>
      </c>
      <c r="P50" s="163">
        <v>0</v>
      </c>
      <c r="Q50" s="163">
        <v>9.4426109304362339E-3</v>
      </c>
      <c r="R50" s="163">
        <v>3.4435049472030091E-2</v>
      </c>
      <c r="S50" s="164">
        <v>4.2908581995243229E-2</v>
      </c>
      <c r="U50" s="612"/>
      <c r="V50" s="555"/>
      <c r="W50" s="9" t="s">
        <v>148</v>
      </c>
      <c r="X50" s="163">
        <v>0</v>
      </c>
      <c r="Y50" s="163">
        <v>0</v>
      </c>
      <c r="Z50" s="163">
        <v>9.4426109304362339E-3</v>
      </c>
      <c r="AA50" s="163">
        <v>3.4435049472030091E-2</v>
      </c>
      <c r="AB50" s="164">
        <v>4.2908581995243229E-2</v>
      </c>
    </row>
    <row r="51" spans="1:28" s="63" customFormat="1" ht="25.9" customHeight="1" thickTop="1" x14ac:dyDescent="0.3">
      <c r="B51" s="1"/>
      <c r="C51" s="1"/>
      <c r="D51" s="1"/>
      <c r="E51" s="1"/>
      <c r="F51" s="1"/>
      <c r="G51" s="1"/>
      <c r="H51" s="1"/>
      <c r="J51" s="61"/>
      <c r="K51" s="1"/>
      <c r="L51" s="612"/>
      <c r="M51" s="555"/>
      <c r="N51" s="162" t="s">
        <v>228</v>
      </c>
      <c r="O51" s="445">
        <v>0</v>
      </c>
      <c r="P51" s="445">
        <v>0</v>
      </c>
      <c r="Q51" s="445">
        <f>((1*110*Q48*0.001*44)/(0.0821*303.15))*1000*(1/0.05)</f>
        <v>27.540035829677024</v>
      </c>
      <c r="R51" s="445">
        <f t="shared" ref="R51:S51" si="55">((1*110*R48*0.001*44)/(0.0821*303.15))*1000*(1/0.05)</f>
        <v>111.00900468670648</v>
      </c>
      <c r="S51" s="446">
        <f t="shared" si="55"/>
        <v>152.52870798295308</v>
      </c>
      <c r="U51" s="612"/>
      <c r="V51" s="555"/>
      <c r="W51" s="162" t="s">
        <v>178</v>
      </c>
      <c r="X51" s="445">
        <f t="shared" ref="X51:AB53" si="56">((1*110*X48*0.001*44000)/(0.0821*303.15))*(1/0.11)</f>
        <v>0</v>
      </c>
      <c r="Y51" s="445">
        <f>((1*110*Y48*0.001*44000)/(0.0821*303.15))*(1/0.11)</f>
        <v>0</v>
      </c>
      <c r="Z51" s="445">
        <f t="shared" ref="Z51:AB51" si="57">((1*110*Z48*0.001*44000)/(0.0821*303.15))*(1/0.11)</f>
        <v>12.518198104398651</v>
      </c>
      <c r="AA51" s="445">
        <f t="shared" si="57"/>
        <v>50.458638493957487</v>
      </c>
      <c r="AB51" s="446">
        <f t="shared" si="57"/>
        <v>69.331230901342323</v>
      </c>
    </row>
    <row r="52" spans="1:28" s="63" customFormat="1" ht="25.9" customHeight="1" x14ac:dyDescent="0.3">
      <c r="B52" s="1"/>
      <c r="C52" s="1"/>
      <c r="D52" s="1"/>
      <c r="E52" s="1"/>
      <c r="F52" s="1"/>
      <c r="G52" s="1"/>
      <c r="H52" s="1"/>
      <c r="J52" s="61"/>
      <c r="K52" s="1"/>
      <c r="L52" s="612"/>
      <c r="M52" s="555"/>
      <c r="N52" s="162" t="s">
        <v>229</v>
      </c>
      <c r="O52" s="261">
        <v>0</v>
      </c>
      <c r="P52" s="261">
        <v>0</v>
      </c>
      <c r="Q52" s="261">
        <f t="shared" ref="Q52:S52" si="58">((1*110*Q49*0.001*44)/(0.0821*303.15))*1000*(1/0.05)</f>
        <v>30.164828627914719</v>
      </c>
      <c r="R52" s="261">
        <f t="shared" si="58"/>
        <v>130.16636593888131</v>
      </c>
      <c r="S52" s="447">
        <f t="shared" si="58"/>
        <v>163.96231656953796</v>
      </c>
      <c r="U52" s="612"/>
      <c r="V52" s="555"/>
      <c r="W52" s="6" t="s">
        <v>192</v>
      </c>
      <c r="X52" s="261">
        <f t="shared" si="56"/>
        <v>0</v>
      </c>
      <c r="Y52" s="261">
        <f t="shared" si="56"/>
        <v>0</v>
      </c>
      <c r="Z52" s="261">
        <f t="shared" si="56"/>
        <v>13.711285739961237</v>
      </c>
      <c r="AA52" s="261">
        <f t="shared" si="56"/>
        <v>59.166529972218768</v>
      </c>
      <c r="AB52" s="447">
        <f t="shared" si="56"/>
        <v>74.528325713426327</v>
      </c>
    </row>
    <row r="53" spans="1:28" s="63" customFormat="1" ht="25.15" customHeight="1" x14ac:dyDescent="0.3">
      <c r="B53" s="1"/>
      <c r="C53" s="1"/>
      <c r="D53" s="1"/>
      <c r="E53" s="1"/>
      <c r="F53" s="1"/>
      <c r="G53" s="1"/>
      <c r="H53" s="1"/>
      <c r="J53" s="61"/>
      <c r="K53" s="1"/>
      <c r="L53" s="612"/>
      <c r="M53" s="555"/>
      <c r="N53" s="162" t="s">
        <v>230</v>
      </c>
      <c r="O53" s="261">
        <v>0</v>
      </c>
      <c r="P53" s="261">
        <v>0</v>
      </c>
      <c r="Q53" s="261">
        <f t="shared" ref="Q53:S53" si="59">((1*110*Q50*0.001*44)/(0.0821*303.15))*1000*(1/0.05)</f>
        <v>36.725415940831873</v>
      </c>
      <c r="R53" s="261">
        <f t="shared" si="59"/>
        <v>133.92921980160457</v>
      </c>
      <c r="S53" s="447">
        <f t="shared" si="59"/>
        <v>166.88557146066762</v>
      </c>
      <c r="U53" s="612"/>
      <c r="V53" s="555"/>
      <c r="W53" s="6" t="s">
        <v>193</v>
      </c>
      <c r="X53" s="261">
        <f t="shared" si="56"/>
        <v>0</v>
      </c>
      <c r="Y53" s="261">
        <f t="shared" si="56"/>
        <v>0</v>
      </c>
      <c r="Z53" s="261">
        <f t="shared" si="56"/>
        <v>16.693370882196309</v>
      </c>
      <c r="AA53" s="261">
        <f t="shared" si="56"/>
        <v>60.876918091638444</v>
      </c>
      <c r="AB53" s="447">
        <f t="shared" si="56"/>
        <v>75.85707793666711</v>
      </c>
    </row>
    <row r="54" spans="1:28" s="63" customFormat="1" ht="25.15" customHeight="1" x14ac:dyDescent="0.3">
      <c r="B54" s="1"/>
      <c r="C54" s="1"/>
      <c r="D54" s="1"/>
      <c r="E54" s="1"/>
      <c r="F54" s="1"/>
      <c r="G54" s="1"/>
      <c r="H54" s="1"/>
      <c r="J54" s="61"/>
      <c r="K54" s="1"/>
      <c r="L54" s="612"/>
      <c r="M54" s="154"/>
      <c r="N54" s="176" t="s">
        <v>166</v>
      </c>
      <c r="O54" s="479">
        <v>0</v>
      </c>
      <c r="P54" s="479">
        <v>0</v>
      </c>
      <c r="Q54" s="479">
        <f t="shared" ref="Q54" si="60">AVERAGE(Q51:Q53)</f>
        <v>31.476760132807868</v>
      </c>
      <c r="R54" s="479">
        <f t="shared" ref="R54" si="61">AVERAGE(R51:R53)</f>
        <v>125.03486347573079</v>
      </c>
      <c r="S54" s="480">
        <f t="shared" ref="S54" si="62">AVERAGE(S51:S53)</f>
        <v>161.1255320043862</v>
      </c>
      <c r="U54" s="612"/>
      <c r="V54" s="154"/>
      <c r="W54" s="176" t="s">
        <v>166</v>
      </c>
      <c r="X54" s="479">
        <v>0</v>
      </c>
      <c r="Y54" s="479">
        <v>0</v>
      </c>
      <c r="Z54" s="479">
        <f t="shared" ref="Z54:AB54" si="63">AVERAGE(Z51:Z53)</f>
        <v>14.307618242185399</v>
      </c>
      <c r="AA54" s="479">
        <f t="shared" si="63"/>
        <v>56.834028852604909</v>
      </c>
      <c r="AB54" s="480">
        <f t="shared" si="63"/>
        <v>73.23887818381192</v>
      </c>
    </row>
    <row r="55" spans="1:28" s="63" customFormat="1" ht="25.9" customHeight="1" thickBot="1" x14ac:dyDescent="0.35">
      <c r="B55" s="1"/>
      <c r="C55" s="1"/>
      <c r="D55" s="1"/>
      <c r="E55" s="1"/>
      <c r="F55" s="1"/>
      <c r="G55" s="1"/>
      <c r="H55" s="1"/>
      <c r="J55" s="61"/>
      <c r="K55" s="1"/>
      <c r="L55" s="612"/>
      <c r="M55" s="157"/>
      <c r="N55" s="177" t="s">
        <v>8</v>
      </c>
      <c r="O55" s="481">
        <v>0</v>
      </c>
      <c r="P55" s="481">
        <v>0</v>
      </c>
      <c r="Q55" s="481">
        <f t="shared" ref="Q55:S55" si="64">STDEV(Q51:Q53)</f>
        <v>4.7311388852736664</v>
      </c>
      <c r="R55" s="481">
        <f t="shared" si="64"/>
        <v>12.29159482635556</v>
      </c>
      <c r="S55" s="482">
        <f t="shared" si="64"/>
        <v>7.5871860548721077</v>
      </c>
      <c r="U55" s="612"/>
      <c r="V55" s="157"/>
      <c r="W55" s="177" t="s">
        <v>8</v>
      </c>
      <c r="X55" s="481">
        <v>0</v>
      </c>
      <c r="Y55" s="481">
        <v>0</v>
      </c>
      <c r="Z55" s="481">
        <f t="shared" ref="Z55:AB55" si="65">STDEV(Z51:Z53)</f>
        <v>2.1505176751243833</v>
      </c>
      <c r="AA55" s="481">
        <f t="shared" si="65"/>
        <v>5.5870885574343445</v>
      </c>
      <c r="AB55" s="482">
        <f t="shared" si="65"/>
        <v>3.4487209340327682</v>
      </c>
    </row>
    <row r="56" spans="1:28" s="63" customFormat="1" ht="25.9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61"/>
      <c r="K56" s="1"/>
      <c r="L56" s="612"/>
      <c r="M56" s="554" t="s">
        <v>10</v>
      </c>
      <c r="N56" s="151" t="s">
        <v>146</v>
      </c>
      <c r="O56" s="146">
        <v>4.0929598554999377E-2</v>
      </c>
      <c r="P56" s="146">
        <v>3.9591197179637223E-2</v>
      </c>
      <c r="Q56" s="146">
        <v>1.7612709436305257E-2</v>
      </c>
      <c r="R56" s="146">
        <v>4.9838358270985744E-3</v>
      </c>
      <c r="S56" s="152">
        <v>3.1440622523079922E-3</v>
      </c>
      <c r="U56" s="612"/>
      <c r="V56" s="554" t="s">
        <v>10</v>
      </c>
      <c r="W56" s="151" t="s">
        <v>146</v>
      </c>
      <c r="X56" s="146">
        <v>4.0929598554999377E-2</v>
      </c>
      <c r="Y56" s="146">
        <v>3.9591197179637223E-2</v>
      </c>
      <c r="Z56" s="146">
        <v>1.7612709436305257E-2</v>
      </c>
      <c r="AA56" s="146">
        <v>4.9838358270985744E-3</v>
      </c>
      <c r="AB56" s="152">
        <v>3.1440622523079922E-3</v>
      </c>
    </row>
    <row r="57" spans="1:28" s="63" customFormat="1" ht="25.9" customHeight="1" x14ac:dyDescent="0.3">
      <c r="J57" s="61"/>
      <c r="K57" s="1"/>
      <c r="L57" s="612"/>
      <c r="M57" s="555"/>
      <c r="N57" s="6" t="s">
        <v>147</v>
      </c>
      <c r="O57" s="147">
        <v>5.2460983036409094E-2</v>
      </c>
      <c r="P57" s="147">
        <v>3.4035422628331272E-2</v>
      </c>
      <c r="Q57" s="147">
        <v>1.8663178410520422E-2</v>
      </c>
      <c r="R57" s="147">
        <v>4.4183612460080646E-3</v>
      </c>
      <c r="S57" s="153">
        <v>3.1856231371218697E-3</v>
      </c>
      <c r="U57" s="612"/>
      <c r="V57" s="555"/>
      <c r="W57" s="6" t="s">
        <v>147</v>
      </c>
      <c r="X57" s="147">
        <v>5.2460983036409094E-2</v>
      </c>
      <c r="Y57" s="147">
        <v>3.4035422628331272E-2</v>
      </c>
      <c r="Z57" s="147">
        <v>1.8663178410520422E-2</v>
      </c>
      <c r="AA57" s="147">
        <v>4.4183612460080646E-3</v>
      </c>
      <c r="AB57" s="153">
        <v>3.1856231371218697E-3</v>
      </c>
    </row>
    <row r="58" spans="1:28" s="63" customFormat="1" ht="25.9" customHeight="1" thickBot="1" x14ac:dyDescent="0.35">
      <c r="J58" s="61"/>
      <c r="K58" s="1"/>
      <c r="L58" s="612"/>
      <c r="M58" s="555"/>
      <c r="N58" s="9" t="s">
        <v>148</v>
      </c>
      <c r="O58" s="163">
        <v>4.1119088012879598E-2</v>
      </c>
      <c r="P58" s="163">
        <v>3.8014701243815903E-2</v>
      </c>
      <c r="Q58" s="163">
        <v>1.9137606476997481E-2</v>
      </c>
      <c r="R58" s="163">
        <v>4.0237089457203553E-3</v>
      </c>
      <c r="S58" s="164">
        <v>3.4545361503031872E-3</v>
      </c>
      <c r="U58" s="612"/>
      <c r="V58" s="555"/>
      <c r="W58" s="9" t="s">
        <v>148</v>
      </c>
      <c r="X58" s="163">
        <v>4.1119088012879598E-2</v>
      </c>
      <c r="Y58" s="163">
        <v>3.8014701243815903E-2</v>
      </c>
      <c r="Z58" s="163">
        <v>1.9137606476997481E-2</v>
      </c>
      <c r="AA58" s="163">
        <v>4.0237089457203553E-3</v>
      </c>
      <c r="AB58" s="164">
        <v>3.4545361503031872E-3</v>
      </c>
    </row>
    <row r="59" spans="1:28" s="63" customFormat="1" ht="25.15" customHeight="1" thickTop="1" x14ac:dyDescent="0.3">
      <c r="J59" s="61"/>
      <c r="K59" s="1"/>
      <c r="L59" s="612"/>
      <c r="M59" s="555"/>
      <c r="N59" s="162" t="s">
        <v>228</v>
      </c>
      <c r="O59" s="445">
        <f>((1*110*O56*0.001*30)/(0.0821*303.15))*1000*(1/0.05)</f>
        <v>108.53771913905049</v>
      </c>
      <c r="P59" s="445">
        <f t="shared" ref="P59:S59" si="66">((1*110*P56*0.001*30)/(0.0821*303.15))*1000*(1/0.05)</f>
        <v>104.98852643492042</v>
      </c>
      <c r="Q59" s="445">
        <f t="shared" si="66"/>
        <v>46.705645243664492</v>
      </c>
      <c r="R59" s="445">
        <f t="shared" si="66"/>
        <v>13.216210085957211</v>
      </c>
      <c r="S59" s="446">
        <f t="shared" si="66"/>
        <v>8.3374711148984169</v>
      </c>
      <c r="U59" s="612"/>
      <c r="V59" s="555"/>
      <c r="W59" s="162" t="s">
        <v>181</v>
      </c>
      <c r="X59" s="445">
        <f>((1*110*X56*0.001*30000)/(0.0821*303.15))*(1/0.11)</f>
        <v>49.335326881386585</v>
      </c>
      <c r="Y59" s="445">
        <f t="shared" ref="Y59:AB59" si="67">((1*110*Y56*0.001*30000)/(0.0821*303.15))*(1/0.11)</f>
        <v>47.722057470418385</v>
      </c>
      <c r="Z59" s="445">
        <f t="shared" si="67"/>
        <v>21.229838747120226</v>
      </c>
      <c r="AA59" s="445">
        <f t="shared" si="67"/>
        <v>6.0073682208896422</v>
      </c>
      <c r="AB59" s="446">
        <f t="shared" si="67"/>
        <v>3.7897595976810994</v>
      </c>
    </row>
    <row r="60" spans="1:28" s="63" customFormat="1" ht="25.15" customHeight="1" x14ac:dyDescent="0.3">
      <c r="J60" s="61"/>
      <c r="K60" s="1"/>
      <c r="L60" s="612"/>
      <c r="M60" s="555"/>
      <c r="N60" s="162" t="s">
        <v>229</v>
      </c>
      <c r="O60" s="261">
        <f t="shared" ref="O60:S61" si="68">((1*110*O57*0.001*30)/(0.0821*303.15))*1000*(1/0.05)</f>
        <v>139.11681627937111</v>
      </c>
      <c r="P60" s="261">
        <f t="shared" si="68"/>
        <v>90.255640720460505</v>
      </c>
      <c r="Q60" s="261">
        <f t="shared" si="68"/>
        <v>49.49129451736659</v>
      </c>
      <c r="R60" s="261">
        <f t="shared" si="68"/>
        <v>11.716676168462254</v>
      </c>
      <c r="S60" s="447">
        <f t="shared" si="68"/>
        <v>8.447682888342456</v>
      </c>
      <c r="U60" s="612"/>
      <c r="V60" s="555"/>
      <c r="W60" s="6" t="s">
        <v>194</v>
      </c>
      <c r="X60" s="261">
        <f t="shared" ref="X60:AB61" si="69">((1*110*X57*0.001*30000)/(0.0821*303.15))*(1/0.11)</f>
        <v>63.234916490623242</v>
      </c>
      <c r="Y60" s="261">
        <f t="shared" si="69"/>
        <v>41.025291236572954</v>
      </c>
      <c r="Z60" s="261">
        <f t="shared" si="69"/>
        <v>22.496042962439358</v>
      </c>
      <c r="AA60" s="261">
        <f t="shared" si="69"/>
        <v>5.3257618947555709</v>
      </c>
      <c r="AB60" s="447">
        <f t="shared" si="69"/>
        <v>3.8398558583374798</v>
      </c>
    </row>
    <row r="61" spans="1:28" s="63" customFormat="1" ht="25.9" customHeight="1" x14ac:dyDescent="0.3">
      <c r="J61" s="61"/>
      <c r="K61" s="1"/>
      <c r="L61" s="612"/>
      <c r="M61" s="555"/>
      <c r="N61" s="162" t="s">
        <v>230</v>
      </c>
      <c r="O61" s="261">
        <f t="shared" si="68"/>
        <v>109.0402101061089</v>
      </c>
      <c r="P61" s="261">
        <f t="shared" si="68"/>
        <v>100.80795102868719</v>
      </c>
      <c r="Q61" s="261">
        <f t="shared" si="68"/>
        <v>50.749389931172701</v>
      </c>
      <c r="R61" s="261">
        <f t="shared" si="68"/>
        <v>10.670131319783902</v>
      </c>
      <c r="S61" s="447">
        <f t="shared" si="68"/>
        <v>9.1607904224485921</v>
      </c>
      <c r="U61" s="612"/>
      <c r="V61" s="555"/>
      <c r="W61" s="6" t="s">
        <v>195</v>
      </c>
      <c r="X61" s="261">
        <f t="shared" si="69"/>
        <v>49.563731866413143</v>
      </c>
      <c r="Y61" s="261">
        <f t="shared" si="69"/>
        <v>45.821795922130541</v>
      </c>
      <c r="Z61" s="261">
        <f t="shared" si="69"/>
        <v>23.06790451416941</v>
      </c>
      <c r="AA61" s="261">
        <f t="shared" si="69"/>
        <v>4.8500596908108653</v>
      </c>
      <c r="AB61" s="447">
        <f t="shared" si="69"/>
        <v>4.1639956465675416</v>
      </c>
    </row>
    <row r="62" spans="1:28" s="63" customFormat="1" ht="25.9" customHeight="1" x14ac:dyDescent="0.3">
      <c r="J62" s="61"/>
      <c r="K62" s="1"/>
      <c r="L62" s="612"/>
      <c r="M62" s="154"/>
      <c r="N62" s="176" t="s">
        <v>166</v>
      </c>
      <c r="O62" s="479">
        <f>AVERAGE(O59:O61)</f>
        <v>118.89824850817683</v>
      </c>
      <c r="P62" s="479">
        <f t="shared" ref="P62:S62" si="70">AVERAGE(P59:P61)</f>
        <v>98.684039394689364</v>
      </c>
      <c r="Q62" s="479">
        <f t="shared" si="70"/>
        <v>48.982109897401266</v>
      </c>
      <c r="R62" s="479">
        <f t="shared" si="70"/>
        <v>11.867672524734454</v>
      </c>
      <c r="S62" s="480">
        <f t="shared" si="70"/>
        <v>8.6486481418964889</v>
      </c>
      <c r="U62" s="612"/>
      <c r="V62" s="154"/>
      <c r="W62" s="176" t="s">
        <v>166</v>
      </c>
      <c r="X62" s="479">
        <f>AVERAGE(X59:X61)</f>
        <v>54.044658412807657</v>
      </c>
      <c r="Y62" s="479">
        <f t="shared" ref="Y62:AB62" si="71">AVERAGE(Y59:Y61)</f>
        <v>44.856381543040634</v>
      </c>
      <c r="Z62" s="479">
        <f t="shared" si="71"/>
        <v>22.264595407909667</v>
      </c>
      <c r="AA62" s="479">
        <f t="shared" si="71"/>
        <v>5.3943966021520255</v>
      </c>
      <c r="AB62" s="480">
        <f t="shared" si="71"/>
        <v>3.93120370086204</v>
      </c>
    </row>
    <row r="63" spans="1:28" s="63" customFormat="1" ht="25.9" customHeight="1" thickBot="1" x14ac:dyDescent="0.35">
      <c r="J63" s="61"/>
      <c r="K63" s="1"/>
      <c r="L63" s="613"/>
      <c r="M63" s="155"/>
      <c r="N63" s="178" t="s">
        <v>8</v>
      </c>
      <c r="O63" s="483">
        <f>STDEV(O59:O61)</f>
        <v>17.511595767712834</v>
      </c>
      <c r="P63" s="483">
        <f t="shared" ref="P63:S63" si="72">STDEV(P59:P61)</f>
        <v>7.5926102784620575</v>
      </c>
      <c r="Q63" s="483">
        <f t="shared" si="72"/>
        <v>2.0694007604484548</v>
      </c>
      <c r="R63" s="483">
        <f t="shared" si="72"/>
        <v>1.2797379402030955</v>
      </c>
      <c r="S63" s="484">
        <f t="shared" si="72"/>
        <v>0.44693841342879936</v>
      </c>
      <c r="U63" s="613"/>
      <c r="V63" s="155"/>
      <c r="W63" s="178" t="s">
        <v>8</v>
      </c>
      <c r="X63" s="483">
        <f>STDEV(X59:X61)</f>
        <v>7.9598162580512106</v>
      </c>
      <c r="Y63" s="483">
        <f t="shared" ref="Y63:AB63" si="73">STDEV(Y59:Y61)</f>
        <v>3.4511864902100338</v>
      </c>
      <c r="Z63" s="483">
        <f t="shared" si="73"/>
        <v>0.94063670929475074</v>
      </c>
      <c r="AA63" s="483">
        <f t="shared" si="73"/>
        <v>0.58169906372867974</v>
      </c>
      <c r="AB63" s="484">
        <f t="shared" si="73"/>
        <v>0.20315382428581752</v>
      </c>
    </row>
    <row r="64" spans="1:28" s="63" customFormat="1" ht="26.45" customHeight="1" x14ac:dyDescent="0.3">
      <c r="J64" s="61"/>
      <c r="K64" s="1"/>
      <c r="L64" s="1"/>
      <c r="M64" s="1"/>
      <c r="N64" s="1"/>
      <c r="O64" s="1"/>
      <c r="P64" s="1"/>
      <c r="Q64" s="1"/>
      <c r="R64" s="1"/>
      <c r="S64" s="1"/>
      <c r="U64" s="1"/>
      <c r="V64" s="1"/>
      <c r="W64" s="1"/>
      <c r="X64" s="1"/>
      <c r="Y64" s="1"/>
      <c r="Z64" s="1"/>
      <c r="AA64" s="1"/>
      <c r="AB64" s="1"/>
    </row>
    <row r="65" spans="10:28" s="63" customFormat="1" ht="25.9" customHeight="1" x14ac:dyDescent="0.3">
      <c r="J65" s="61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</row>
    <row r="66" spans="10:28" s="63" customFormat="1" ht="25.9" customHeight="1" x14ac:dyDescent="0.3">
      <c r="J66" s="6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</row>
    <row r="67" spans="10:28" s="63" customFormat="1" ht="25.9" customHeight="1" x14ac:dyDescent="0.3">
      <c r="J67" s="61"/>
      <c r="K67" s="1"/>
      <c r="L67" s="1"/>
      <c r="M67" s="1"/>
      <c r="N67" s="1"/>
      <c r="O67" s="1"/>
      <c r="P67" s="1"/>
      <c r="Q67" s="1"/>
      <c r="R67" s="1"/>
      <c r="S67" s="1"/>
      <c r="U67" s="1"/>
      <c r="V67" s="1"/>
      <c r="W67" s="1"/>
      <c r="X67" s="1"/>
      <c r="Y67" s="1"/>
      <c r="Z67" s="1"/>
      <c r="AA67" s="1"/>
      <c r="AB67" s="1"/>
    </row>
    <row r="68" spans="10:28" s="63" customFormat="1" ht="26.45" customHeight="1" x14ac:dyDescent="0.3">
      <c r="J68" s="61"/>
      <c r="K68" s="1"/>
      <c r="L68" s="1"/>
      <c r="M68" s="1"/>
      <c r="N68" s="1"/>
      <c r="O68" s="1"/>
      <c r="P68" s="1"/>
      <c r="Q68" s="1"/>
      <c r="R68" s="1"/>
      <c r="S68" s="1"/>
      <c r="U68" s="1"/>
      <c r="V68" s="1"/>
      <c r="W68" s="1"/>
      <c r="X68" s="1"/>
      <c r="Y68" s="1"/>
      <c r="Z68" s="1"/>
      <c r="AA68" s="1"/>
      <c r="AB68" s="1"/>
    </row>
    <row r="69" spans="10:28" ht="26.25" customHeight="1" x14ac:dyDescent="0.3"/>
    <row r="70" spans="10:28" ht="26.25" customHeight="1" x14ac:dyDescent="0.3"/>
    <row r="71" spans="10:28" ht="27" customHeight="1" x14ac:dyDescent="0.3"/>
    <row r="72" spans="10:28" ht="27" customHeight="1" x14ac:dyDescent="0.3"/>
    <row r="73" spans="10:28" ht="27" customHeight="1" x14ac:dyDescent="0.3"/>
    <row r="74" spans="10:28" ht="27" customHeight="1" x14ac:dyDescent="0.3"/>
    <row r="75" spans="10:28" ht="26.25" customHeight="1" x14ac:dyDescent="0.3"/>
    <row r="76" spans="10:28" ht="26.25" customHeight="1" x14ac:dyDescent="0.3"/>
    <row r="77" spans="10:28" ht="27" customHeight="1" x14ac:dyDescent="0.3"/>
    <row r="78" spans="10:28" ht="27" customHeight="1" x14ac:dyDescent="0.3">
      <c r="J78" s="1"/>
    </row>
    <row r="79" spans="10:28" ht="27" customHeight="1" x14ac:dyDescent="0.3">
      <c r="J79" s="1"/>
    </row>
    <row r="80" spans="10:28" ht="27" customHeight="1" x14ac:dyDescent="0.3">
      <c r="J80" s="1"/>
    </row>
    <row r="81" spans="10:10" ht="26.25" customHeight="1" x14ac:dyDescent="0.3">
      <c r="J81" s="1"/>
    </row>
    <row r="82" spans="10:10" ht="26.25" customHeight="1" x14ac:dyDescent="0.3">
      <c r="J82" s="1"/>
    </row>
    <row r="83" spans="10:10" ht="27" customHeight="1" x14ac:dyDescent="0.3"/>
    <row r="84" spans="10:10" ht="27" customHeight="1" x14ac:dyDescent="0.3"/>
    <row r="85" spans="10:10" ht="27" customHeight="1" x14ac:dyDescent="0.3"/>
    <row r="86" spans="10:10" ht="26.45" customHeight="1" x14ac:dyDescent="0.3"/>
    <row r="87" spans="10:10" ht="26.45" customHeight="1" x14ac:dyDescent="0.3"/>
    <row r="88" spans="10:10" ht="26.45" customHeight="1" x14ac:dyDescent="0.3"/>
    <row r="89" spans="10:10" ht="25.9" customHeight="1" x14ac:dyDescent="0.3"/>
    <row r="90" spans="10:10" ht="25.9" customHeight="1" x14ac:dyDescent="0.3"/>
    <row r="91" spans="10:10" ht="26.25" customHeight="1" x14ac:dyDescent="0.3"/>
    <row r="92" spans="10:10" ht="26.25" customHeight="1" x14ac:dyDescent="0.3"/>
    <row r="93" spans="10:10" ht="27" customHeight="1" x14ac:dyDescent="0.3"/>
    <row r="94" spans="10:10" ht="27" customHeight="1" x14ac:dyDescent="0.3"/>
    <row r="95" spans="10:10" ht="27" customHeight="1" x14ac:dyDescent="0.3"/>
    <row r="96" spans="10:10" ht="27" customHeight="1" x14ac:dyDescent="0.3"/>
  </sheetData>
  <mergeCells count="26">
    <mergeCell ref="U5:U28"/>
    <mergeCell ref="V5:V10"/>
    <mergeCell ref="V13:V18"/>
    <mergeCell ref="V21:V26"/>
    <mergeCell ref="M40:M45"/>
    <mergeCell ref="U32:U63"/>
    <mergeCell ref="V32:V37"/>
    <mergeCell ref="V40:V45"/>
    <mergeCell ref="V48:V53"/>
    <mergeCell ref="V56:V61"/>
    <mergeCell ref="B1:G2"/>
    <mergeCell ref="L1:S2"/>
    <mergeCell ref="U1:AB2"/>
    <mergeCell ref="M48:M53"/>
    <mergeCell ref="M56:M61"/>
    <mergeCell ref="L32:L63"/>
    <mergeCell ref="M32:M37"/>
    <mergeCell ref="B7:F7"/>
    <mergeCell ref="B16:F16"/>
    <mergeCell ref="B25:F25"/>
    <mergeCell ref="B34:F34"/>
    <mergeCell ref="B43:F43"/>
    <mergeCell ref="L5:L28"/>
    <mergeCell ref="M5:M10"/>
    <mergeCell ref="M13:M18"/>
    <mergeCell ref="M21:M26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96DC6-E8B5-4193-9337-83F76778E1C1}">
  <sheetPr>
    <tabColor theme="5" tint="-0.249977111117893"/>
  </sheetPr>
  <dimension ref="A1:I58"/>
  <sheetViews>
    <sheetView topLeftCell="A9" zoomScale="70" zoomScaleNormal="70" workbookViewId="0">
      <selection activeCell="C25" sqref="C25"/>
    </sheetView>
  </sheetViews>
  <sheetFormatPr defaultColWidth="8.75" defaultRowHeight="14.25" x14ac:dyDescent="0.3"/>
  <cols>
    <col min="1" max="1" width="10.375" style="1" bestFit="1" customWidth="1"/>
    <col min="2" max="2" width="21" style="1" bestFit="1" customWidth="1"/>
    <col min="3" max="3" width="19" style="1" bestFit="1" customWidth="1"/>
    <col min="4" max="4" width="19.375" style="1" bestFit="1" customWidth="1"/>
    <col min="5" max="7" width="19" style="1" bestFit="1" customWidth="1"/>
    <col min="8" max="8" width="15" style="1" bestFit="1" customWidth="1"/>
    <col min="9" max="9" width="11.25" style="1" bestFit="1" customWidth="1"/>
    <col min="10" max="10" width="16.125" style="1" customWidth="1"/>
    <col min="11" max="11" width="15.75" style="1" customWidth="1"/>
    <col min="12" max="16384" width="8.75" style="1"/>
  </cols>
  <sheetData>
    <row r="1" spans="1:7" ht="15" x14ac:dyDescent="0.3">
      <c r="A1" s="2"/>
      <c r="B1" s="124" t="s">
        <v>20</v>
      </c>
      <c r="C1" s="282">
        <v>0</v>
      </c>
      <c r="D1" s="282">
        <v>11.699999999895226</v>
      </c>
      <c r="E1" s="282">
        <v>20.233333333279006</v>
      </c>
      <c r="F1" s="282">
        <v>31.400000000023283</v>
      </c>
      <c r="G1" s="282">
        <v>47.900000000023283</v>
      </c>
    </row>
    <row r="2" spans="1:7" ht="15" x14ac:dyDescent="0.3">
      <c r="A2" s="2"/>
      <c r="B2" s="2"/>
      <c r="C2" s="283">
        <v>0</v>
      </c>
      <c r="D2" s="283">
        <v>0.48749999999563443</v>
      </c>
      <c r="E2" s="283">
        <v>0.84305555555329192</v>
      </c>
      <c r="F2" s="283">
        <v>1.3083333333343035</v>
      </c>
      <c r="G2" s="283">
        <v>1.9958333333343035</v>
      </c>
    </row>
    <row r="3" spans="1:7" ht="15.75" thickBot="1" x14ac:dyDescent="0.35">
      <c r="A3" s="2"/>
      <c r="B3" s="2" t="s">
        <v>13</v>
      </c>
      <c r="C3" s="284">
        <v>45436.656944444447</v>
      </c>
      <c r="D3" s="284">
        <v>45437.144444444442</v>
      </c>
      <c r="E3" s="284">
        <v>45437.5</v>
      </c>
      <c r="F3" s="284">
        <v>45437.965277777781</v>
      </c>
      <c r="G3" s="284">
        <v>45438.652777777781</v>
      </c>
    </row>
    <row r="4" spans="1:7" ht="13.9" customHeight="1" x14ac:dyDescent="0.3">
      <c r="A4" s="618" t="s">
        <v>107</v>
      </c>
      <c r="B4" s="285" t="s">
        <v>14</v>
      </c>
      <c r="C4" s="286">
        <v>9.5000000000000001E-2</v>
      </c>
      <c r="D4" s="286">
        <v>0.14799999999999999</v>
      </c>
      <c r="E4" s="286">
        <v>0.192</v>
      </c>
      <c r="F4" s="286">
        <v>0.184</v>
      </c>
      <c r="G4" s="287">
        <v>0.183</v>
      </c>
    </row>
    <row r="5" spans="1:7" ht="15" x14ac:dyDescent="0.3">
      <c r="A5" s="619"/>
      <c r="B5" s="288" t="s">
        <v>15</v>
      </c>
      <c r="C5" s="289">
        <v>0.104</v>
      </c>
      <c r="D5" s="289">
        <v>0.16700000000000001</v>
      </c>
      <c r="E5" s="289">
        <v>0.2</v>
      </c>
      <c r="F5" s="289">
        <v>0.19400000000000001</v>
      </c>
      <c r="G5" s="290">
        <v>0.18</v>
      </c>
    </row>
    <row r="6" spans="1:7" ht="15.75" thickBot="1" x14ac:dyDescent="0.35">
      <c r="A6" s="619"/>
      <c r="B6" s="291" t="s">
        <v>16</v>
      </c>
      <c r="C6" s="292">
        <v>9.2999999999999999E-2</v>
      </c>
      <c r="D6" s="292">
        <v>0.17799999999999999</v>
      </c>
      <c r="E6" s="292">
        <v>0.19500000000000001</v>
      </c>
      <c r="F6" s="292">
        <v>0.193</v>
      </c>
      <c r="G6" s="293">
        <v>0.19500000000000001</v>
      </c>
    </row>
    <row r="7" spans="1:7" ht="15.75" thickTop="1" x14ac:dyDescent="0.3">
      <c r="A7" s="619"/>
      <c r="B7" s="294" t="s">
        <v>258</v>
      </c>
      <c r="C7" s="295">
        <v>99.068559999999991</v>
      </c>
      <c r="D7" s="295">
        <v>142.07530399999999</v>
      </c>
      <c r="E7" s="295">
        <v>177.77901599999998</v>
      </c>
      <c r="F7" s="295">
        <v>171.287432</v>
      </c>
      <c r="G7" s="296">
        <v>170.47598399999998</v>
      </c>
    </row>
    <row r="8" spans="1:7" ht="15" x14ac:dyDescent="0.3">
      <c r="A8" s="619"/>
      <c r="B8" s="288" t="s">
        <v>259</v>
      </c>
      <c r="C8" s="297">
        <v>106.37159199999999</v>
      </c>
      <c r="D8" s="297">
        <v>157.492816</v>
      </c>
      <c r="E8" s="297">
        <v>184.2706</v>
      </c>
      <c r="F8" s="297">
        <v>179.40191199999998</v>
      </c>
      <c r="G8" s="298">
        <v>168.04163999999997</v>
      </c>
    </row>
    <row r="9" spans="1:7" ht="15" x14ac:dyDescent="0.3">
      <c r="A9" s="619"/>
      <c r="B9" s="288" t="s">
        <v>260</v>
      </c>
      <c r="C9" s="297">
        <v>97.445663999999994</v>
      </c>
      <c r="D9" s="297">
        <v>166.41874399999998</v>
      </c>
      <c r="E9" s="297">
        <v>180.21335999999999</v>
      </c>
      <c r="F9" s="297">
        <v>178.590464</v>
      </c>
      <c r="G9" s="298">
        <v>180.21335999999999</v>
      </c>
    </row>
    <row r="10" spans="1:7" ht="15" x14ac:dyDescent="0.3">
      <c r="A10" s="619"/>
      <c r="B10" s="381" t="s">
        <v>263</v>
      </c>
      <c r="C10" s="382">
        <f>AVERAGE(C7:C9)</f>
        <v>100.96193866666665</v>
      </c>
      <c r="D10" s="382">
        <f t="shared" ref="D10" si="0">AVERAGE(D7:D9)</f>
        <v>155.32895466666665</v>
      </c>
      <c r="E10" s="382">
        <f t="shared" ref="E10" si="1">AVERAGE(E7:E9)</f>
        <v>180.75432533333333</v>
      </c>
      <c r="F10" s="382">
        <f t="shared" ref="F10" si="2">AVERAGE(F7:F9)</f>
        <v>176.42660266666667</v>
      </c>
      <c r="G10" s="383">
        <f t="shared" ref="G10" si="3">AVERAGE(G7:G9)</f>
        <v>172.91032799999996</v>
      </c>
    </row>
    <row r="11" spans="1:7" ht="15.75" thickBot="1" x14ac:dyDescent="0.35">
      <c r="A11" s="620"/>
      <c r="B11" s="384" t="s">
        <v>8</v>
      </c>
      <c r="C11" s="385">
        <f>STDEV(C7:C9)</f>
        <v>4.75465138015789</v>
      </c>
      <c r="D11" s="385">
        <f t="shared" ref="D11:G11" si="4">STDEV(D7:D9)</f>
        <v>12.315132547432091</v>
      </c>
      <c r="E11" s="385">
        <f t="shared" si="4"/>
        <v>3.2794280486336929</v>
      </c>
      <c r="F11" s="385">
        <f t="shared" si="4"/>
        <v>4.4691071054542091</v>
      </c>
      <c r="G11" s="386">
        <f t="shared" si="4"/>
        <v>6.4406688295822301</v>
      </c>
    </row>
    <row r="12" spans="1:7" ht="15.75" thickBot="1" x14ac:dyDescent="0.35">
      <c r="A12" s="2"/>
      <c r="B12" s="2"/>
      <c r="C12" s="2"/>
      <c r="D12" s="2"/>
      <c r="E12" s="2"/>
      <c r="F12" s="2"/>
      <c r="G12" s="2"/>
    </row>
    <row r="13" spans="1:7" ht="13.9" customHeight="1" x14ac:dyDescent="0.3">
      <c r="A13" s="621" t="s">
        <v>108</v>
      </c>
      <c r="B13" s="285" t="s">
        <v>14</v>
      </c>
      <c r="C13" s="286">
        <v>0.10199999999999999</v>
      </c>
      <c r="D13" s="286">
        <v>0.12</v>
      </c>
      <c r="E13" s="286">
        <v>0.15</v>
      </c>
      <c r="F13" s="286">
        <v>0.192</v>
      </c>
      <c r="G13" s="287">
        <v>0.189</v>
      </c>
    </row>
    <row r="14" spans="1:7" ht="15" x14ac:dyDescent="0.3">
      <c r="A14" s="622"/>
      <c r="B14" s="288" t="s">
        <v>15</v>
      </c>
      <c r="C14" s="289">
        <v>9.5000000000000001E-2</v>
      </c>
      <c r="D14" s="289">
        <v>0.114</v>
      </c>
      <c r="E14" s="289">
        <v>0.128</v>
      </c>
      <c r="F14" s="289">
        <v>0.189</v>
      </c>
      <c r="G14" s="290">
        <v>0.188</v>
      </c>
    </row>
    <row r="15" spans="1:7" ht="15.75" thickBot="1" x14ac:dyDescent="0.35">
      <c r="A15" s="622"/>
      <c r="B15" s="291" t="s">
        <v>262</v>
      </c>
      <c r="C15" s="292">
        <v>0.104</v>
      </c>
      <c r="D15" s="292">
        <v>0.123</v>
      </c>
      <c r="E15" s="292">
        <v>0.17</v>
      </c>
      <c r="F15" s="292">
        <v>0.214</v>
      </c>
      <c r="G15" s="293">
        <v>0.20799999999999999</v>
      </c>
    </row>
    <row r="16" spans="1:7" ht="15.75" thickTop="1" x14ac:dyDescent="0.3">
      <c r="A16" s="622"/>
      <c r="B16" s="294" t="s">
        <v>258</v>
      </c>
      <c r="C16" s="295">
        <v>104.748696</v>
      </c>
      <c r="D16" s="295">
        <v>119.35476</v>
      </c>
      <c r="E16" s="295">
        <v>143.69819999999999</v>
      </c>
      <c r="F16" s="295">
        <v>177.77901599999998</v>
      </c>
      <c r="G16" s="296">
        <v>175.344672</v>
      </c>
    </row>
    <row r="17" spans="1:9" ht="15" x14ac:dyDescent="0.3">
      <c r="A17" s="622"/>
      <c r="B17" s="288" t="s">
        <v>259</v>
      </c>
      <c r="C17" s="297">
        <v>99.068559999999991</v>
      </c>
      <c r="D17" s="297">
        <v>114.48607200000001</v>
      </c>
      <c r="E17" s="297">
        <v>125.84634399999999</v>
      </c>
      <c r="F17" s="297">
        <v>175.344672</v>
      </c>
      <c r="G17" s="298">
        <v>174.53322399999999</v>
      </c>
    </row>
    <row r="18" spans="1:9" ht="15" x14ac:dyDescent="0.3">
      <c r="A18" s="622"/>
      <c r="B18" s="288" t="s">
        <v>260</v>
      </c>
      <c r="C18" s="297">
        <v>106.37159199999999</v>
      </c>
      <c r="D18" s="297">
        <v>121.78910400000001</v>
      </c>
      <c r="E18" s="297">
        <v>159.92716000000001</v>
      </c>
      <c r="F18" s="297">
        <v>195.63087199999998</v>
      </c>
      <c r="G18" s="298">
        <v>190.76218399999999</v>
      </c>
    </row>
    <row r="19" spans="1:9" ht="15" x14ac:dyDescent="0.3">
      <c r="A19" s="622"/>
      <c r="B19" s="387" t="s">
        <v>263</v>
      </c>
      <c r="C19" s="388">
        <f>AVERAGE(C16:C18)</f>
        <v>103.39628266666666</v>
      </c>
      <c r="D19" s="388">
        <f t="shared" ref="D19:G19" si="5">AVERAGE(D16:D18)</f>
        <v>118.54331200000001</v>
      </c>
      <c r="E19" s="388">
        <f t="shared" si="5"/>
        <v>143.15723466666665</v>
      </c>
      <c r="F19" s="388">
        <f t="shared" si="5"/>
        <v>182.91818666666666</v>
      </c>
      <c r="G19" s="389">
        <f t="shared" si="5"/>
        <v>180.21335999999997</v>
      </c>
    </row>
    <row r="20" spans="1:9" ht="15.75" thickBot="1" x14ac:dyDescent="0.35">
      <c r="A20" s="623"/>
      <c r="B20" s="390" t="s">
        <v>8</v>
      </c>
      <c r="C20" s="391">
        <f>STDEV(C16:C18)</f>
        <v>3.8347536382914282</v>
      </c>
      <c r="D20" s="391">
        <f t="shared" ref="D20:G20" si="6">STDEV(D16:D18)</f>
        <v>3.7185218825205264</v>
      </c>
      <c r="E20" s="391">
        <f t="shared" si="6"/>
        <v>17.046846847008563</v>
      </c>
      <c r="F20" s="391">
        <f t="shared" si="6"/>
        <v>11.076587198494181</v>
      </c>
      <c r="G20" s="392">
        <f t="shared" si="6"/>
        <v>9.144554543629118</v>
      </c>
    </row>
    <row r="23" spans="1:9" ht="15" thickBot="1" x14ac:dyDescent="0.35"/>
    <row r="24" spans="1:9" ht="16.5" thickBot="1" x14ac:dyDescent="0.35">
      <c r="A24" s="51"/>
      <c r="B24" s="314" t="s">
        <v>20</v>
      </c>
      <c r="C24" s="315">
        <v>0</v>
      </c>
      <c r="D24" s="315">
        <v>11.699999999895226</v>
      </c>
      <c r="E24" s="315">
        <v>20.233333333279006</v>
      </c>
      <c r="F24" s="364">
        <v>31.400000000023283</v>
      </c>
      <c r="G24" s="364">
        <v>47.900000000023283</v>
      </c>
      <c r="H24" s="393" t="s">
        <v>17</v>
      </c>
      <c r="I24" s="52"/>
    </row>
    <row r="25" spans="1:9" ht="15" customHeight="1" x14ac:dyDescent="0.3">
      <c r="A25" s="618" t="s">
        <v>107</v>
      </c>
      <c r="B25" s="319" t="s">
        <v>83</v>
      </c>
      <c r="C25" s="311">
        <v>4.5958121357021549</v>
      </c>
      <c r="D25" s="311">
        <v>4.9563572268958351</v>
      </c>
      <c r="E25" s="311">
        <v>5.180541295867398</v>
      </c>
      <c r="F25" s="365">
        <v>5.1433430342788817</v>
      </c>
      <c r="G25" s="365">
        <v>5.1385944304974052</v>
      </c>
      <c r="H25" s="111">
        <f>SLOPE(C25:E25,$C$24:$E$24)</f>
        <v>2.9013994369253126E-2</v>
      </c>
      <c r="I25" s="53"/>
    </row>
    <row r="26" spans="1:9" ht="15" x14ac:dyDescent="0.3">
      <c r="A26" s="619"/>
      <c r="B26" s="319" t="s">
        <v>84</v>
      </c>
      <c r="C26" s="311">
        <v>4.6669385487775026</v>
      </c>
      <c r="D26" s="311">
        <v>5.0593798445269842</v>
      </c>
      <c r="E26" s="311">
        <v>5.2164053294330728</v>
      </c>
      <c r="F26" s="365">
        <v>5.1896286073159512</v>
      </c>
      <c r="G26" s="365">
        <v>5.1242118058346087</v>
      </c>
      <c r="H26" s="111">
        <f t="shared" ref="H26:H27" si="7">SLOPE(C26:E26,$C$24:$E$24)</f>
        <v>2.7538654316684032E-2</v>
      </c>
      <c r="I26" s="53"/>
    </row>
    <row r="27" spans="1:9" ht="15.75" thickBot="1" x14ac:dyDescent="0.35">
      <c r="A27" s="620"/>
      <c r="B27" s="320" t="s">
        <v>85</v>
      </c>
      <c r="C27" s="321">
        <v>4.5792949303510335</v>
      </c>
      <c r="D27" s="321">
        <v>5.1145071662739925</v>
      </c>
      <c r="E27" s="321">
        <v>5.1941414822706324</v>
      </c>
      <c r="F27" s="366">
        <v>5.1850952739598277</v>
      </c>
      <c r="G27" s="366">
        <v>5.1941414822706324</v>
      </c>
      <c r="H27" s="394">
        <f t="shared" si="7"/>
        <v>3.1306838473344083E-2</v>
      </c>
      <c r="I27" s="53"/>
    </row>
    <row r="28" spans="1:9" ht="15" x14ac:dyDescent="0.3">
      <c r="A28" s="43"/>
      <c r="B28" s="317"/>
      <c r="C28" s="317"/>
      <c r="D28" s="317"/>
      <c r="E28" s="317"/>
      <c r="F28" s="317"/>
      <c r="G28" s="317"/>
      <c r="H28" s="395">
        <f>AVERAGE(H25:H27)</f>
        <v>2.9286495719760414E-2</v>
      </c>
      <c r="I28" s="397" t="s">
        <v>7</v>
      </c>
    </row>
    <row r="29" spans="1:9" ht="15.75" thickBot="1" x14ac:dyDescent="0.35">
      <c r="A29" s="44"/>
      <c r="B29" s="312"/>
      <c r="C29" s="312"/>
      <c r="D29" s="312"/>
      <c r="E29" s="312"/>
      <c r="F29" s="312"/>
      <c r="G29" s="312"/>
      <c r="H29" s="396">
        <f>STDEV(H25:H27)</f>
        <v>1.8988142876930265E-3</v>
      </c>
      <c r="I29" s="398" t="s">
        <v>8</v>
      </c>
    </row>
    <row r="30" spans="1:9" ht="15.75" thickBot="1" x14ac:dyDescent="0.35">
      <c r="A30" s="2"/>
      <c r="B30" s="2"/>
      <c r="C30" s="2"/>
      <c r="D30" s="2"/>
      <c r="E30" s="2"/>
      <c r="F30" s="2"/>
      <c r="G30" s="2"/>
      <c r="H30" s="2"/>
      <c r="I30" s="2"/>
    </row>
    <row r="31" spans="1:9" ht="16.5" thickBot="1" x14ac:dyDescent="0.35">
      <c r="A31" s="51"/>
      <c r="B31" s="314" t="s">
        <v>20</v>
      </c>
      <c r="C31" s="315">
        <v>0</v>
      </c>
      <c r="D31" s="315">
        <v>11.699999999895226</v>
      </c>
      <c r="E31" s="315">
        <v>20.233333333279006</v>
      </c>
      <c r="F31" s="315">
        <v>31.400000000023283</v>
      </c>
      <c r="G31" s="364">
        <v>47.900000000023283</v>
      </c>
      <c r="H31" s="399" t="s">
        <v>17</v>
      </c>
      <c r="I31" s="52"/>
    </row>
    <row r="32" spans="1:9" ht="15" customHeight="1" x14ac:dyDescent="0.3">
      <c r="A32" s="621" t="s">
        <v>108</v>
      </c>
      <c r="B32" s="319" t="s">
        <v>83</v>
      </c>
      <c r="C32" s="311">
        <v>4.6515641100374108</v>
      </c>
      <c r="D32" s="311">
        <v>4.7821002346874923</v>
      </c>
      <c r="E32" s="311">
        <v>4.9677152669104938</v>
      </c>
      <c r="F32" s="311">
        <v>5.180541295867398</v>
      </c>
      <c r="G32" s="365">
        <v>5.1667535911801581</v>
      </c>
      <c r="H32" s="400">
        <f>SLOPE(C32:F32,$C$31:$F$31)</f>
        <v>1.7160743589890684E-2</v>
      </c>
      <c r="I32" s="53"/>
    </row>
    <row r="33" spans="1:9" ht="15" x14ac:dyDescent="0.3">
      <c r="A33" s="622"/>
      <c r="B33" s="319" t="s">
        <v>84</v>
      </c>
      <c r="C33" s="311">
        <v>4.5958121357021549</v>
      </c>
      <c r="D33" s="311">
        <v>4.7404531736739184</v>
      </c>
      <c r="E33" s="311">
        <v>4.8350616707024585</v>
      </c>
      <c r="F33" s="311">
        <v>5.1667535911801581</v>
      </c>
      <c r="G33" s="365">
        <v>5.1621151189350476</v>
      </c>
      <c r="H33" s="400">
        <f t="shared" ref="H33:H34" si="8">SLOPE(C33:F33,$C$31:$F$31)</f>
        <v>1.7645343659559217E-2</v>
      </c>
      <c r="I33" s="53"/>
    </row>
    <row r="34" spans="1:9" ht="15.75" thickBot="1" x14ac:dyDescent="0.35">
      <c r="A34" s="623"/>
      <c r="B34" s="320" t="s">
        <v>85</v>
      </c>
      <c r="C34" s="321">
        <v>4.6669385487775026</v>
      </c>
      <c r="D34" s="321">
        <v>4.8022908931461012</v>
      </c>
      <c r="E34" s="321">
        <v>5.0747184615760847</v>
      </c>
      <c r="F34" s="321">
        <v>5.2762295774573467</v>
      </c>
      <c r="G34" s="366">
        <v>5.2510275423055628</v>
      </c>
      <c r="H34" s="401">
        <f t="shared" si="8"/>
        <v>2.0245921516326527E-2</v>
      </c>
      <c r="I34" s="53"/>
    </row>
    <row r="35" spans="1:9" ht="19.149999999999999" customHeight="1" x14ac:dyDescent="0.3">
      <c r="A35" s="43"/>
      <c r="B35" s="317"/>
      <c r="C35" s="317"/>
      <c r="D35" s="317"/>
      <c r="E35" s="317"/>
      <c r="F35" s="317"/>
      <c r="G35" s="317"/>
      <c r="H35" s="402">
        <f>AVERAGE(H32:H34)</f>
        <v>1.8350669588592144E-2</v>
      </c>
      <c r="I35" s="112" t="s">
        <v>7</v>
      </c>
    </row>
    <row r="36" spans="1:9" ht="15.75" thickBot="1" x14ac:dyDescent="0.35">
      <c r="A36" s="44"/>
      <c r="B36" s="312"/>
      <c r="C36" s="312"/>
      <c r="D36" s="312"/>
      <c r="E36" s="312"/>
      <c r="F36" s="312"/>
      <c r="G36" s="312"/>
      <c r="H36" s="403">
        <f>STDEV(H32:H34)</f>
        <v>1.6591245309097089E-3</v>
      </c>
      <c r="I36" s="113" t="s">
        <v>8</v>
      </c>
    </row>
    <row r="39" spans="1:9" ht="15" thickBot="1" x14ac:dyDescent="0.35"/>
    <row r="40" spans="1:9" x14ac:dyDescent="0.3">
      <c r="B40" s="114" t="s">
        <v>44</v>
      </c>
      <c r="C40" s="115" t="s">
        <v>11</v>
      </c>
      <c r="D40" s="116" t="s">
        <v>12</v>
      </c>
      <c r="E40" s="17"/>
      <c r="F40" s="17"/>
      <c r="G40" s="17"/>
      <c r="H40" s="18"/>
    </row>
    <row r="41" spans="1:9" x14ac:dyDescent="0.3">
      <c r="B41" s="117" t="s">
        <v>22</v>
      </c>
      <c r="C41" s="45">
        <v>2.9013994369253126E-2</v>
      </c>
      <c r="D41" s="46">
        <v>1.7160743589890684E-2</v>
      </c>
      <c r="H41" s="14"/>
    </row>
    <row r="42" spans="1:9" x14ac:dyDescent="0.3">
      <c r="B42" s="117" t="s">
        <v>24</v>
      </c>
      <c r="C42" s="45">
        <v>2.7538654316684032E-2</v>
      </c>
      <c r="D42" s="46">
        <v>1.7645343659559217E-2</v>
      </c>
      <c r="F42" s="617" t="s">
        <v>109</v>
      </c>
      <c r="G42" s="617"/>
      <c r="H42" s="14"/>
    </row>
    <row r="43" spans="1:9" ht="15" thickBot="1" x14ac:dyDescent="0.35">
      <c r="B43" s="118" t="s">
        <v>25</v>
      </c>
      <c r="C43" s="47">
        <v>3.1306838473344083E-2</v>
      </c>
      <c r="D43" s="48">
        <v>2.0245921516326527E-2</v>
      </c>
      <c r="F43" s="617"/>
      <c r="G43" s="617"/>
      <c r="H43" s="14"/>
    </row>
    <row r="44" spans="1:9" x14ac:dyDescent="0.3">
      <c r="B44" s="19"/>
      <c r="F44" s="617"/>
      <c r="G44" s="617"/>
      <c r="H44" s="14"/>
    </row>
    <row r="45" spans="1:9" x14ac:dyDescent="0.3">
      <c r="B45" s="15" t="s">
        <v>39</v>
      </c>
      <c r="F45" s="617"/>
      <c r="G45" s="617"/>
      <c r="H45" s="14"/>
    </row>
    <row r="46" spans="1:9" x14ac:dyDescent="0.3">
      <c r="B46" s="19"/>
      <c r="H46" s="14"/>
    </row>
    <row r="47" spans="1:9" ht="15" thickBot="1" x14ac:dyDescent="0.35">
      <c r="B47" s="19" t="s">
        <v>37</v>
      </c>
      <c r="H47" s="14"/>
    </row>
    <row r="48" spans="1:9" x14ac:dyDescent="0.3">
      <c r="B48" s="21" t="s">
        <v>29</v>
      </c>
      <c r="C48" s="22" t="s">
        <v>42</v>
      </c>
      <c r="D48" s="22" t="s">
        <v>30</v>
      </c>
      <c r="E48" s="22" t="s">
        <v>3</v>
      </c>
      <c r="F48" s="22" t="s">
        <v>31</v>
      </c>
      <c r="H48" s="14"/>
    </row>
    <row r="49" spans="2:8" x14ac:dyDescent="0.3">
      <c r="B49" s="15" t="s">
        <v>18</v>
      </c>
      <c r="C49" s="1">
        <v>3</v>
      </c>
      <c r="D49" s="1">
        <v>8.7859487159281241E-2</v>
      </c>
      <c r="E49" s="1">
        <v>2.9286495719760414E-2</v>
      </c>
      <c r="F49" s="1">
        <v>3.6054956991471756E-6</v>
      </c>
      <c r="H49" s="14"/>
    </row>
    <row r="50" spans="2:8" ht="15" thickBot="1" x14ac:dyDescent="0.35">
      <c r="B50" s="31" t="s">
        <v>19</v>
      </c>
      <c r="C50" s="13">
        <v>3</v>
      </c>
      <c r="D50" s="13">
        <v>5.5052008765776428E-2</v>
      </c>
      <c r="E50" s="13">
        <v>1.8350669588592144E-2</v>
      </c>
      <c r="F50" s="13">
        <v>2.7526942090663612E-6</v>
      </c>
      <c r="H50" s="14"/>
    </row>
    <row r="51" spans="2:8" x14ac:dyDescent="0.3">
      <c r="B51" s="19"/>
      <c r="H51" s="14"/>
    </row>
    <row r="52" spans="2:8" x14ac:dyDescent="0.3">
      <c r="B52" s="19"/>
      <c r="H52" s="14"/>
    </row>
    <row r="53" spans="2:8" ht="15" thickBot="1" x14ac:dyDescent="0.35">
      <c r="B53" s="19" t="s">
        <v>38</v>
      </c>
      <c r="H53" s="14"/>
    </row>
    <row r="54" spans="2:8" x14ac:dyDescent="0.3">
      <c r="B54" s="21" t="s">
        <v>32</v>
      </c>
      <c r="C54" s="22" t="s">
        <v>33</v>
      </c>
      <c r="D54" s="22" t="s">
        <v>34</v>
      </c>
      <c r="E54" s="22" t="s">
        <v>35</v>
      </c>
      <c r="F54" s="22" t="s">
        <v>27</v>
      </c>
      <c r="G54" s="22" t="s">
        <v>28</v>
      </c>
      <c r="H54" s="23" t="s">
        <v>36</v>
      </c>
    </row>
    <row r="55" spans="2:8" x14ac:dyDescent="0.3">
      <c r="B55" s="19" t="s">
        <v>40</v>
      </c>
      <c r="C55" s="1">
        <v>1.793884397567142E-4</v>
      </c>
      <c r="D55" s="1">
        <v>1</v>
      </c>
      <c r="E55" s="1">
        <v>1.793884397567142E-4</v>
      </c>
      <c r="F55" s="1">
        <v>56.427518632301137</v>
      </c>
      <c r="G55" s="1">
        <v>1.6808361820759834E-3</v>
      </c>
      <c r="H55" s="14">
        <v>7.708647422176786</v>
      </c>
    </row>
    <row r="56" spans="2:8" x14ac:dyDescent="0.3">
      <c r="B56" s="19" t="s">
        <v>66</v>
      </c>
      <c r="C56" s="1">
        <v>1.2716379816427074E-5</v>
      </c>
      <c r="D56" s="1">
        <v>4</v>
      </c>
      <c r="E56" s="1">
        <v>3.1790949541067684E-6</v>
      </c>
      <c r="H56" s="14"/>
    </row>
    <row r="57" spans="2:8" x14ac:dyDescent="0.3">
      <c r="B57" s="19"/>
      <c r="H57" s="14"/>
    </row>
    <row r="58" spans="2:8" ht="15" thickBot="1" x14ac:dyDescent="0.35">
      <c r="B58" s="20" t="s">
        <v>41</v>
      </c>
      <c r="C58" s="13">
        <v>1.9210481957314128E-4</v>
      </c>
      <c r="D58" s="13">
        <v>5</v>
      </c>
      <c r="E58" s="13"/>
      <c r="F58" s="13"/>
      <c r="G58" s="13"/>
      <c r="H58" s="24"/>
    </row>
  </sheetData>
  <mergeCells count="5">
    <mergeCell ref="F42:G45"/>
    <mergeCell ref="A4:A11"/>
    <mergeCell ref="A13:A20"/>
    <mergeCell ref="A25:A27"/>
    <mergeCell ref="A32:A34"/>
  </mergeCells>
  <phoneticPr fontId="4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A26E0-6502-4103-B39B-E16849387458}">
  <sheetPr>
    <tabColor theme="5" tint="-0.249977111117893"/>
  </sheetPr>
  <dimension ref="A1:Z54"/>
  <sheetViews>
    <sheetView zoomScale="55" zoomScaleNormal="55" workbookViewId="0">
      <selection activeCell="G9" sqref="G9:H24"/>
    </sheetView>
  </sheetViews>
  <sheetFormatPr defaultColWidth="8.875" defaultRowHeight="14.25" x14ac:dyDescent="0.3"/>
  <cols>
    <col min="1" max="1" width="2.625" style="1" bestFit="1" customWidth="1"/>
    <col min="2" max="2" width="34.625" style="1" bestFit="1" customWidth="1"/>
    <col min="3" max="3" width="41" style="1" customWidth="1"/>
    <col min="4" max="4" width="21" style="1" bestFit="1" customWidth="1"/>
    <col min="5" max="5" width="20.625" style="1" bestFit="1" customWidth="1"/>
    <col min="6" max="6" width="8.25" style="1" customWidth="1"/>
    <col min="7" max="7" width="16.5" style="1" bestFit="1" customWidth="1"/>
    <col min="8" max="8" width="12.625" style="1" bestFit="1" customWidth="1"/>
    <col min="9" max="9" width="4.625" style="1" customWidth="1"/>
    <col min="10" max="10" width="16.75" style="1" bestFit="1" customWidth="1"/>
    <col min="11" max="11" width="30.625" style="1" customWidth="1"/>
    <col min="12" max="13" width="8.875" style="1"/>
    <col min="14" max="14" width="10.625" style="1" bestFit="1" customWidth="1"/>
    <col min="15" max="15" width="40.625" style="1" customWidth="1"/>
    <col min="16" max="16" width="31" style="1" bestFit="1" customWidth="1"/>
    <col min="17" max="17" width="25.375" style="1" bestFit="1" customWidth="1"/>
    <col min="18" max="18" width="16.75" style="1" customWidth="1"/>
    <col min="19" max="19" width="19.125" style="1" customWidth="1"/>
    <col min="20" max="20" width="53.125" style="1" bestFit="1" customWidth="1"/>
    <col min="21" max="21" width="11.5" style="1" bestFit="1" customWidth="1"/>
    <col min="22" max="22" width="8.5" style="1" bestFit="1" customWidth="1"/>
    <col min="23" max="23" width="15.125" style="1" customWidth="1"/>
    <col min="24" max="24" width="24" style="1" bestFit="1" customWidth="1"/>
    <col min="25" max="25" width="12.625" style="1" bestFit="1" customWidth="1"/>
    <col min="26" max="26" width="19.5" style="1" customWidth="1"/>
    <col min="27" max="16384" width="8.875" style="1"/>
  </cols>
  <sheetData>
    <row r="1" spans="1:25" ht="37.15" customHeight="1" thickBot="1" x14ac:dyDescent="0.35">
      <c r="B1" s="280" t="s">
        <v>233</v>
      </c>
    </row>
    <row r="2" spans="1:25" ht="24.75" customHeight="1" x14ac:dyDescent="0.3">
      <c r="C2" s="131" t="s">
        <v>46</v>
      </c>
      <c r="D2" s="132">
        <v>0.05</v>
      </c>
      <c r="G2" s="5"/>
    </row>
    <row r="3" spans="1:25" ht="20.25" x14ac:dyDescent="0.3">
      <c r="C3" s="133" t="s">
        <v>47</v>
      </c>
      <c r="D3" s="134">
        <v>0.11</v>
      </c>
    </row>
    <row r="4" spans="1:25" ht="20.25" x14ac:dyDescent="0.3">
      <c r="C4" s="133" t="s">
        <v>48</v>
      </c>
      <c r="D4" s="134">
        <v>1.4E-3</v>
      </c>
    </row>
    <row r="5" spans="1:25" ht="24" thickBot="1" x14ac:dyDescent="0.35">
      <c r="C5" s="135" t="s">
        <v>198</v>
      </c>
      <c r="D5" s="136">
        <v>31.4</v>
      </c>
      <c r="N5" s="26"/>
      <c r="O5" s="26"/>
    </row>
    <row r="6" spans="1:25" ht="20.25" x14ac:dyDescent="0.3">
      <c r="N6" s="29"/>
      <c r="O6" s="29"/>
      <c r="P6" s="29"/>
      <c r="Q6" s="29"/>
      <c r="S6" s="586"/>
      <c r="T6" s="587"/>
      <c r="U6" s="587"/>
      <c r="V6" s="587"/>
      <c r="W6" s="587"/>
      <c r="X6" s="587"/>
    </row>
    <row r="7" spans="1:25" ht="21" thickBot="1" x14ac:dyDescent="0.35">
      <c r="C7" s="5"/>
      <c r="D7" s="5"/>
      <c r="E7" s="5"/>
      <c r="F7" s="5"/>
      <c r="N7" s="29"/>
      <c r="O7" s="29"/>
      <c r="P7" s="29"/>
      <c r="Q7" s="29"/>
      <c r="R7" s="624"/>
      <c r="S7" s="624"/>
    </row>
    <row r="8" spans="1:25" ht="21.6" customHeight="1" thickBot="1" x14ac:dyDescent="0.35">
      <c r="C8" s="5"/>
      <c r="D8" s="573" t="s">
        <v>171</v>
      </c>
      <c r="E8" s="573"/>
      <c r="F8" s="119"/>
      <c r="G8" s="30"/>
      <c r="H8" s="30"/>
      <c r="I8" s="30"/>
      <c r="J8" s="30"/>
      <c r="K8" s="30"/>
      <c r="L8" s="30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1:25" ht="24" thickBot="1" x14ac:dyDescent="0.35">
      <c r="B9" s="120" t="s">
        <v>111</v>
      </c>
      <c r="C9" s="69" t="s">
        <v>51</v>
      </c>
      <c r="D9" s="73" t="s">
        <v>167</v>
      </c>
      <c r="E9" s="74" t="s">
        <v>168</v>
      </c>
      <c r="F9" s="30"/>
      <c r="G9" s="75" t="s">
        <v>90</v>
      </c>
      <c r="H9" s="76" t="s">
        <v>91</v>
      </c>
      <c r="I9" s="5"/>
      <c r="J9" s="77" t="s">
        <v>197</v>
      </c>
      <c r="K9" s="65" t="s">
        <v>196</v>
      </c>
      <c r="L9" s="5"/>
      <c r="M9" s="5"/>
      <c r="N9" s="78" t="s">
        <v>187</v>
      </c>
      <c r="O9" s="79" t="s">
        <v>186</v>
      </c>
      <c r="P9" s="79" t="s">
        <v>65</v>
      </c>
      <c r="Q9" s="85" t="s">
        <v>141</v>
      </c>
      <c r="R9" s="578"/>
      <c r="S9" s="579"/>
      <c r="T9" s="79" t="s">
        <v>142</v>
      </c>
      <c r="U9" s="582" t="s">
        <v>67</v>
      </c>
      <c r="V9" s="583"/>
      <c r="X9" s="625" t="s">
        <v>114</v>
      </c>
      <c r="Y9" s="279" t="s">
        <v>231</v>
      </c>
    </row>
    <row r="10" spans="1:25" ht="24" thickBot="1" x14ac:dyDescent="0.35">
      <c r="C10" s="33">
        <v>0</v>
      </c>
      <c r="D10" s="10">
        <v>60.812116718576775</v>
      </c>
      <c r="E10" s="222">
        <f>D10/$D$5</f>
        <v>1.9366916152412987</v>
      </c>
      <c r="F10" s="119"/>
      <c r="G10" s="80" t="s">
        <v>92</v>
      </c>
      <c r="H10" s="81" t="s">
        <v>93</v>
      </c>
      <c r="I10" s="5"/>
      <c r="J10" s="34">
        <v>4.1000000000058208</v>
      </c>
      <c r="K10" s="189">
        <v>114.26593000002256</v>
      </c>
      <c r="L10" s="30"/>
      <c r="N10" s="192">
        <f>(E11-E10)/(C11-C10)</f>
        <v>-4.8029404685923038E-2</v>
      </c>
      <c r="O10" s="215">
        <f>K10</f>
        <v>114.26593000002256</v>
      </c>
      <c r="P10" s="193">
        <f>-O10*0.05/($D$5*0.11+0.05)</f>
        <v>-1.6305069920094546</v>
      </c>
      <c r="Q10" s="196">
        <f>N10/P10</f>
        <v>2.9456730281623066E-2</v>
      </c>
      <c r="R10" s="87"/>
      <c r="S10" s="200">
        <v>3.9215690660981323E-2</v>
      </c>
      <c r="T10" s="201">
        <f>P10*$S$10</f>
        <v>-6.3941457819209915E-2</v>
      </c>
      <c r="U10" s="202">
        <f>(N10-T10)^2</f>
        <v>2.531934349165447E-4</v>
      </c>
      <c r="V10" s="88"/>
      <c r="X10" s="626"/>
      <c r="Y10" s="221">
        <f>S10</f>
        <v>3.9215690660981323E-2</v>
      </c>
    </row>
    <row r="11" spans="1:25" ht="21" thickBot="1" x14ac:dyDescent="0.35">
      <c r="C11" s="34">
        <v>8.2000000000116415</v>
      </c>
      <c r="D11" s="10">
        <v>48.445505600027758</v>
      </c>
      <c r="E11" s="214">
        <f t="shared" ref="E11:E12" si="0">D11/$D$5</f>
        <v>1.5428504968161707</v>
      </c>
      <c r="F11" s="30"/>
      <c r="G11" s="80" t="s">
        <v>94</v>
      </c>
      <c r="H11" s="220">
        <v>3.8773</v>
      </c>
      <c r="I11" s="5"/>
      <c r="J11" s="34">
        <v>14.90833333338378</v>
      </c>
      <c r="K11" s="189">
        <v>156.17308083352893</v>
      </c>
      <c r="L11" s="30"/>
      <c r="N11" s="197">
        <f>(E12-E11)/(C12-C11)</f>
        <v>-9.9009601941586839E-2</v>
      </c>
      <c r="O11" s="216">
        <f>K11</f>
        <v>156.17308083352893</v>
      </c>
      <c r="P11" s="198">
        <f>-O11*0.05/($D$5*0.11+0.05)</f>
        <v>-2.2284971580126851</v>
      </c>
      <c r="Q11" s="199">
        <f>N11/P11</f>
        <v>4.4428866146673025E-2</v>
      </c>
      <c r="R11" s="91"/>
      <c r="S11" s="203"/>
      <c r="T11" s="203">
        <f>P11*$S$10</f>
        <v>-8.7392055187501469E-2</v>
      </c>
      <c r="U11" s="204">
        <f>(N11-T11)^2</f>
        <v>1.3496739258335951E-4</v>
      </c>
      <c r="V11" s="92"/>
    </row>
    <row r="12" spans="1:25" ht="21.75" thickTop="1" thickBot="1" x14ac:dyDescent="0.35">
      <c r="C12" s="49">
        <v>21.616666666755918</v>
      </c>
      <c r="D12" s="101">
        <v>6.7344104618283049</v>
      </c>
      <c r="E12" s="102">
        <f t="shared" si="0"/>
        <v>0.21447167075886323</v>
      </c>
      <c r="F12" s="30"/>
      <c r="G12" s="82" t="s">
        <v>63</v>
      </c>
      <c r="H12" s="219">
        <v>98.369</v>
      </c>
      <c r="I12" s="5"/>
      <c r="J12" s="49"/>
      <c r="K12" s="191"/>
      <c r="L12" s="30"/>
      <c r="N12" s="36"/>
      <c r="O12" s="37"/>
      <c r="P12" s="37"/>
      <c r="Q12" s="37"/>
      <c r="R12" s="28"/>
      <c r="S12" s="28"/>
      <c r="T12" s="28"/>
      <c r="U12" s="84">
        <f>SUM(U10:U11)</f>
        <v>3.8816082749990424E-4</v>
      </c>
      <c r="V12" s="38" t="s">
        <v>57</v>
      </c>
    </row>
    <row r="13" spans="1:25" ht="21" thickBot="1" x14ac:dyDescent="0.35">
      <c r="E13" s="5"/>
      <c r="F13" s="30"/>
      <c r="G13" s="5"/>
      <c r="H13" s="5"/>
      <c r="I13" s="5"/>
      <c r="J13" s="5"/>
      <c r="K13" s="50"/>
      <c r="L13" s="30"/>
      <c r="N13" s="29"/>
      <c r="O13" s="29"/>
      <c r="P13" s="29"/>
      <c r="Q13" s="29"/>
      <c r="U13" s="121"/>
      <c r="V13" s="32"/>
      <c r="X13" s="5"/>
    </row>
    <row r="14" spans="1:25" ht="21.6" customHeight="1" thickBot="1" x14ac:dyDescent="0.35">
      <c r="A14" s="1" t="s">
        <v>58</v>
      </c>
      <c r="C14" s="5"/>
      <c r="D14" s="573" t="s">
        <v>171</v>
      </c>
      <c r="E14" s="573"/>
      <c r="F14" s="30"/>
      <c r="G14" s="5"/>
      <c r="H14" s="5"/>
      <c r="I14" s="5"/>
      <c r="J14" s="5"/>
      <c r="K14" s="50"/>
      <c r="L14" s="30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  <c r="X14" s="5"/>
    </row>
    <row r="15" spans="1:25" ht="24" thickBot="1" x14ac:dyDescent="0.35">
      <c r="B15" s="120" t="s">
        <v>112</v>
      </c>
      <c r="C15" s="69" t="s">
        <v>51</v>
      </c>
      <c r="D15" s="73" t="s">
        <v>167</v>
      </c>
      <c r="E15" s="74" t="s">
        <v>168</v>
      </c>
      <c r="F15" s="30"/>
      <c r="G15" s="75" t="s">
        <v>90</v>
      </c>
      <c r="H15" s="76" t="s">
        <v>91</v>
      </c>
      <c r="I15" s="5"/>
      <c r="J15" s="77" t="s">
        <v>197</v>
      </c>
      <c r="K15" s="65" t="s">
        <v>196</v>
      </c>
      <c r="L15" s="5"/>
      <c r="M15" s="5"/>
      <c r="N15" s="78" t="s">
        <v>187</v>
      </c>
      <c r="O15" s="79" t="s">
        <v>186</v>
      </c>
      <c r="P15" s="79" t="s">
        <v>65</v>
      </c>
      <c r="Q15" s="85" t="s">
        <v>141</v>
      </c>
      <c r="R15" s="578"/>
      <c r="S15" s="579"/>
      <c r="T15" s="79" t="s">
        <v>142</v>
      </c>
      <c r="U15" s="582" t="s">
        <v>67</v>
      </c>
      <c r="V15" s="583"/>
      <c r="X15" s="625" t="s">
        <v>115</v>
      </c>
      <c r="Y15" s="279" t="s">
        <v>231</v>
      </c>
    </row>
    <row r="16" spans="1:25" ht="24" thickBot="1" x14ac:dyDescent="0.35">
      <c r="C16" s="33">
        <v>0</v>
      </c>
      <c r="D16" s="10">
        <v>57.933736759563338</v>
      </c>
      <c r="E16" s="222">
        <f>D16/$D$5</f>
        <v>1.8450234636803611</v>
      </c>
      <c r="F16" s="30"/>
      <c r="G16" s="80" t="s">
        <v>92</v>
      </c>
      <c r="H16" s="81" t="s">
        <v>93</v>
      </c>
      <c r="I16" s="5"/>
      <c r="J16" s="34">
        <v>4.1000000000058208</v>
      </c>
      <c r="K16" s="189">
        <v>123.98251000002259</v>
      </c>
      <c r="L16" s="30"/>
      <c r="N16" s="192">
        <f>(E17-E16)/(C17-C16)</f>
        <v>-4.5008401433265753E-2</v>
      </c>
      <c r="O16" s="215">
        <f>K16</f>
        <v>123.98251000002259</v>
      </c>
      <c r="P16" s="193">
        <f>-O16*0.05/($D$5*0.11+0.05)</f>
        <v>-1.7691568207765784</v>
      </c>
      <c r="Q16" s="196">
        <f>N16/P16</f>
        <v>2.5440594584209407E-2</v>
      </c>
      <c r="R16" s="87"/>
      <c r="S16" s="200">
        <v>3.4531113561321769E-2</v>
      </c>
      <c r="T16" s="201">
        <f>P16*$S$16</f>
        <v>-6.1090955086023011E-2</v>
      </c>
      <c r="U16" s="202">
        <f>(N16-T16)^2</f>
        <v>2.586485319938158E-4</v>
      </c>
      <c r="V16" s="88"/>
      <c r="X16" s="627"/>
      <c r="Y16" s="221">
        <f>S16</f>
        <v>3.4531113561321769E-2</v>
      </c>
    </row>
    <row r="17" spans="1:26" ht="21" thickBot="1" x14ac:dyDescent="0.35">
      <c r="C17" s="34">
        <v>8.2000000000116415</v>
      </c>
      <c r="D17" s="10">
        <v>46.344973558509615</v>
      </c>
      <c r="E17" s="214">
        <f t="shared" ref="E17:E18" si="1">D17/$D$5</f>
        <v>1.4759545719270579</v>
      </c>
      <c r="F17" s="30"/>
      <c r="G17" s="80" t="s">
        <v>94</v>
      </c>
      <c r="H17" s="220">
        <v>3.8811</v>
      </c>
      <c r="I17" s="5"/>
      <c r="J17" s="34">
        <v>14.90833333338378</v>
      </c>
      <c r="K17" s="189">
        <v>165.93073250019577</v>
      </c>
      <c r="L17" s="30"/>
      <c r="N17" s="197">
        <f>(E18-E17)/(C18-C17)</f>
        <v>-9.3753798575723191E-2</v>
      </c>
      <c r="O17" s="216">
        <f>K17</f>
        <v>165.93073250019577</v>
      </c>
      <c r="P17" s="198">
        <f>-O17*0.05/($D$5*0.11+0.05)</f>
        <v>-2.3677330550827027</v>
      </c>
      <c r="Q17" s="199">
        <f>N17/P17</f>
        <v>3.959643946114038E-2</v>
      </c>
      <c r="R17" s="91"/>
      <c r="S17" s="203"/>
      <c r="T17" s="203">
        <f>P17*$S$16</f>
        <v>-8.1760459007956143E-2</v>
      </c>
      <c r="U17" s="204">
        <f>(N17-T17)^2</f>
        <v>1.4384019398776666E-4</v>
      </c>
      <c r="V17" s="92"/>
      <c r="X17" s="5"/>
    </row>
    <row r="18" spans="1:26" ht="21.75" thickTop="1" thickBot="1" x14ac:dyDescent="0.35">
      <c r="A18" s="1" t="s">
        <v>58</v>
      </c>
      <c r="C18" s="49">
        <v>21.616666666755918</v>
      </c>
      <c r="D18" s="101">
        <v>6.8480607816385577</v>
      </c>
      <c r="E18" s="102">
        <f t="shared" si="1"/>
        <v>0.21809110769549547</v>
      </c>
      <c r="F18" s="30"/>
      <c r="G18" s="82" t="s">
        <v>63</v>
      </c>
      <c r="H18" s="443">
        <v>108.07</v>
      </c>
      <c r="I18" s="5"/>
      <c r="J18" s="49"/>
      <c r="K18" s="191"/>
      <c r="L18" s="30"/>
      <c r="N18" s="36"/>
      <c r="O18" s="37"/>
      <c r="P18" s="37"/>
      <c r="Q18" s="37"/>
      <c r="R18" s="28"/>
      <c r="S18" s="28"/>
      <c r="T18" s="28"/>
      <c r="U18" s="84">
        <f>SUM(U16:U17)</f>
        <v>4.0248872598158247E-4</v>
      </c>
      <c r="V18" s="38" t="s">
        <v>57</v>
      </c>
      <c r="X18" s="5"/>
    </row>
    <row r="19" spans="1:26" ht="21" thickBot="1" x14ac:dyDescent="0.35">
      <c r="E19" s="5"/>
      <c r="F19" s="30"/>
      <c r="G19" s="5"/>
      <c r="H19" s="5"/>
      <c r="I19" s="5"/>
      <c r="J19" s="5"/>
      <c r="K19" s="50"/>
      <c r="L19" s="30"/>
      <c r="X19" s="5"/>
    </row>
    <row r="20" spans="1:26" ht="21.6" customHeight="1" thickBot="1" x14ac:dyDescent="0.35">
      <c r="A20" s="1" t="s">
        <v>58</v>
      </c>
      <c r="C20" s="5"/>
      <c r="D20" s="573" t="s">
        <v>171</v>
      </c>
      <c r="E20" s="573"/>
      <c r="F20" s="30"/>
      <c r="G20" s="5"/>
      <c r="H20" s="5"/>
      <c r="I20" s="5"/>
      <c r="J20" s="5"/>
      <c r="K20" s="50"/>
      <c r="L20" s="30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  <c r="X20" s="5"/>
    </row>
    <row r="21" spans="1:26" ht="24" thickBot="1" x14ac:dyDescent="0.35">
      <c r="B21" s="120" t="s">
        <v>113</v>
      </c>
      <c r="C21" s="69" t="s">
        <v>51</v>
      </c>
      <c r="D21" s="73" t="s">
        <v>167</v>
      </c>
      <c r="E21" s="74" t="s">
        <v>168</v>
      </c>
      <c r="F21" s="30"/>
      <c r="G21" s="75" t="s">
        <v>90</v>
      </c>
      <c r="H21" s="76" t="s">
        <v>91</v>
      </c>
      <c r="I21" s="5"/>
      <c r="J21" s="77" t="s">
        <v>197</v>
      </c>
      <c r="K21" s="65" t="s">
        <v>196</v>
      </c>
      <c r="L21" s="5"/>
      <c r="M21" s="5"/>
      <c r="N21" s="78" t="s">
        <v>187</v>
      </c>
      <c r="O21" s="79" t="s">
        <v>186</v>
      </c>
      <c r="P21" s="79" t="s">
        <v>65</v>
      </c>
      <c r="Q21" s="85" t="s">
        <v>141</v>
      </c>
      <c r="R21" s="578"/>
      <c r="S21" s="579"/>
      <c r="T21" s="79" t="s">
        <v>142</v>
      </c>
      <c r="U21" s="582" t="s">
        <v>67</v>
      </c>
      <c r="V21" s="583"/>
      <c r="X21" s="625" t="s">
        <v>116</v>
      </c>
      <c r="Y21" s="279" t="s">
        <v>231</v>
      </c>
    </row>
    <row r="22" spans="1:26" ht="24" thickBot="1" x14ac:dyDescent="0.35">
      <c r="C22" s="33">
        <v>0</v>
      </c>
      <c r="D22" s="10">
        <v>58.074800221840377</v>
      </c>
      <c r="E22" s="222">
        <f>D22/$D$5</f>
        <v>1.8495159306318592</v>
      </c>
      <c r="F22" s="30"/>
      <c r="G22" s="80" t="s">
        <v>92</v>
      </c>
      <c r="H22" s="81" t="s">
        <v>93</v>
      </c>
      <c r="I22" s="5"/>
      <c r="J22" s="34">
        <v>4.1000000000058208</v>
      </c>
      <c r="K22" s="189">
        <v>120.54426000002444</v>
      </c>
      <c r="L22" s="30"/>
      <c r="N22" s="192">
        <f>(E23-E22)/(C23-C22)</f>
        <v>-6.3906307242839772E-2</v>
      </c>
      <c r="O22" s="215">
        <f>K22</f>
        <v>120.54426000002444</v>
      </c>
      <c r="P22" s="193">
        <f>-O22*0.05/($D$5*0.11+0.05)</f>
        <v>-1.7200950342469243</v>
      </c>
      <c r="Q22" s="196">
        <f>N22/P22</f>
        <v>3.7152777009683433E-2</v>
      </c>
      <c r="R22" s="87"/>
      <c r="S22" s="200">
        <v>3.5527360443323212E-2</v>
      </c>
      <c r="T22" s="201">
        <f>P22*$S$22</f>
        <v>-6.1110436278460863E-2</v>
      </c>
      <c r="U22" s="202">
        <f>(N22-T22)^2</f>
        <v>7.8168944494570507E-6</v>
      </c>
      <c r="V22" s="88"/>
      <c r="X22" s="626"/>
      <c r="Y22" s="221">
        <f>S22</f>
        <v>3.5527360443323212E-2</v>
      </c>
    </row>
    <row r="23" spans="1:26" ht="21" thickBot="1" x14ac:dyDescent="0.35">
      <c r="C23" s="34">
        <v>8.2000000000116415</v>
      </c>
      <c r="D23" s="10">
        <v>41.620204232930632</v>
      </c>
      <c r="E23" s="214">
        <f t="shared" ref="E23:E24" si="2">D23/$D$5</f>
        <v>1.3254842112398291</v>
      </c>
      <c r="F23" s="30"/>
      <c r="G23" s="80" t="s">
        <v>94</v>
      </c>
      <c r="H23" s="220">
        <v>4.1985999999999999</v>
      </c>
      <c r="I23" s="5"/>
      <c r="J23" s="34">
        <v>14.90833333338378</v>
      </c>
      <c r="K23" s="189">
        <v>165.92412833354513</v>
      </c>
      <c r="L23" s="30"/>
      <c r="N23" s="197">
        <f>(E24-E23)/(C24-C23)</f>
        <v>-8.2061093396095866E-2</v>
      </c>
      <c r="O23" s="216">
        <f>K23</f>
        <v>165.92412833354513</v>
      </c>
      <c r="P23" s="198">
        <f>-O23*0.05/($D$5*0.11+0.05)</f>
        <v>-2.3676388175448793</v>
      </c>
      <c r="Q23" s="199">
        <f>N23/P23</f>
        <v>3.4659464436889505E-2</v>
      </c>
      <c r="R23" s="91"/>
      <c r="S23" s="203"/>
      <c r="T23" s="203">
        <f>P23*$S$22</f>
        <v>-8.4115957670520491E-2</v>
      </c>
      <c r="U23" s="204">
        <f>(N23-T23)^2</f>
        <v>4.222467186306642E-6</v>
      </c>
      <c r="V23" s="92"/>
      <c r="X23" s="5"/>
    </row>
    <row r="24" spans="1:26" ht="21.75" thickTop="1" thickBot="1" x14ac:dyDescent="0.35">
      <c r="A24" s="1" t="s">
        <v>58</v>
      </c>
      <c r="C24" s="49">
        <v>21.616666666755918</v>
      </c>
      <c r="D24" s="101">
        <v>7.0492332698453994</v>
      </c>
      <c r="E24" s="102">
        <f t="shared" si="2"/>
        <v>0.22449787483584074</v>
      </c>
      <c r="F24" s="30"/>
      <c r="G24" s="82" t="s">
        <v>63</v>
      </c>
      <c r="H24" s="443">
        <v>103.33</v>
      </c>
      <c r="I24" s="5"/>
      <c r="J24" s="49"/>
      <c r="K24" s="27"/>
      <c r="L24" s="30"/>
      <c r="N24" s="36"/>
      <c r="O24" s="37"/>
      <c r="P24" s="37"/>
      <c r="Q24" s="37"/>
      <c r="R24" s="28"/>
      <c r="S24" s="28"/>
      <c r="T24" s="28"/>
      <c r="U24" s="84">
        <f>SUM(U22:U23)</f>
        <v>1.2039361635763693E-5</v>
      </c>
      <c r="V24" s="38" t="s">
        <v>57</v>
      </c>
      <c r="X24" s="5"/>
    </row>
    <row r="25" spans="1:26" ht="25.5" x14ac:dyDescent="0.3">
      <c r="G25" s="30"/>
      <c r="H25" s="30"/>
      <c r="X25" s="140" t="s">
        <v>7</v>
      </c>
      <c r="Y25" s="128">
        <f>AVERAGE(Y6:Y22)</f>
        <v>3.6424721555208768E-2</v>
      </c>
    </row>
    <row r="26" spans="1:26" ht="26.25" thickBot="1" x14ac:dyDescent="0.35">
      <c r="G26" s="30"/>
      <c r="H26" s="30"/>
      <c r="X26" s="141" t="s">
        <v>8</v>
      </c>
      <c r="Y26" s="130">
        <f>STDEV(Y4:Y22)</f>
        <v>2.4678448846122887E-3</v>
      </c>
    </row>
    <row r="27" spans="1:26" ht="18" x14ac:dyDescent="0.3">
      <c r="G27" s="30"/>
      <c r="H27" s="30"/>
    </row>
    <row r="28" spans="1:26" s="142" customFormat="1" ht="18" x14ac:dyDescent="0.3">
      <c r="G28" s="143"/>
      <c r="H28" s="143"/>
      <c r="W28" s="144"/>
      <c r="Z28" s="144"/>
    </row>
    <row r="29" spans="1:26" ht="32.450000000000003" customHeight="1" thickBot="1" x14ac:dyDescent="0.35">
      <c r="B29" s="280" t="s">
        <v>234</v>
      </c>
      <c r="F29" s="30"/>
      <c r="G29" s="30"/>
      <c r="H29" s="30"/>
      <c r="I29" s="30"/>
      <c r="J29" s="30"/>
      <c r="K29" s="30"/>
      <c r="L29" s="30"/>
      <c r="N29" s="29"/>
      <c r="O29" s="29"/>
      <c r="P29" s="29"/>
      <c r="Q29" s="29"/>
    </row>
    <row r="30" spans="1:26" ht="20.25" x14ac:dyDescent="0.3">
      <c r="B30" s="5"/>
      <c r="C30" s="131" t="s">
        <v>46</v>
      </c>
      <c r="D30" s="132">
        <v>0.05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6" ht="20.25" x14ac:dyDescent="0.3">
      <c r="B31" s="5"/>
      <c r="C31" s="133" t="s">
        <v>47</v>
      </c>
      <c r="D31" s="134">
        <v>0.11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35"/>
      <c r="T31" s="5"/>
      <c r="U31" s="5"/>
      <c r="V31" s="5"/>
      <c r="W31" s="5"/>
      <c r="X31" s="5"/>
      <c r="Y31" s="5"/>
    </row>
    <row r="32" spans="1:26" ht="20.25" x14ac:dyDescent="0.3">
      <c r="B32" s="5"/>
      <c r="C32" s="133" t="s">
        <v>49</v>
      </c>
      <c r="D32" s="134">
        <v>1.2999999999999999E-3</v>
      </c>
      <c r="E32" s="5"/>
      <c r="F32" s="5"/>
      <c r="G32" s="5"/>
      <c r="H32" s="5"/>
      <c r="I32" s="5"/>
      <c r="J32" s="5"/>
      <c r="K32" s="5"/>
      <c r="L32" s="5"/>
      <c r="M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2:25" ht="24" thickBot="1" x14ac:dyDescent="0.35">
      <c r="B33" s="5"/>
      <c r="C33" s="135" t="s">
        <v>199</v>
      </c>
      <c r="D33" s="139">
        <v>33.6</v>
      </c>
      <c r="E33" s="5"/>
      <c r="F33" s="5"/>
      <c r="G33" s="5"/>
      <c r="H33" s="5"/>
      <c r="I33" s="5"/>
      <c r="J33" s="5"/>
      <c r="K33" s="5"/>
      <c r="L33" s="5"/>
      <c r="M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2:25" ht="20.25" x14ac:dyDescent="0.3">
      <c r="B34" s="5"/>
      <c r="C34" s="4"/>
      <c r="D34" s="4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86"/>
      <c r="T34" s="587"/>
      <c r="U34" s="587"/>
      <c r="V34" s="587"/>
      <c r="W34" s="587"/>
      <c r="X34" s="587"/>
      <c r="Y34" s="5"/>
    </row>
    <row r="35" spans="2:25" ht="21" thickBot="1" x14ac:dyDescent="0.3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88"/>
      <c r="S35" s="588"/>
      <c r="T35" s="5"/>
      <c r="U35" s="5"/>
      <c r="V35" s="5"/>
      <c r="W35" s="5"/>
      <c r="X35" s="5"/>
      <c r="Y35" s="5"/>
    </row>
    <row r="36" spans="2:25" ht="21" customHeight="1" thickBot="1" x14ac:dyDescent="0.35">
      <c r="B36" s="5"/>
      <c r="C36" s="5"/>
      <c r="D36" s="573" t="s">
        <v>171</v>
      </c>
      <c r="E36" s="573"/>
      <c r="F36" s="71"/>
      <c r="G36" s="5"/>
      <c r="H36" s="5"/>
      <c r="I36" s="5"/>
      <c r="J36" s="5"/>
      <c r="K36" s="5"/>
      <c r="L36" s="5"/>
      <c r="M36" s="5"/>
      <c r="N36" s="574"/>
      <c r="O36" s="575"/>
      <c r="P36" s="575"/>
      <c r="Q36" s="575"/>
      <c r="R36" s="576" t="s">
        <v>238</v>
      </c>
      <c r="S36" s="577"/>
      <c r="T36" s="580" t="s">
        <v>50</v>
      </c>
      <c r="U36" s="580"/>
      <c r="V36" s="581"/>
      <c r="W36" s="5"/>
      <c r="X36" s="5"/>
      <c r="Y36" s="5"/>
    </row>
    <row r="37" spans="2:25" ht="24" thickBot="1" x14ac:dyDescent="0.35">
      <c r="B37" s="122" t="s">
        <v>111</v>
      </c>
      <c r="C37" s="69" t="s">
        <v>51</v>
      </c>
      <c r="D37" s="73" t="s">
        <v>169</v>
      </c>
      <c r="E37" s="74" t="s">
        <v>170</v>
      </c>
      <c r="F37" s="5"/>
      <c r="G37" s="75" t="s">
        <v>90</v>
      </c>
      <c r="H37" s="76" t="s">
        <v>91</v>
      </c>
      <c r="I37" s="5"/>
      <c r="J37" s="77" t="s">
        <v>197</v>
      </c>
      <c r="K37" s="65" t="s">
        <v>196</v>
      </c>
      <c r="L37" s="5"/>
      <c r="M37" s="5"/>
      <c r="N37" s="78" t="s">
        <v>187</v>
      </c>
      <c r="O37" s="79" t="s">
        <v>186</v>
      </c>
      <c r="P37" s="79" t="s">
        <v>65</v>
      </c>
      <c r="Q37" s="85" t="s">
        <v>143</v>
      </c>
      <c r="R37" s="578"/>
      <c r="S37" s="579"/>
      <c r="T37" s="79" t="s">
        <v>142</v>
      </c>
      <c r="U37" s="582" t="s">
        <v>67</v>
      </c>
      <c r="V37" s="583"/>
      <c r="W37" s="5"/>
      <c r="X37" s="625" t="s">
        <v>114</v>
      </c>
      <c r="Y37" s="279" t="s">
        <v>236</v>
      </c>
    </row>
    <row r="38" spans="2:25" ht="24" thickBot="1" x14ac:dyDescent="0.35">
      <c r="B38" s="5"/>
      <c r="C38" s="33">
        <v>0</v>
      </c>
      <c r="D38" s="10">
        <v>348.5252121158403</v>
      </c>
      <c r="E38" s="222">
        <f>D38/$D$33</f>
        <v>10.372774170114294</v>
      </c>
      <c r="F38" s="71"/>
      <c r="G38" s="80" t="s">
        <v>92</v>
      </c>
      <c r="H38" s="81" t="s">
        <v>93</v>
      </c>
      <c r="I38" s="5"/>
      <c r="J38" s="34">
        <v>4.1000000000058208</v>
      </c>
      <c r="K38" s="189">
        <v>114.26593000002256</v>
      </c>
      <c r="L38" s="5"/>
      <c r="M38" s="5"/>
      <c r="N38" s="192">
        <f>(E39-E38)/(C39-C38)</f>
        <v>-2.2797680857720395E-2</v>
      </c>
      <c r="O38" s="215">
        <f>K38</f>
        <v>114.26593000002256</v>
      </c>
      <c r="P38" s="193">
        <f>-O38*0.05/($D$33*0.11+0.05)</f>
        <v>-1.5251725840899968</v>
      </c>
      <c r="Q38" s="196">
        <f>N38/P38</f>
        <v>1.4947607303945058E-2</v>
      </c>
      <c r="R38" s="87"/>
      <c r="S38" s="200">
        <v>4.0536090338156194E-2</v>
      </c>
      <c r="T38" s="201">
        <f>P38*$S$38</f>
        <v>-6.1824533649951233E-2</v>
      </c>
      <c r="U38" s="202">
        <f>(N38-T38)^2</f>
        <v>1.5230952388664558E-3</v>
      </c>
      <c r="V38" s="88"/>
      <c r="W38" s="5"/>
      <c r="X38" s="626"/>
      <c r="Y38" s="221">
        <f>S38</f>
        <v>4.0536090338156194E-2</v>
      </c>
    </row>
    <row r="39" spans="2:25" ht="21" thickBot="1" x14ac:dyDescent="0.35">
      <c r="B39" s="5"/>
      <c r="C39" s="34">
        <v>8.2000000000116415</v>
      </c>
      <c r="D39" s="10">
        <v>342.24399508591227</v>
      </c>
      <c r="E39" s="214">
        <f t="shared" ref="E39:E40" si="3">D39/$D$33</f>
        <v>10.185833187080721</v>
      </c>
      <c r="F39" s="5"/>
      <c r="G39" s="80" t="s">
        <v>94</v>
      </c>
      <c r="H39" s="220">
        <v>3.8773</v>
      </c>
      <c r="I39" s="5"/>
      <c r="J39" s="34">
        <v>14.90833333338378</v>
      </c>
      <c r="K39" s="189">
        <v>156.17308083352893</v>
      </c>
      <c r="L39" s="5"/>
      <c r="M39" s="5"/>
      <c r="N39" s="197">
        <f>(E40-E39)/(C40-C39)</f>
        <v>-0.1128836719488434</v>
      </c>
      <c r="O39" s="216">
        <f>K39</f>
        <v>156.17308083352893</v>
      </c>
      <c r="P39" s="198">
        <f>-O39*0.05/($D$33*0.11+0.05)</f>
        <v>-2.084531244441123</v>
      </c>
      <c r="Q39" s="199">
        <f>N39/P39</f>
        <v>5.4153024690742055E-2</v>
      </c>
      <c r="R39" s="91"/>
      <c r="S39" s="203"/>
      <c r="T39" s="203">
        <f>P39*$S$38</f>
        <v>-8.4498746837374517E-2</v>
      </c>
      <c r="U39" s="204">
        <f>(N39-T39)^2</f>
        <v>8.0570397358369669E-4</v>
      </c>
      <c r="V39" s="92"/>
      <c r="W39" s="5"/>
      <c r="X39" s="5"/>
      <c r="Y39" s="5"/>
    </row>
    <row r="40" spans="2:25" ht="21.75" thickTop="1" thickBot="1" x14ac:dyDescent="0.35">
      <c r="B40" s="5"/>
      <c r="C40" s="49">
        <v>21.616666666755918</v>
      </c>
      <c r="D40" s="101">
        <v>291.35603577107929</v>
      </c>
      <c r="E40" s="102">
        <f t="shared" si="3"/>
        <v>8.6713105884249781</v>
      </c>
      <c r="F40" s="5"/>
      <c r="G40" s="82" t="s">
        <v>63</v>
      </c>
      <c r="H40" s="219">
        <v>98.369</v>
      </c>
      <c r="I40" s="5"/>
      <c r="J40" s="49"/>
      <c r="K40" s="191"/>
      <c r="L40" s="5"/>
      <c r="M40" s="5"/>
      <c r="N40" s="36"/>
      <c r="O40" s="37"/>
      <c r="P40" s="37"/>
      <c r="Q40" s="37"/>
      <c r="R40" s="28"/>
      <c r="S40" s="28"/>
      <c r="T40" s="28"/>
      <c r="U40" s="84">
        <f>SUM(U38:U39)</f>
        <v>2.3287992124501524E-3</v>
      </c>
      <c r="V40" s="38" t="s">
        <v>57</v>
      </c>
      <c r="W40" s="5"/>
      <c r="X40" s="5"/>
      <c r="Y40" s="5"/>
    </row>
    <row r="41" spans="2:25" ht="21" thickBot="1" x14ac:dyDescent="0.35">
      <c r="B41" s="5"/>
      <c r="C41" s="5"/>
      <c r="D41" s="5"/>
      <c r="E41" s="5"/>
      <c r="F41" s="5"/>
      <c r="G41" s="5"/>
      <c r="H41" s="5"/>
      <c r="I41" s="5"/>
      <c r="J41" s="5"/>
      <c r="K41" s="50"/>
      <c r="L41" s="5"/>
      <c r="M41" s="5"/>
      <c r="N41" s="39"/>
      <c r="O41" s="39"/>
      <c r="P41" s="39"/>
      <c r="Q41" s="39"/>
      <c r="R41" s="5"/>
      <c r="S41" s="5"/>
      <c r="T41" s="5"/>
      <c r="U41" s="90"/>
      <c r="V41" s="40"/>
      <c r="W41" s="5"/>
      <c r="X41" s="5"/>
      <c r="Y41" s="5"/>
    </row>
    <row r="42" spans="2:25" ht="21" customHeight="1" thickBot="1" x14ac:dyDescent="0.35">
      <c r="B42" s="5"/>
      <c r="C42" s="5"/>
      <c r="D42" s="573" t="s">
        <v>171</v>
      </c>
      <c r="E42" s="573"/>
      <c r="F42" s="5"/>
      <c r="G42" s="5"/>
      <c r="H42" s="5"/>
      <c r="I42" s="5"/>
      <c r="J42" s="5"/>
      <c r="K42" s="50"/>
      <c r="L42" s="5"/>
      <c r="M42" s="5"/>
      <c r="N42" s="574"/>
      <c r="O42" s="575"/>
      <c r="P42" s="575"/>
      <c r="Q42" s="575"/>
      <c r="R42" s="576" t="s">
        <v>238</v>
      </c>
      <c r="S42" s="577"/>
      <c r="T42" s="580" t="s">
        <v>50</v>
      </c>
      <c r="U42" s="580"/>
      <c r="V42" s="581"/>
      <c r="W42" s="5"/>
      <c r="X42" s="5"/>
      <c r="Y42" s="5"/>
    </row>
    <row r="43" spans="2:25" ht="24" thickBot="1" x14ac:dyDescent="0.35">
      <c r="B43" s="122" t="s">
        <v>112</v>
      </c>
      <c r="C43" s="69" t="s">
        <v>51</v>
      </c>
      <c r="D43" s="73" t="s">
        <v>169</v>
      </c>
      <c r="E43" s="74" t="s">
        <v>170</v>
      </c>
      <c r="F43" s="5"/>
      <c r="G43" s="75" t="s">
        <v>90</v>
      </c>
      <c r="H43" s="76" t="s">
        <v>91</v>
      </c>
      <c r="I43" s="5"/>
      <c r="J43" s="77" t="s">
        <v>197</v>
      </c>
      <c r="K43" s="65" t="s">
        <v>196</v>
      </c>
      <c r="L43" s="5"/>
      <c r="M43" s="5"/>
      <c r="N43" s="78" t="s">
        <v>187</v>
      </c>
      <c r="O43" s="79" t="s">
        <v>186</v>
      </c>
      <c r="P43" s="79" t="s">
        <v>65</v>
      </c>
      <c r="Q43" s="85" t="s">
        <v>143</v>
      </c>
      <c r="R43" s="578"/>
      <c r="S43" s="579"/>
      <c r="T43" s="79" t="s">
        <v>142</v>
      </c>
      <c r="U43" s="582" t="s">
        <v>67</v>
      </c>
      <c r="V43" s="583"/>
      <c r="W43" s="5"/>
      <c r="X43" s="625" t="s">
        <v>115</v>
      </c>
      <c r="Y43" s="279" t="s">
        <v>236</v>
      </c>
    </row>
    <row r="44" spans="2:25" ht="24" thickBot="1" x14ac:dyDescent="0.35">
      <c r="B44" s="5"/>
      <c r="C44" s="33">
        <v>0</v>
      </c>
      <c r="D44" s="10">
        <v>350.57456630762226</v>
      </c>
      <c r="E44" s="222">
        <f>D44/$D$33</f>
        <v>10.43376685439352</v>
      </c>
      <c r="F44" s="5"/>
      <c r="G44" s="80" t="s">
        <v>92</v>
      </c>
      <c r="H44" s="81" t="s">
        <v>93</v>
      </c>
      <c r="I44" s="5"/>
      <c r="J44" s="34">
        <v>4.1000000000058208</v>
      </c>
      <c r="K44" s="189">
        <v>123.98251000002259</v>
      </c>
      <c r="L44" s="5"/>
      <c r="M44" s="5"/>
      <c r="N44" s="192">
        <f>(E45-E44)/(C45-C44)</f>
        <v>-0.15755989781223687</v>
      </c>
      <c r="O44" s="215">
        <f>K44</f>
        <v>123.98251000002259</v>
      </c>
      <c r="P44" s="193">
        <f>-O44*0.05/($D$33*0.11+0.05)</f>
        <v>-1.6548653230115136</v>
      </c>
      <c r="Q44" s="196">
        <f>N44/P44</f>
        <v>9.5210102974126229E-2</v>
      </c>
      <c r="R44" s="87"/>
      <c r="S44" s="200">
        <v>3.3009139622140776E-2</v>
      </c>
      <c r="T44" s="201">
        <f>P44*$S$44</f>
        <v>-5.4625680503126148E-2</v>
      </c>
      <c r="U44" s="202">
        <f>(N44-T44)^2</f>
        <v>1.0595453093039229E-2</v>
      </c>
      <c r="V44" s="88"/>
      <c r="W44" s="5"/>
      <c r="X44" s="627"/>
      <c r="Y44" s="221">
        <f>S44</f>
        <v>3.3009139622140776E-2</v>
      </c>
    </row>
    <row r="45" spans="2:25" ht="21" thickBot="1" x14ac:dyDescent="0.35">
      <c r="B45" s="5"/>
      <c r="C45" s="34">
        <v>8.2000000000116415</v>
      </c>
      <c r="D45" s="10">
        <v>307.16366326233316</v>
      </c>
      <c r="E45" s="214">
        <f t="shared" ref="E45:E46" si="4">D45/$D$33</f>
        <v>9.1417756923313434</v>
      </c>
      <c r="F45" s="5"/>
      <c r="G45" s="80" t="s">
        <v>94</v>
      </c>
      <c r="H45" s="220">
        <v>3.8811</v>
      </c>
      <c r="I45" s="5"/>
      <c r="J45" s="34">
        <v>14.90833333338378</v>
      </c>
      <c r="K45" s="189">
        <v>165.93073250019577</v>
      </c>
      <c r="L45" s="5"/>
      <c r="M45" s="5"/>
      <c r="N45" s="197">
        <f>(E46-E45)/(C46-C45)</f>
        <v>3.9530278215617956E-3</v>
      </c>
      <c r="O45" s="216">
        <f>K45</f>
        <v>165.93073250019577</v>
      </c>
      <c r="P45" s="198">
        <f>-O45*0.05/($D$33*0.11+0.05)</f>
        <v>-2.2147721903389721</v>
      </c>
      <c r="Q45" s="199">
        <f>N45/P45</f>
        <v>-1.7848462423382617E-3</v>
      </c>
      <c r="R45" s="91"/>
      <c r="S45" s="203"/>
      <c r="T45" s="203">
        <f>P45*$S$44</f>
        <v>-7.3107724462133677E-2</v>
      </c>
      <c r="U45" s="204">
        <f>(N45-T45)^2</f>
        <v>5.9383595425290762E-3</v>
      </c>
      <c r="V45" s="92"/>
      <c r="W45" s="5"/>
      <c r="X45" s="5"/>
      <c r="Y45" s="5"/>
    </row>
    <row r="46" spans="2:25" ht="21.75" thickTop="1" thickBot="1" x14ac:dyDescent="0.35">
      <c r="B46" s="5"/>
      <c r="C46" s="49">
        <v>21.616666666755918</v>
      </c>
      <c r="D46" s="101">
        <v>308.94568820430351</v>
      </c>
      <c r="E46" s="102">
        <f t="shared" si="4"/>
        <v>9.1948121489376042</v>
      </c>
      <c r="F46" s="5"/>
      <c r="G46" s="82" t="s">
        <v>63</v>
      </c>
      <c r="H46" s="443">
        <v>108.07</v>
      </c>
      <c r="I46" s="5"/>
      <c r="J46" s="49"/>
      <c r="K46" s="191"/>
      <c r="L46" s="5"/>
      <c r="M46" s="5"/>
      <c r="N46" s="36"/>
      <c r="O46" s="37"/>
      <c r="P46" s="37"/>
      <c r="Q46" s="37"/>
      <c r="R46" s="28"/>
      <c r="S46" s="28"/>
      <c r="T46" s="28"/>
      <c r="U46" s="84">
        <f>SUM(U44:U45)</f>
        <v>1.6533812635568305E-2</v>
      </c>
      <c r="V46" s="38" t="s">
        <v>57</v>
      </c>
      <c r="W46" s="5"/>
      <c r="X46" s="5"/>
      <c r="Y46" s="5"/>
    </row>
    <row r="47" spans="2:25" ht="21" thickBot="1" x14ac:dyDescent="0.35">
      <c r="B47" s="5"/>
      <c r="C47" s="5"/>
      <c r="D47" s="5"/>
      <c r="E47" s="5"/>
      <c r="F47" s="5"/>
      <c r="G47" s="5"/>
      <c r="H47" s="5"/>
      <c r="I47" s="5"/>
      <c r="J47" s="5"/>
      <c r="K47" s="50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2:25" ht="21" customHeight="1" thickBot="1" x14ac:dyDescent="0.35">
      <c r="B48" s="5"/>
      <c r="C48" s="5"/>
      <c r="D48" s="573" t="s">
        <v>171</v>
      </c>
      <c r="E48" s="573"/>
      <c r="F48" s="5"/>
      <c r="G48" s="5"/>
      <c r="H48" s="5"/>
      <c r="I48" s="5"/>
      <c r="J48" s="5"/>
      <c r="K48" s="50"/>
      <c r="L48" s="5"/>
      <c r="M48" s="5"/>
      <c r="N48" s="574"/>
      <c r="O48" s="575"/>
      <c r="P48" s="575"/>
      <c r="Q48" s="575"/>
      <c r="R48" s="576" t="s">
        <v>238</v>
      </c>
      <c r="S48" s="577"/>
      <c r="T48" s="580" t="s">
        <v>50</v>
      </c>
      <c r="U48" s="580"/>
      <c r="V48" s="581"/>
      <c r="W48" s="5"/>
      <c r="X48" s="5"/>
      <c r="Y48" s="5"/>
    </row>
    <row r="49" spans="2:25" ht="24" thickBot="1" x14ac:dyDescent="0.35">
      <c r="B49" s="122" t="s">
        <v>113</v>
      </c>
      <c r="C49" s="69" t="s">
        <v>51</v>
      </c>
      <c r="D49" s="73" t="s">
        <v>169</v>
      </c>
      <c r="E49" s="74" t="s">
        <v>170</v>
      </c>
      <c r="F49" s="5"/>
      <c r="G49" s="75" t="s">
        <v>90</v>
      </c>
      <c r="H49" s="76" t="s">
        <v>91</v>
      </c>
      <c r="I49" s="5"/>
      <c r="J49" s="77" t="s">
        <v>197</v>
      </c>
      <c r="K49" s="65" t="s">
        <v>196</v>
      </c>
      <c r="L49" s="5"/>
      <c r="M49" s="5"/>
      <c r="N49" s="78" t="s">
        <v>187</v>
      </c>
      <c r="O49" s="79" t="s">
        <v>186</v>
      </c>
      <c r="P49" s="79" t="s">
        <v>65</v>
      </c>
      <c r="Q49" s="85" t="s">
        <v>143</v>
      </c>
      <c r="R49" s="578"/>
      <c r="S49" s="579"/>
      <c r="T49" s="79" t="s">
        <v>142</v>
      </c>
      <c r="U49" s="582" t="s">
        <v>67</v>
      </c>
      <c r="V49" s="583"/>
      <c r="W49" s="5"/>
      <c r="X49" s="625" t="s">
        <v>116</v>
      </c>
      <c r="Y49" s="279" t="s">
        <v>236</v>
      </c>
    </row>
    <row r="50" spans="2:25" ht="24" thickBot="1" x14ac:dyDescent="0.35">
      <c r="B50" s="5"/>
      <c r="C50" s="33">
        <v>0</v>
      </c>
      <c r="D50" s="10">
        <v>334.41696197405759</v>
      </c>
      <c r="E50" s="222">
        <f>D50/$D$33</f>
        <v>9.9528857730374281</v>
      </c>
      <c r="F50" s="5"/>
      <c r="G50" s="80" t="s">
        <v>92</v>
      </c>
      <c r="H50" s="81" t="s">
        <v>93</v>
      </c>
      <c r="I50" s="5"/>
      <c r="J50" s="34">
        <v>4.1000000000058208</v>
      </c>
      <c r="K50" s="189">
        <v>120.54426000002444</v>
      </c>
      <c r="L50" s="5"/>
      <c r="M50" s="5"/>
      <c r="N50" s="192">
        <f>(E51-E50)/(C51-C50)</f>
        <v>-5.1505871567441554E-2</v>
      </c>
      <c r="O50" s="215">
        <f>K50</f>
        <v>120.54426000002444</v>
      </c>
      <c r="P50" s="193">
        <f>-O50*0.05/($D$33*0.11+0.05)</f>
        <v>-1.6089730379074272</v>
      </c>
      <c r="Q50" s="196">
        <f>N50/P50</f>
        <v>3.20116436720582E-2</v>
      </c>
      <c r="R50" s="87"/>
      <c r="S50" s="200">
        <v>5.2654002972365804E-2</v>
      </c>
      <c r="T50" s="201">
        <f>P50*$S$50</f>
        <v>-8.4718871120434108E-2</v>
      </c>
      <c r="U50" s="202">
        <f>(N50-T50)^2</f>
        <v>1.1031033393070835E-3</v>
      </c>
      <c r="V50" s="88"/>
      <c r="W50" s="5"/>
      <c r="X50" s="626"/>
      <c r="Y50" s="221">
        <f>S50</f>
        <v>5.2654002972365804E-2</v>
      </c>
    </row>
    <row r="51" spans="2:25" ht="21" thickBot="1" x14ac:dyDescent="0.35">
      <c r="B51" s="5"/>
      <c r="C51" s="34">
        <v>8.2000000000116415</v>
      </c>
      <c r="D51" s="10">
        <v>320.22606423977595</v>
      </c>
      <c r="E51" s="214">
        <f t="shared" ref="E51:E52" si="5">D51/$D$33</f>
        <v>9.5305376261838077</v>
      </c>
      <c r="F51" s="5"/>
      <c r="G51" s="80" t="s">
        <v>94</v>
      </c>
      <c r="H51" s="220">
        <v>4.1985999999999999</v>
      </c>
      <c r="I51" s="5"/>
      <c r="J51" s="34">
        <v>14.90833333338378</v>
      </c>
      <c r="K51" s="189">
        <v>165.92412833354513</v>
      </c>
      <c r="L51" s="5"/>
      <c r="M51" s="5"/>
      <c r="N51" s="197">
        <f>(E52-E51)/(C52-C51)</f>
        <v>-0.1405084670030434</v>
      </c>
      <c r="O51" s="216">
        <f>K51</f>
        <v>165.92412833354513</v>
      </c>
      <c r="P51" s="198">
        <f>-O51*0.05/($D$33*0.11+0.05)</f>
        <v>-2.2146840407574095</v>
      </c>
      <c r="Q51" s="199">
        <f>N51/P51</f>
        <v>6.3444023805305561E-2</v>
      </c>
      <c r="R51" s="91"/>
      <c r="S51" s="203"/>
      <c r="T51" s="203">
        <f>P51*$S$50</f>
        <v>-0.11661198006489175</v>
      </c>
      <c r="U51" s="204">
        <f>(N51-T51)^2</f>
        <v>5.7104208798525234E-4</v>
      </c>
      <c r="V51" s="92"/>
      <c r="W51" s="5"/>
      <c r="X51" s="5"/>
      <c r="Y51" s="5"/>
    </row>
    <row r="52" spans="2:25" ht="21.75" thickTop="1" thickBot="1" x14ac:dyDescent="0.35">
      <c r="B52" s="5"/>
      <c r="C52" s="49">
        <v>21.616666666755918</v>
      </c>
      <c r="D52" s="101">
        <v>256.88484731443759</v>
      </c>
      <c r="E52" s="102">
        <f t="shared" si="5"/>
        <v>7.6453823605487372</v>
      </c>
      <c r="F52" s="5"/>
      <c r="G52" s="82" t="s">
        <v>63</v>
      </c>
      <c r="H52" s="443">
        <v>103.33</v>
      </c>
      <c r="I52" s="5"/>
      <c r="J52" s="49"/>
      <c r="K52" s="27"/>
      <c r="L52" s="5"/>
      <c r="M52" s="5"/>
      <c r="N52" s="36"/>
      <c r="O52" s="37"/>
      <c r="P52" s="37"/>
      <c r="Q52" s="37"/>
      <c r="R52" s="28"/>
      <c r="S52" s="28"/>
      <c r="T52" s="28"/>
      <c r="U52" s="84">
        <f>SUM(U50:U51)</f>
        <v>1.6741454272923358E-3</v>
      </c>
      <c r="V52" s="38" t="s">
        <v>57</v>
      </c>
      <c r="W52" s="5"/>
      <c r="X52" s="5"/>
      <c r="Y52" s="5"/>
    </row>
    <row r="53" spans="2:25" ht="25.5" x14ac:dyDescent="0.3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140" t="s">
        <v>7</v>
      </c>
      <c r="Y53" s="128">
        <f>AVERAGE(Y34:Y50)</f>
        <v>4.2066410977554258E-2</v>
      </c>
    </row>
    <row r="54" spans="2:25" ht="26.25" thickBot="1" x14ac:dyDescent="0.3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141" t="s">
        <v>8</v>
      </c>
      <c r="Y54" s="130">
        <f>STDEV(Y32:Y50)</f>
        <v>9.9114365738161032E-3</v>
      </c>
    </row>
  </sheetData>
  <mergeCells count="40">
    <mergeCell ref="N42:Q42"/>
    <mergeCell ref="R42:S43"/>
    <mergeCell ref="T42:V42"/>
    <mergeCell ref="X43:X44"/>
    <mergeCell ref="N48:Q48"/>
    <mergeCell ref="R48:S49"/>
    <mergeCell ref="T48:V48"/>
    <mergeCell ref="X49:X50"/>
    <mergeCell ref="U43:V43"/>
    <mergeCell ref="U49:V49"/>
    <mergeCell ref="S34:X34"/>
    <mergeCell ref="R35:S35"/>
    <mergeCell ref="N36:Q36"/>
    <mergeCell ref="R36:S37"/>
    <mergeCell ref="T36:V36"/>
    <mergeCell ref="X37:X38"/>
    <mergeCell ref="U37:V37"/>
    <mergeCell ref="N14:Q14"/>
    <mergeCell ref="R14:S15"/>
    <mergeCell ref="T14:V14"/>
    <mergeCell ref="X15:X16"/>
    <mergeCell ref="N20:Q20"/>
    <mergeCell ref="R20:S21"/>
    <mergeCell ref="T20:V20"/>
    <mergeCell ref="X21:X22"/>
    <mergeCell ref="U15:V15"/>
    <mergeCell ref="U21:V21"/>
    <mergeCell ref="S6:X6"/>
    <mergeCell ref="R7:S7"/>
    <mergeCell ref="N8:Q8"/>
    <mergeCell ref="R8:S9"/>
    <mergeCell ref="T8:V8"/>
    <mergeCell ref="X9:X10"/>
    <mergeCell ref="U9:V9"/>
    <mergeCell ref="D48:E48"/>
    <mergeCell ref="D8:E8"/>
    <mergeCell ref="D14:E14"/>
    <mergeCell ref="D20:E20"/>
    <mergeCell ref="D36:E36"/>
    <mergeCell ref="D42:E4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A931-4958-4BA4-90A3-6AC3511D1345}">
  <sheetPr>
    <tabColor theme="5" tint="-0.249977111117893"/>
  </sheetPr>
  <dimension ref="B1:Z94"/>
  <sheetViews>
    <sheetView zoomScale="40" zoomScaleNormal="40" workbookViewId="0">
      <selection activeCell="I94" sqref="I94"/>
    </sheetView>
  </sheetViews>
  <sheetFormatPr defaultColWidth="8.875" defaultRowHeight="20.25" x14ac:dyDescent="0.3"/>
  <cols>
    <col min="1" max="1" width="7.75" style="5" customWidth="1"/>
    <col min="2" max="2" width="31.75" style="5" bestFit="1" customWidth="1"/>
    <col min="3" max="3" width="42.75" style="5" customWidth="1"/>
    <col min="4" max="4" width="24.25" style="5" bestFit="1" customWidth="1"/>
    <col min="5" max="5" width="23.125" style="5" bestFit="1" customWidth="1"/>
    <col min="6" max="6" width="15.625" style="5" customWidth="1"/>
    <col min="7" max="7" width="16.5" style="5" bestFit="1" customWidth="1"/>
    <col min="8" max="8" width="12.625" style="5" bestFit="1" customWidth="1"/>
    <col min="9" max="9" width="16.25" style="5" customWidth="1"/>
    <col min="10" max="10" width="16.75" style="5" bestFit="1" customWidth="1"/>
    <col min="11" max="11" width="25" style="5" customWidth="1"/>
    <col min="12" max="13" width="8.875" style="5"/>
    <col min="14" max="14" width="10.625" style="5" bestFit="1" customWidth="1"/>
    <col min="15" max="15" width="40.625" style="5" customWidth="1"/>
    <col min="16" max="16" width="31" style="5" bestFit="1" customWidth="1"/>
    <col min="17" max="17" width="25.375" style="5" bestFit="1" customWidth="1"/>
    <col min="18" max="18" width="16.75" style="5" customWidth="1"/>
    <col min="19" max="19" width="18.75" style="5" customWidth="1"/>
    <col min="20" max="20" width="53.125" style="5" bestFit="1" customWidth="1"/>
    <col min="21" max="21" width="9.625" style="5" bestFit="1" customWidth="1"/>
    <col min="22" max="22" width="8.5" style="5" bestFit="1" customWidth="1"/>
    <col min="23" max="23" width="15.125" style="5" customWidth="1"/>
    <col min="24" max="24" width="23.25" style="5" bestFit="1" customWidth="1"/>
    <col min="25" max="25" width="13.75" style="5" bestFit="1" customWidth="1"/>
    <col min="26" max="26" width="19.5" style="5" customWidth="1"/>
    <col min="27" max="16384" width="8.875" style="5"/>
  </cols>
  <sheetData>
    <row r="1" spans="2:25" ht="45.6" customHeight="1" thickBot="1" x14ac:dyDescent="0.35">
      <c r="B1" s="280" t="s">
        <v>233</v>
      </c>
    </row>
    <row r="2" spans="2:25" ht="24.75" customHeight="1" x14ac:dyDescent="0.3">
      <c r="C2" s="131" t="s">
        <v>46</v>
      </c>
      <c r="D2" s="132">
        <v>0.05</v>
      </c>
    </row>
    <row r="3" spans="2:25" x14ac:dyDescent="0.3">
      <c r="C3" s="133" t="s">
        <v>47</v>
      </c>
      <c r="D3" s="134">
        <v>0.11</v>
      </c>
    </row>
    <row r="4" spans="2:25" x14ac:dyDescent="0.3">
      <c r="C4" s="133" t="s">
        <v>140</v>
      </c>
      <c r="D4" s="134">
        <v>1.4E-3</v>
      </c>
    </row>
    <row r="5" spans="2:25" ht="24" thickBot="1" x14ac:dyDescent="0.35">
      <c r="C5" s="135" t="s">
        <v>198</v>
      </c>
      <c r="D5" s="136">
        <v>31.4</v>
      </c>
      <c r="N5" s="4"/>
      <c r="O5" s="4"/>
    </row>
    <row r="6" spans="2:25" x14ac:dyDescent="0.3">
      <c r="S6" s="586"/>
      <c r="T6" s="587"/>
      <c r="U6" s="587"/>
      <c r="V6" s="587"/>
      <c r="W6" s="587"/>
      <c r="X6" s="587"/>
    </row>
    <row r="7" spans="2:25" ht="21" thickBot="1" x14ac:dyDescent="0.35">
      <c r="R7" s="588"/>
      <c r="S7" s="588"/>
    </row>
    <row r="8" spans="2:25" ht="21.6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4" thickBot="1" x14ac:dyDescent="0.35">
      <c r="B9" s="123" t="s">
        <v>117</v>
      </c>
      <c r="C9" s="69" t="s">
        <v>51</v>
      </c>
      <c r="D9" s="73" t="s">
        <v>167</v>
      </c>
      <c r="E9" s="74" t="s">
        <v>168</v>
      </c>
      <c r="G9" s="75" t="s">
        <v>90</v>
      </c>
      <c r="H9" s="76" t="s">
        <v>91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3</v>
      </c>
      <c r="R9" s="578"/>
      <c r="S9" s="579"/>
      <c r="T9" s="79" t="s">
        <v>142</v>
      </c>
      <c r="U9" s="582" t="s">
        <v>67</v>
      </c>
      <c r="V9" s="583"/>
      <c r="X9" s="629" t="s">
        <v>118</v>
      </c>
      <c r="Y9" s="279" t="s">
        <v>231</v>
      </c>
    </row>
    <row r="10" spans="2:25" ht="21" thickBot="1" x14ac:dyDescent="0.35">
      <c r="C10" s="33">
        <v>0</v>
      </c>
      <c r="D10" s="10">
        <v>69.21781430424133</v>
      </c>
      <c r="E10" s="222">
        <f>D10/$D$5</f>
        <v>2.204388990580934</v>
      </c>
      <c r="F10" s="71"/>
      <c r="G10" s="80" t="s">
        <v>92</v>
      </c>
      <c r="H10" s="81" t="s">
        <v>93</v>
      </c>
      <c r="J10" s="34">
        <v>4.2083333333430346</v>
      </c>
      <c r="K10" s="189">
        <v>109.01520000002286</v>
      </c>
      <c r="N10" s="192">
        <f>(E11-E10)/(C11-C10)</f>
        <v>2.385705783192867E-3</v>
      </c>
      <c r="O10" s="215">
        <f>K10</f>
        <v>109.01520000002286</v>
      </c>
      <c r="P10" s="193">
        <f>-O10*0.05/($D$5*0.11+0.05)</f>
        <v>-1.5555821917811483</v>
      </c>
      <c r="Q10" s="196">
        <f>N10/P10</f>
        <v>-1.5336417424920657E-3</v>
      </c>
      <c r="R10" s="206"/>
      <c r="S10" s="200">
        <v>2.6878760709628972E-2</v>
      </c>
      <c r="T10" s="201">
        <f>P10*$S$10</f>
        <v>-4.1812121497045648E-2</v>
      </c>
      <c r="U10" s="202">
        <f>(N10-T10)^2</f>
        <v>1.953447936293796E-3</v>
      </c>
      <c r="V10" s="88"/>
      <c r="X10" s="630"/>
      <c r="Y10" s="194">
        <f>S10</f>
        <v>2.6878760709628972E-2</v>
      </c>
    </row>
    <row r="11" spans="2:25" x14ac:dyDescent="0.3">
      <c r="C11" s="34">
        <v>8.4166666666860692</v>
      </c>
      <c r="D11" s="10">
        <v>69.848316580977595</v>
      </c>
      <c r="E11" s="214">
        <f t="shared" ref="E11:E13" si="0">D11/$D$5</f>
        <v>2.2244686809228535</v>
      </c>
      <c r="G11" s="80" t="s">
        <v>94</v>
      </c>
      <c r="H11" s="220">
        <v>2.3567999999999998</v>
      </c>
      <c r="J11" s="34">
        <v>15.200000000040745</v>
      </c>
      <c r="K11" s="189">
        <v>134.92036000009603</v>
      </c>
      <c r="N11" s="207">
        <f t="shared" ref="N11:N12" si="1">(E12-E11)/(C12-C11)</f>
        <v>-6.1893028533764639E-2</v>
      </c>
      <c r="O11" s="217">
        <f t="shared" ref="O11:O12" si="2">K11</f>
        <v>134.92036000009603</v>
      </c>
      <c r="P11" s="208">
        <f t="shared" ref="P11:P12" si="3">-O11*0.05/($D$5*0.11+0.05)</f>
        <v>-1.9252334474899551</v>
      </c>
      <c r="Q11" s="209">
        <f t="shared" ref="Q11:Q12" si="4">N11/P11</f>
        <v>3.214832394193981E-2</v>
      </c>
      <c r="R11" s="210"/>
      <c r="S11" s="211"/>
      <c r="T11" s="211">
        <f t="shared" ref="T11:T12" si="5">P11*$S$10</f>
        <v>-5.1747889145256534E-2</v>
      </c>
      <c r="U11" s="194">
        <f>(N11-T11)^2</f>
        <v>1.0292385321225861E-4</v>
      </c>
      <c r="V11" s="25"/>
    </row>
    <row r="12" spans="2:25" ht="21" thickBot="1" x14ac:dyDescent="0.35">
      <c r="C12" s="34">
        <v>21.983333333395422</v>
      </c>
      <c r="D12" s="10">
        <v>43.482299045701133</v>
      </c>
      <c r="E12" s="214">
        <f t="shared" si="0"/>
        <v>1.384786593812138</v>
      </c>
      <c r="G12" s="82" t="s">
        <v>63</v>
      </c>
      <c r="H12" s="219">
        <v>99.096999999999994</v>
      </c>
      <c r="J12" s="49">
        <v>27.300000000104774</v>
      </c>
      <c r="K12" s="191">
        <v>163.43764000024692</v>
      </c>
      <c r="N12" s="197">
        <f t="shared" si="1"/>
        <v>-8.3766579942565214E-2</v>
      </c>
      <c r="O12" s="216">
        <f t="shared" si="2"/>
        <v>163.43764000024692</v>
      </c>
      <c r="P12" s="198">
        <f t="shared" si="3"/>
        <v>-2.3321581050263549</v>
      </c>
      <c r="Q12" s="199">
        <f t="shared" si="4"/>
        <v>3.5918053652549686E-2</v>
      </c>
      <c r="R12" s="212"/>
      <c r="S12" s="203"/>
      <c r="T12" s="203">
        <f t="shared" si="5"/>
        <v>-6.268551964202515E-2</v>
      </c>
      <c r="U12" s="204">
        <f>(N12-T12)^2</f>
        <v>4.4441110339500634E-4</v>
      </c>
      <c r="V12" s="92"/>
    </row>
    <row r="13" spans="2:25" ht="21" thickBot="1" x14ac:dyDescent="0.35">
      <c r="C13" s="49">
        <v>32.616666666814126</v>
      </c>
      <c r="D13" s="101">
        <v>15.513754890386627</v>
      </c>
      <c r="E13" s="102">
        <f t="shared" si="0"/>
        <v>0.4940686270823767</v>
      </c>
      <c r="N13" s="36"/>
      <c r="O13" s="37"/>
      <c r="P13" s="37"/>
      <c r="Q13" s="37"/>
      <c r="R13" s="28"/>
      <c r="S13" s="28"/>
      <c r="T13" s="28"/>
      <c r="U13" s="213">
        <f>SUM(U10:U12)</f>
        <v>2.5007828929010613E-3</v>
      </c>
      <c r="V13" s="38" t="s">
        <v>57</v>
      </c>
    </row>
    <row r="14" spans="2:25" ht="21" thickBot="1" x14ac:dyDescent="0.35">
      <c r="U14" s="90"/>
      <c r="V14" s="40"/>
    </row>
    <row r="15" spans="2:25" ht="21.6" customHeight="1" thickBot="1" x14ac:dyDescent="0.35">
      <c r="D15" s="573" t="s">
        <v>171</v>
      </c>
      <c r="E15" s="573"/>
      <c r="N15" s="574"/>
      <c r="O15" s="575"/>
      <c r="P15" s="575"/>
      <c r="Q15" s="575"/>
      <c r="R15" s="576" t="s">
        <v>238</v>
      </c>
      <c r="S15" s="577"/>
      <c r="T15" s="580" t="s">
        <v>50</v>
      </c>
      <c r="U15" s="580"/>
      <c r="V15" s="581"/>
    </row>
    <row r="16" spans="2:25" ht="24" thickBot="1" x14ac:dyDescent="0.35">
      <c r="B16" s="123" t="s">
        <v>164</v>
      </c>
      <c r="C16" s="69" t="s">
        <v>51</v>
      </c>
      <c r="D16" s="73" t="s">
        <v>167</v>
      </c>
      <c r="E16" s="74" t="s">
        <v>168</v>
      </c>
      <c r="G16" s="75" t="s">
        <v>90</v>
      </c>
      <c r="H16" s="76" t="s">
        <v>91</v>
      </c>
      <c r="J16" s="77" t="s">
        <v>197</v>
      </c>
      <c r="K16" s="65" t="s">
        <v>196</v>
      </c>
      <c r="N16" s="78" t="s">
        <v>187</v>
      </c>
      <c r="O16" s="79" t="s">
        <v>186</v>
      </c>
      <c r="P16" s="79" t="s">
        <v>65</v>
      </c>
      <c r="Q16" s="85" t="s">
        <v>143</v>
      </c>
      <c r="R16" s="578"/>
      <c r="S16" s="579"/>
      <c r="T16" s="79" t="s">
        <v>142</v>
      </c>
      <c r="U16" s="582" t="s">
        <v>67</v>
      </c>
      <c r="V16" s="583"/>
      <c r="X16" s="629" t="s">
        <v>119</v>
      </c>
      <c r="Y16" s="279" t="s">
        <v>231</v>
      </c>
    </row>
    <row r="17" spans="2:26" ht="21" thickBot="1" x14ac:dyDescent="0.35">
      <c r="C17" s="33">
        <v>0</v>
      </c>
      <c r="D17" s="10">
        <v>70.066193952875153</v>
      </c>
      <c r="E17" s="222">
        <f>D17/$D$5</f>
        <v>2.2314074507285082</v>
      </c>
      <c r="G17" s="80" t="s">
        <v>92</v>
      </c>
      <c r="H17" s="81" t="s">
        <v>55</v>
      </c>
      <c r="J17" s="34">
        <v>4.2083333333430346</v>
      </c>
      <c r="K17" s="189">
        <v>101.42870000002276</v>
      </c>
      <c r="N17" s="192">
        <f>(E18-E17)/(C18-C17)</f>
        <v>-2.0705830061692292E-2</v>
      </c>
      <c r="O17" s="215">
        <f>K17</f>
        <v>101.42870000002276</v>
      </c>
      <c r="P17" s="193">
        <f>-O17*0.05/($D$5*0.11+0.05)</f>
        <v>-1.4473273401829734</v>
      </c>
      <c r="Q17" s="196">
        <f>N17/P17</f>
        <v>1.4306252280893572E-2</v>
      </c>
      <c r="R17" s="206"/>
      <c r="S17" s="200">
        <v>3.0580190507847781E-2</v>
      </c>
      <c r="T17" s="201">
        <f>P17*$S$17</f>
        <v>-4.4259545790011942E-2</v>
      </c>
      <c r="U17" s="202">
        <f>(N17-T17)^2</f>
        <v>5.5477752461049253E-4</v>
      </c>
      <c r="V17" s="88"/>
      <c r="X17" s="631"/>
      <c r="Y17" s="194">
        <f>S17</f>
        <v>3.0580190507847781E-2</v>
      </c>
    </row>
    <row r="18" spans="2:26" x14ac:dyDescent="0.3">
      <c r="C18" s="34">
        <v>8.4166666666860692</v>
      </c>
      <c r="D18" s="10">
        <v>64.593988164724962</v>
      </c>
      <c r="E18" s="214">
        <f t="shared" ref="E18:E20" si="6">D18/$D$5</f>
        <v>2.0571333810421963</v>
      </c>
      <c r="G18" s="80" t="s">
        <v>56</v>
      </c>
      <c r="H18" s="220">
        <v>2.3448000000000002</v>
      </c>
      <c r="J18" s="34">
        <v>15.200000000040735</v>
      </c>
      <c r="K18" s="189">
        <v>127.20196000009553</v>
      </c>
      <c r="N18" s="207">
        <f t="shared" ref="N18:N19" si="7">(E19-E18)/(C19-C18)</f>
        <v>-4.8602178856474713E-2</v>
      </c>
      <c r="O18" s="217">
        <f t="shared" ref="O18:O19" si="8">K18</f>
        <v>127.20196000009553</v>
      </c>
      <c r="P18" s="208">
        <f t="shared" ref="P18:P19" si="9">-O18*0.05/($D$5*0.11+0.05)</f>
        <v>-1.815096461188578</v>
      </c>
      <c r="Q18" s="209">
        <f t="shared" ref="Q18:Q19" si="10">N18/P18</f>
        <v>2.6776636887192534E-2</v>
      </c>
      <c r="R18" s="210"/>
      <c r="S18" s="211"/>
      <c r="T18" s="211">
        <f t="shared" ref="T18:T19" si="11">P18*$S$17</f>
        <v>-5.5505995573267054E-2</v>
      </c>
      <c r="U18" s="194">
        <f>(N18-T18)^2</f>
        <v>4.7662685259061374E-5</v>
      </c>
      <c r="V18" s="25"/>
    </row>
    <row r="19" spans="2:26" ht="21" thickBot="1" x14ac:dyDescent="0.35">
      <c r="C19" s="34">
        <v>21.9833333333954</v>
      </c>
      <c r="D19" s="10">
        <v>43.889783986327338</v>
      </c>
      <c r="E19" s="214">
        <f t="shared" si="6"/>
        <v>1.3977638212206158</v>
      </c>
      <c r="G19" s="82" t="s">
        <v>63</v>
      </c>
      <c r="H19" s="219">
        <v>91.561000000000007</v>
      </c>
      <c r="J19" s="49">
        <v>27.300000000104749</v>
      </c>
      <c r="K19" s="191">
        <v>155.57404000024565</v>
      </c>
      <c r="N19" s="197">
        <f t="shared" si="7"/>
        <v>-8.8861250591581148E-2</v>
      </c>
      <c r="O19" s="216">
        <f t="shared" si="8"/>
        <v>155.57404000024565</v>
      </c>
      <c r="P19" s="198">
        <f t="shared" si="9"/>
        <v>-2.2199492009167474</v>
      </c>
      <c r="Q19" s="199">
        <f t="shared" si="10"/>
        <v>4.002850630766016E-2</v>
      </c>
      <c r="R19" s="212"/>
      <c r="S19" s="203"/>
      <c r="T19" s="203">
        <f t="shared" si="11"/>
        <v>-6.788646948177858E-2</v>
      </c>
      <c r="U19" s="204">
        <f>(N19-T19)^2</f>
        <v>4.3994144260413065E-4</v>
      </c>
      <c r="V19" s="92"/>
    </row>
    <row r="20" spans="2:26" ht="21" thickBot="1" x14ac:dyDescent="0.35">
      <c r="C20" s="49">
        <v>32.616666666814098</v>
      </c>
      <c r="D20" s="101">
        <v>14.220197230234758</v>
      </c>
      <c r="E20" s="102">
        <f t="shared" si="6"/>
        <v>0.45287252325588406</v>
      </c>
      <c r="N20" s="36"/>
      <c r="O20" s="37"/>
      <c r="P20" s="37"/>
      <c r="Q20" s="37"/>
      <c r="R20" s="28"/>
      <c r="S20" s="28"/>
      <c r="T20" s="28"/>
      <c r="U20" s="213">
        <f>SUM(U17:U19)</f>
        <v>1.0423816524736847E-3</v>
      </c>
      <c r="V20" s="38" t="s">
        <v>57</v>
      </c>
    </row>
    <row r="21" spans="2:26" ht="21" thickBot="1" x14ac:dyDescent="0.35">
      <c r="D21" s="10"/>
      <c r="E21" s="10"/>
    </row>
    <row r="22" spans="2:26" ht="21.6" customHeight="1" thickBot="1" x14ac:dyDescent="0.35">
      <c r="D22" s="573" t="s">
        <v>171</v>
      </c>
      <c r="E22" s="573"/>
      <c r="N22" s="574"/>
      <c r="O22" s="575"/>
      <c r="P22" s="575"/>
      <c r="Q22" s="575"/>
      <c r="R22" s="576" t="s">
        <v>238</v>
      </c>
      <c r="S22" s="577"/>
      <c r="T22" s="580" t="s">
        <v>50</v>
      </c>
      <c r="U22" s="580"/>
      <c r="V22" s="581"/>
    </row>
    <row r="23" spans="2:26" ht="24" thickBot="1" x14ac:dyDescent="0.35">
      <c r="B23" s="123" t="s">
        <v>165</v>
      </c>
      <c r="C23" s="69" t="s">
        <v>51</v>
      </c>
      <c r="D23" s="73" t="s">
        <v>167</v>
      </c>
      <c r="E23" s="74" t="s">
        <v>168</v>
      </c>
      <c r="G23" s="75" t="s">
        <v>90</v>
      </c>
      <c r="H23" s="76" t="s">
        <v>5</v>
      </c>
      <c r="J23" s="77" t="s">
        <v>197</v>
      </c>
      <c r="K23" s="65" t="s">
        <v>196</v>
      </c>
      <c r="N23" s="78" t="s">
        <v>187</v>
      </c>
      <c r="O23" s="79" t="s">
        <v>186</v>
      </c>
      <c r="P23" s="79" t="s">
        <v>65</v>
      </c>
      <c r="Q23" s="85" t="s">
        <v>143</v>
      </c>
      <c r="R23" s="578"/>
      <c r="S23" s="579"/>
      <c r="T23" s="79" t="s">
        <v>142</v>
      </c>
      <c r="U23" s="582" t="s">
        <v>67</v>
      </c>
      <c r="V23" s="583"/>
      <c r="X23" s="629" t="s">
        <v>120</v>
      </c>
      <c r="Y23" s="279" t="s">
        <v>231</v>
      </c>
    </row>
    <row r="24" spans="2:26" ht="21" thickBot="1" x14ac:dyDescent="0.35">
      <c r="C24" s="33">
        <v>0</v>
      </c>
      <c r="D24" s="10">
        <v>69.645573548150267</v>
      </c>
      <c r="E24" s="222">
        <f>D24/$D$5</f>
        <v>2.2180118964379067</v>
      </c>
      <c r="G24" s="80" t="s">
        <v>54</v>
      </c>
      <c r="H24" s="81" t="s">
        <v>55</v>
      </c>
      <c r="J24" s="34">
        <v>4.2083333333430346</v>
      </c>
      <c r="K24" s="189">
        <v>111.6473750000286</v>
      </c>
      <c r="N24" s="192">
        <f>(E25-E24)/(C25-C24)</f>
        <v>-7.7864985174725398E-3</v>
      </c>
      <c r="O24" s="215">
        <f>K24</f>
        <v>111.6473750000286</v>
      </c>
      <c r="P24" s="193">
        <f>-O24*0.05/($D$5*0.11+0.05)</f>
        <v>-1.5931417665529199</v>
      </c>
      <c r="Q24" s="196">
        <f>N24/P24</f>
        <v>4.8875113821917953E-3</v>
      </c>
      <c r="R24" s="206"/>
      <c r="S24" s="200">
        <v>2.7621357990677005E-2</v>
      </c>
      <c r="T24" s="201">
        <f>P24*$S$24</f>
        <v>-4.4004739063857774E-2</v>
      </c>
      <c r="U24" s="202">
        <f>(N24-T24)^2</f>
        <v>1.3117609482758235E-3</v>
      </c>
      <c r="V24" s="88"/>
      <c r="X24" s="630"/>
      <c r="Y24" s="194">
        <f>S24</f>
        <v>2.7621357990677005E-2</v>
      </c>
    </row>
    <row r="25" spans="2:26" x14ac:dyDescent="0.3">
      <c r="C25" s="34">
        <v>8.4166666666860692</v>
      </c>
      <c r="D25" s="10">
        <v>67.587731764952821</v>
      </c>
      <c r="E25" s="214">
        <f t="shared" ref="E25:E27" si="12">D25/$D$5</f>
        <v>2.1524755339156951</v>
      </c>
      <c r="G25" s="80" t="s">
        <v>94</v>
      </c>
      <c r="H25" s="220">
        <v>2.9489999999999998</v>
      </c>
      <c r="J25" s="34">
        <v>15.200000000040745</v>
      </c>
      <c r="K25" s="189">
        <v>144.06180000012014</v>
      </c>
      <c r="N25" s="207">
        <f t="shared" ref="N25:N26" si="13">(E26-E25)/(C26-C25)</f>
        <v>-5.7477939319316516E-2</v>
      </c>
      <c r="O25" s="217">
        <f t="shared" ref="O25:O26" si="14">K25</f>
        <v>144.06180000012014</v>
      </c>
      <c r="P25" s="208">
        <f t="shared" ref="P25:P26" si="15">-O25*0.05/($D$5*0.11+0.05)</f>
        <v>-2.0556763698647282</v>
      </c>
      <c r="Q25" s="209">
        <f t="shared" ref="Q25:Q26" si="16">N25/P25</f>
        <v>2.7960597379002219E-2</v>
      </c>
      <c r="R25" s="210"/>
      <c r="S25" s="211"/>
      <c r="T25" s="211">
        <f t="shared" ref="T25:T26" si="17">P25*$S$24</f>
        <v>-5.6780572925009008E-2</v>
      </c>
      <c r="U25" s="194">
        <f>(N25-T25)^2</f>
        <v>4.8631988790945487E-7</v>
      </c>
      <c r="V25" s="25"/>
    </row>
    <row r="26" spans="2:26" ht="21" thickBot="1" x14ac:dyDescent="0.35">
      <c r="C26" s="34">
        <v>21.983333333395422</v>
      </c>
      <c r="D26" s="10">
        <v>43.102512801109079</v>
      </c>
      <c r="E26" s="214">
        <f t="shared" si="12"/>
        <v>1.3726914904811809</v>
      </c>
      <c r="G26" s="82" t="s">
        <v>265</v>
      </c>
      <c r="H26" s="219">
        <v>99.236999999999995</v>
      </c>
      <c r="J26" s="49">
        <v>27.300000000104774</v>
      </c>
      <c r="K26" s="191">
        <v>179.74470000030897</v>
      </c>
      <c r="N26" s="197">
        <f t="shared" si="13"/>
        <v>-9.2756018114766983E-2</v>
      </c>
      <c r="O26" s="216">
        <f t="shared" si="14"/>
        <v>179.74470000030897</v>
      </c>
      <c r="P26" s="198">
        <f t="shared" si="15"/>
        <v>-2.564850171237286</v>
      </c>
      <c r="Q26" s="199">
        <f t="shared" si="16"/>
        <v>3.6164302755361886E-2</v>
      </c>
      <c r="R26" s="212"/>
      <c r="S26" s="203"/>
      <c r="T26" s="203">
        <f t="shared" si="17"/>
        <v>-7.0844644772194293E-2</v>
      </c>
      <c r="U26" s="204">
        <f>(N26-T26)^2</f>
        <v>4.8010828175760513E-4</v>
      </c>
      <c r="V26" s="92"/>
    </row>
    <row r="27" spans="2:26" ht="21" thickBot="1" x14ac:dyDescent="0.35">
      <c r="C27" s="49">
        <v>32.616666666814126</v>
      </c>
      <c r="D27" s="101">
        <v>12.132515099247932</v>
      </c>
      <c r="E27" s="102">
        <f t="shared" si="12"/>
        <v>0.38638583118623993</v>
      </c>
      <c r="N27" s="36"/>
      <c r="O27" s="37"/>
      <c r="P27" s="37"/>
      <c r="Q27" s="37"/>
      <c r="R27" s="28"/>
      <c r="S27" s="28"/>
      <c r="T27" s="28"/>
      <c r="U27" s="213">
        <f>SUM(U24:U26)</f>
        <v>1.7923555499213379E-3</v>
      </c>
      <c r="V27" s="38" t="s">
        <v>57</v>
      </c>
    </row>
    <row r="28" spans="2:26" x14ac:dyDescent="0.3">
      <c r="D28" s="10"/>
      <c r="E28" s="10"/>
      <c r="X28" s="127" t="s">
        <v>7</v>
      </c>
      <c r="Y28" s="128">
        <f>AVERAGE(Y7:Y26)</f>
        <v>2.8360103069384589E-2</v>
      </c>
    </row>
    <row r="29" spans="2:26" ht="24" customHeight="1" thickBot="1" x14ac:dyDescent="0.35">
      <c r="X29" s="129" t="s">
        <v>8</v>
      </c>
      <c r="Y29" s="130">
        <f>STDEV(Y8:Y26)</f>
        <v>1.9581761555773109E-3</v>
      </c>
    </row>
    <row r="30" spans="2:26" x14ac:dyDescent="0.3">
      <c r="Z30" s="4"/>
    </row>
    <row r="31" spans="2:26" s="137" customFormat="1" x14ac:dyDescent="0.3"/>
    <row r="32" spans="2:26" ht="46.15" customHeight="1" thickBot="1" x14ac:dyDescent="0.35">
      <c r="B32" s="280" t="s">
        <v>234</v>
      </c>
    </row>
    <row r="33" spans="2:25" x14ac:dyDescent="0.3">
      <c r="C33" s="131" t="s">
        <v>46</v>
      </c>
      <c r="D33" s="132">
        <v>0.05</v>
      </c>
      <c r="N33" s="4"/>
      <c r="O33" s="4"/>
      <c r="P33" s="4"/>
      <c r="Q33" s="4"/>
      <c r="R33" s="4"/>
      <c r="S33" s="4"/>
      <c r="T33" s="4"/>
      <c r="U33" s="4"/>
    </row>
    <row r="34" spans="2:25" x14ac:dyDescent="0.3">
      <c r="C34" s="133" t="s">
        <v>47</v>
      </c>
      <c r="D34" s="134">
        <v>0.11</v>
      </c>
      <c r="N34" s="4"/>
      <c r="O34" s="4"/>
      <c r="P34" s="4"/>
      <c r="Q34" s="4"/>
      <c r="R34" s="4"/>
      <c r="S34" s="4"/>
      <c r="T34" s="4"/>
      <c r="U34" s="4"/>
    </row>
    <row r="35" spans="2:25" x14ac:dyDescent="0.3">
      <c r="C35" s="133" t="s">
        <v>49</v>
      </c>
      <c r="D35" s="134">
        <v>1.2999999999999999E-3</v>
      </c>
    </row>
    <row r="36" spans="2:25" ht="24" thickBot="1" x14ac:dyDescent="0.35">
      <c r="C36" s="135" t="s">
        <v>199</v>
      </c>
      <c r="D36" s="136">
        <v>33.6</v>
      </c>
      <c r="N36" s="4"/>
      <c r="O36" s="4"/>
    </row>
    <row r="37" spans="2:25" x14ac:dyDescent="0.3">
      <c r="S37" s="586"/>
      <c r="T37" s="587"/>
      <c r="U37" s="587"/>
      <c r="V37" s="587"/>
      <c r="W37" s="587"/>
      <c r="X37" s="587"/>
    </row>
    <row r="38" spans="2:25" ht="21" thickBot="1" x14ac:dyDescent="0.35">
      <c r="R38" s="588"/>
      <c r="S38" s="588"/>
    </row>
    <row r="39" spans="2:25" ht="21" customHeight="1" thickBot="1" x14ac:dyDescent="0.35">
      <c r="D39" s="573" t="s">
        <v>171</v>
      </c>
      <c r="E39" s="573"/>
      <c r="F39" s="71"/>
      <c r="N39" s="574"/>
      <c r="O39" s="575"/>
      <c r="P39" s="575"/>
      <c r="Q39" s="575"/>
      <c r="R39" s="576" t="s">
        <v>238</v>
      </c>
      <c r="S39" s="577"/>
      <c r="T39" s="580" t="s">
        <v>50</v>
      </c>
      <c r="U39" s="580"/>
      <c r="V39" s="581"/>
    </row>
    <row r="40" spans="2:25" ht="24" thickBot="1" x14ac:dyDescent="0.35">
      <c r="B40" s="123" t="s">
        <v>117</v>
      </c>
      <c r="C40" s="69" t="s">
        <v>51</v>
      </c>
      <c r="D40" s="73" t="s">
        <v>169</v>
      </c>
      <c r="E40" s="74" t="s">
        <v>170</v>
      </c>
      <c r="G40" s="75" t="s">
        <v>90</v>
      </c>
      <c r="H40" s="76" t="s">
        <v>91</v>
      </c>
      <c r="J40" s="77" t="s">
        <v>197</v>
      </c>
      <c r="K40" s="65" t="s">
        <v>196</v>
      </c>
      <c r="N40" s="78" t="s">
        <v>187</v>
      </c>
      <c r="O40" s="79" t="s">
        <v>186</v>
      </c>
      <c r="P40" s="79" t="s">
        <v>65</v>
      </c>
      <c r="Q40" s="85" t="s">
        <v>143</v>
      </c>
      <c r="R40" s="578"/>
      <c r="S40" s="579"/>
      <c r="T40" s="79" t="s">
        <v>142</v>
      </c>
      <c r="U40" s="582" t="s">
        <v>67</v>
      </c>
      <c r="V40" s="583"/>
      <c r="X40" s="629" t="s">
        <v>118</v>
      </c>
      <c r="Y40" s="279" t="s">
        <v>236</v>
      </c>
    </row>
    <row r="41" spans="2:25" ht="21" thickBot="1" x14ac:dyDescent="0.35">
      <c r="C41" s="33">
        <v>0</v>
      </c>
      <c r="D41" s="10">
        <v>330.62129476299003</v>
      </c>
      <c r="E41" s="222">
        <f>D41/$D$36</f>
        <v>9.8399194869937503</v>
      </c>
      <c r="F41" s="71"/>
      <c r="G41" s="80" t="s">
        <v>92</v>
      </c>
      <c r="H41" s="81" t="s">
        <v>93</v>
      </c>
      <c r="J41" s="34">
        <v>4.2083333333430346</v>
      </c>
      <c r="K41" s="189">
        <v>109.01520000002286</v>
      </c>
      <c r="N41" s="192">
        <f>(E42-E41)/(C42-C41)</f>
        <v>5.914764644691059E-2</v>
      </c>
      <c r="O41" s="215">
        <f>K41</f>
        <v>109.01520000002286</v>
      </c>
      <c r="P41" s="193">
        <f>-O41*0.05/($D$36*0.11+0.05)</f>
        <v>-1.4550880939672031</v>
      </c>
      <c r="Q41" s="196">
        <f>N41/P41</f>
        <v>-4.0648842288062696E-2</v>
      </c>
      <c r="R41" s="206"/>
      <c r="S41" s="200">
        <v>6.7459226145411721E-2</v>
      </c>
      <c r="T41" s="201">
        <f>P41*$S$41</f>
        <v>-9.8159116792429654E-2</v>
      </c>
      <c r="U41" s="202">
        <f>(N41-T41)^2</f>
        <v>2.4745417760837843E-2</v>
      </c>
      <c r="V41" s="88"/>
      <c r="X41" s="630"/>
      <c r="Y41" s="194">
        <f>S41</f>
        <v>6.7459226145411721E-2</v>
      </c>
    </row>
    <row r="42" spans="2:25" x14ac:dyDescent="0.3">
      <c r="C42" s="34">
        <v>8.4166666666860692</v>
      </c>
      <c r="D42" s="10">
        <v>347.34824917821487</v>
      </c>
      <c r="E42" s="214">
        <f t="shared" ref="E42:E44" si="18">D42/$D$36</f>
        <v>10.337745511256395</v>
      </c>
      <c r="G42" s="80" t="s">
        <v>94</v>
      </c>
      <c r="H42" s="220">
        <v>2.3567999999999998</v>
      </c>
      <c r="J42" s="34">
        <v>15.200000000040745</v>
      </c>
      <c r="K42" s="189">
        <v>134.92036000009603</v>
      </c>
      <c r="N42" s="207">
        <f>(E43-E42)/(C43-C42)</f>
        <v>-0.17320989828414785</v>
      </c>
      <c r="O42" s="217">
        <f>K42</f>
        <v>134.92036000009603</v>
      </c>
      <c r="P42" s="208">
        <f>-O42*0.05/($D$36*0.11+0.05)</f>
        <v>-1.8008590496542449</v>
      </c>
      <c r="Q42" s="209">
        <f>N42/P42</f>
        <v>9.6181818514560147E-2</v>
      </c>
      <c r="R42" s="210"/>
      <c r="S42" s="211"/>
      <c r="T42" s="211">
        <f t="shared" ref="T42:T43" si="19">P42*$S$41</f>
        <v>-0.12148455788663695</v>
      </c>
      <c r="U42" s="194">
        <f>(N42-T42)^2</f>
        <v>2.6755108392383722E-3</v>
      </c>
      <c r="V42" s="25"/>
    </row>
    <row r="43" spans="2:25" ht="21" thickBot="1" x14ac:dyDescent="0.35">
      <c r="C43" s="34">
        <v>21.983333333395422</v>
      </c>
      <c r="D43" s="10">
        <v>268.39224914412051</v>
      </c>
      <c r="E43" s="214">
        <f t="shared" si="18"/>
        <v>7.9878645578607292</v>
      </c>
      <c r="G43" s="82" t="s">
        <v>63</v>
      </c>
      <c r="H43" s="219">
        <v>99.096999999999994</v>
      </c>
      <c r="J43" s="49">
        <v>27.300000000104774</v>
      </c>
      <c r="K43" s="191">
        <v>163.43764000024692</v>
      </c>
      <c r="N43" s="197">
        <f>(E44-E43)/(C44-C43)</f>
        <v>-0.2089787760219127</v>
      </c>
      <c r="O43" s="216">
        <f>K43</f>
        <v>163.43764000024692</v>
      </c>
      <c r="P43" s="198">
        <f>-O43*0.05/($D$36*0.11+0.05)</f>
        <v>-2.1814954618292433</v>
      </c>
      <c r="Q43" s="199">
        <f>N43/P43</f>
        <v>9.5796108531290877E-2</v>
      </c>
      <c r="R43" s="212"/>
      <c r="S43" s="203"/>
      <c r="T43" s="203">
        <f t="shared" si="19"/>
        <v>-0.14716199569472829</v>
      </c>
      <c r="U43" s="204">
        <f>(N43-T43)^2</f>
        <v>3.8213143300193731E-3</v>
      </c>
      <c r="V43" s="92"/>
    </row>
    <row r="44" spans="2:25" ht="21" thickBot="1" x14ac:dyDescent="0.35">
      <c r="C44" s="49">
        <v>32.616666666814126</v>
      </c>
      <c r="D44" s="101">
        <v>193.7283120464121</v>
      </c>
      <c r="E44" s="102">
        <f t="shared" si="18"/>
        <v>5.7657235728098835</v>
      </c>
      <c r="L44" s="39"/>
      <c r="N44" s="36"/>
      <c r="O44" s="37"/>
      <c r="P44" s="37"/>
      <c r="Q44" s="37"/>
      <c r="R44" s="28"/>
      <c r="S44" s="28"/>
      <c r="T44" s="28"/>
      <c r="U44" s="213">
        <f>SUM(U41:U43)</f>
        <v>3.1242242930095587E-2</v>
      </c>
      <c r="V44" s="38" t="s">
        <v>57</v>
      </c>
    </row>
    <row r="45" spans="2:25" ht="21" thickBot="1" x14ac:dyDescent="0.35">
      <c r="D45" s="10"/>
      <c r="E45" s="10"/>
      <c r="L45" s="39"/>
      <c r="M45" s="39"/>
      <c r="U45" s="90"/>
      <c r="V45" s="40"/>
      <c r="W45" s="39"/>
    </row>
    <row r="46" spans="2:25" ht="21" customHeight="1" thickBot="1" x14ac:dyDescent="0.35">
      <c r="D46" s="628" t="s">
        <v>171</v>
      </c>
      <c r="E46" s="628"/>
      <c r="N46" s="574"/>
      <c r="O46" s="575"/>
      <c r="P46" s="575"/>
      <c r="Q46" s="575"/>
      <c r="R46" s="576" t="s">
        <v>238</v>
      </c>
      <c r="S46" s="577"/>
      <c r="T46" s="580" t="s">
        <v>50</v>
      </c>
      <c r="U46" s="580"/>
      <c r="V46" s="581"/>
    </row>
    <row r="47" spans="2:25" ht="24" thickBot="1" x14ac:dyDescent="0.35">
      <c r="B47" s="123" t="s">
        <v>164</v>
      </c>
      <c r="C47" s="69" t="s">
        <v>51</v>
      </c>
      <c r="D47" s="497" t="s">
        <v>169</v>
      </c>
      <c r="E47" s="498" t="s">
        <v>170</v>
      </c>
      <c r="G47" s="75" t="s">
        <v>90</v>
      </c>
      <c r="H47" s="76" t="s">
        <v>91</v>
      </c>
      <c r="J47" s="77" t="s">
        <v>197</v>
      </c>
      <c r="K47" s="65" t="s">
        <v>196</v>
      </c>
      <c r="N47" s="78" t="s">
        <v>187</v>
      </c>
      <c r="O47" s="79" t="s">
        <v>186</v>
      </c>
      <c r="P47" s="79" t="s">
        <v>65</v>
      </c>
      <c r="Q47" s="85" t="s">
        <v>143</v>
      </c>
      <c r="R47" s="578"/>
      <c r="S47" s="579"/>
      <c r="T47" s="79" t="s">
        <v>142</v>
      </c>
      <c r="U47" s="582" t="s">
        <v>67</v>
      </c>
      <c r="V47" s="583"/>
      <c r="X47" s="629" t="s">
        <v>119</v>
      </c>
      <c r="Y47" s="279" t="s">
        <v>236</v>
      </c>
    </row>
    <row r="48" spans="2:25" ht="21" thickBot="1" x14ac:dyDescent="0.35">
      <c r="C48" s="33">
        <v>0</v>
      </c>
      <c r="D48" s="10">
        <v>341.1017237303235</v>
      </c>
      <c r="E48" s="222">
        <f>D48/$D$36</f>
        <v>10.151837015783437</v>
      </c>
      <c r="G48" s="80" t="s">
        <v>92</v>
      </c>
      <c r="H48" s="81" t="s">
        <v>55</v>
      </c>
      <c r="J48" s="34">
        <v>4.2083333333430346</v>
      </c>
      <c r="K48" s="189">
        <v>101.42870000002276</v>
      </c>
      <c r="N48" s="192">
        <f>(E49-E48)/(C49-C48)</f>
        <v>-0.10794576266336565</v>
      </c>
      <c r="O48" s="215">
        <f>K48</f>
        <v>101.42870000002276</v>
      </c>
      <c r="P48" s="193">
        <f>-O48*0.05/($D$36*0.11+0.05)</f>
        <v>-1.353826748532071</v>
      </c>
      <c r="Q48" s="196">
        <f>N48/P48</f>
        <v>7.9733808465824174E-2</v>
      </c>
      <c r="R48" s="206"/>
      <c r="S48" s="200">
        <v>8.3846410987738637E-2</v>
      </c>
      <c r="T48" s="201">
        <f>P48*$S$48</f>
        <v>-0.11351351396361391</v>
      </c>
      <c r="U48" s="202">
        <f>(N48-T48)^2</f>
        <v>3.099985454141611E-5</v>
      </c>
      <c r="V48" s="88"/>
      <c r="X48" s="631"/>
      <c r="Y48" s="194">
        <f>S48</f>
        <v>8.3846410987738637E-2</v>
      </c>
    </row>
    <row r="49" spans="2:25" x14ac:dyDescent="0.3">
      <c r="C49" s="34">
        <v>8.4166666666860692</v>
      </c>
      <c r="D49" s="10">
        <v>310.5746620490533</v>
      </c>
      <c r="E49" s="214">
        <f t="shared" ref="E49:E51" si="20">D49/$D$36</f>
        <v>9.2432935133646819</v>
      </c>
      <c r="G49" s="80" t="s">
        <v>56</v>
      </c>
      <c r="H49" s="220">
        <v>2.3448000000000002</v>
      </c>
      <c r="J49" s="34">
        <v>15.200000000040745</v>
      </c>
      <c r="K49" s="189">
        <v>127.20196000009555</v>
      </c>
      <c r="N49" s="207">
        <f>(E50-E49)/(C50-C49)</f>
        <v>-9.4597065420065671E-2</v>
      </c>
      <c r="O49" s="217">
        <f>K49</f>
        <v>127.20196000009555</v>
      </c>
      <c r="P49" s="208">
        <f>-O49*0.05/($D$36*0.11+0.05)</f>
        <v>-1.6978371596382216</v>
      </c>
      <c r="Q49" s="209">
        <f>N49/P49</f>
        <v>5.5716218061938633E-2</v>
      </c>
      <c r="R49" s="210"/>
      <c r="S49" s="211"/>
      <c r="T49" s="211">
        <f t="shared" ref="T49:T50" si="21">P49*$S$48</f>
        <v>-0.14235755227728114</v>
      </c>
      <c r="U49" s="194">
        <f>(N49-T49)^2</f>
        <v>2.2810641048382515E-3</v>
      </c>
      <c r="V49" s="25"/>
    </row>
    <row r="50" spans="2:25" ht="21" thickBot="1" x14ac:dyDescent="0.35">
      <c r="C50" s="34">
        <v>21.983333333395422</v>
      </c>
      <c r="D50" s="10">
        <v>267.45353574783491</v>
      </c>
      <c r="E50" s="214">
        <f t="shared" si="20"/>
        <v>7.959926659161753</v>
      </c>
      <c r="G50" s="82" t="s">
        <v>63</v>
      </c>
      <c r="H50" s="219">
        <v>91.561000000000007</v>
      </c>
      <c r="J50" s="49">
        <v>27.300000000104774</v>
      </c>
      <c r="K50" s="191">
        <v>155.5740400002457</v>
      </c>
      <c r="N50" s="197">
        <f>(E51-E50)/(C51-C50)</f>
        <v>-0.21631404515177535</v>
      </c>
      <c r="O50" s="216">
        <f>K50</f>
        <v>155.5740400002457</v>
      </c>
      <c r="P50" s="198">
        <f>-O50*0.05/($D$36*0.11+0.05)</f>
        <v>-2.0765355045414537</v>
      </c>
      <c r="Q50" s="199">
        <f>N50/P50</f>
        <v>0.10417064609715999</v>
      </c>
      <c r="R50" s="212"/>
      <c r="S50" s="203"/>
      <c r="T50" s="203">
        <f t="shared" si="21"/>
        <v>-0.17411004934441393</v>
      </c>
      <c r="U50" s="204">
        <f>(N50-T50)^2</f>
        <v>1.7811772621077805E-3</v>
      </c>
      <c r="V50" s="92"/>
    </row>
    <row r="51" spans="2:25" ht="21" thickBot="1" x14ac:dyDescent="0.35">
      <c r="C51" s="49">
        <v>32.616666666814126</v>
      </c>
      <c r="D51" s="101">
        <v>190.16885369538812</v>
      </c>
      <c r="E51" s="102">
        <f t="shared" si="20"/>
        <v>5.6597873123627416</v>
      </c>
      <c r="L51" s="39"/>
      <c r="N51" s="36"/>
      <c r="O51" s="37"/>
      <c r="P51" s="37"/>
      <c r="Q51" s="37"/>
      <c r="R51" s="28"/>
      <c r="S51" s="28"/>
      <c r="T51" s="28"/>
      <c r="U51" s="213">
        <f>SUM(U48:U50)</f>
        <v>4.0932412214874482E-3</v>
      </c>
      <c r="V51" s="38" t="s">
        <v>57</v>
      </c>
    </row>
    <row r="52" spans="2:25" ht="21" thickBot="1" x14ac:dyDescent="0.35">
      <c r="D52" s="10"/>
      <c r="E52" s="10"/>
      <c r="M52" s="39"/>
      <c r="W52" s="39"/>
    </row>
    <row r="53" spans="2:25" ht="21" customHeight="1" thickBot="1" x14ac:dyDescent="0.35">
      <c r="D53" s="628" t="s">
        <v>171</v>
      </c>
      <c r="E53" s="628"/>
      <c r="N53" s="574"/>
      <c r="O53" s="575"/>
      <c r="P53" s="575"/>
      <c r="Q53" s="575"/>
      <c r="R53" s="576" t="s">
        <v>238</v>
      </c>
      <c r="S53" s="577"/>
      <c r="T53" s="580" t="s">
        <v>50</v>
      </c>
      <c r="U53" s="580"/>
      <c r="V53" s="581"/>
    </row>
    <row r="54" spans="2:25" ht="24" thickBot="1" x14ac:dyDescent="0.35">
      <c r="B54" s="123" t="s">
        <v>165</v>
      </c>
      <c r="C54" s="69" t="s">
        <v>51</v>
      </c>
      <c r="D54" s="497" t="s">
        <v>169</v>
      </c>
      <c r="E54" s="498" t="s">
        <v>170</v>
      </c>
      <c r="G54" s="75" t="s">
        <v>90</v>
      </c>
      <c r="H54" s="76" t="s">
        <v>5</v>
      </c>
      <c r="J54" s="77" t="s">
        <v>197</v>
      </c>
      <c r="K54" s="65" t="s">
        <v>196</v>
      </c>
      <c r="N54" s="78" t="s">
        <v>187</v>
      </c>
      <c r="O54" s="79" t="s">
        <v>186</v>
      </c>
      <c r="P54" s="79" t="s">
        <v>65</v>
      </c>
      <c r="Q54" s="85" t="s">
        <v>143</v>
      </c>
      <c r="R54" s="578"/>
      <c r="S54" s="579"/>
      <c r="T54" s="79" t="s">
        <v>142</v>
      </c>
      <c r="U54" s="582" t="s">
        <v>67</v>
      </c>
      <c r="V54" s="583"/>
      <c r="X54" s="629" t="s">
        <v>120</v>
      </c>
      <c r="Y54" s="279" t="s">
        <v>236</v>
      </c>
    </row>
    <row r="55" spans="2:25" ht="21" thickBot="1" x14ac:dyDescent="0.35">
      <c r="C55" s="33">
        <v>0</v>
      </c>
      <c r="D55" s="10">
        <v>322.77130398655231</v>
      </c>
      <c r="E55" s="222">
        <f>D55/$D$36</f>
        <v>9.6062888091235799</v>
      </c>
      <c r="G55" s="80" t="s">
        <v>54</v>
      </c>
      <c r="H55" s="81" t="s">
        <v>55</v>
      </c>
      <c r="J55" s="34">
        <v>4.2083333333430346</v>
      </c>
      <c r="K55" s="189">
        <v>111.6473750000286</v>
      </c>
      <c r="N55" s="192">
        <f>(E56-E55)/(C56-C55)</f>
        <v>3.2596420033831078E-2</v>
      </c>
      <c r="O55" s="215">
        <f>K55</f>
        <v>111.6473750000286</v>
      </c>
      <c r="P55" s="193">
        <f>-O55*0.05/($D$36*0.11+0.05)</f>
        <v>-1.4902212359854325</v>
      </c>
      <c r="Q55" s="196">
        <f>N55/P55</f>
        <v>-2.1873544173644913E-2</v>
      </c>
      <c r="R55" s="206"/>
      <c r="S55" s="200">
        <v>6.4560434934891789E-2</v>
      </c>
      <c r="T55" s="201">
        <f>P55*$S$55</f>
        <v>-9.6209331144431545E-2</v>
      </c>
      <c r="U55" s="202">
        <f>(N55-T55)^2</f>
        <v>1.6590921536596501E-2</v>
      </c>
      <c r="V55" s="88"/>
      <c r="X55" s="630"/>
      <c r="Y55" s="194">
        <f>S55</f>
        <v>6.4560434934891789E-2</v>
      </c>
    </row>
    <row r="56" spans="2:25" x14ac:dyDescent="0.3">
      <c r="C56" s="34">
        <v>8.4166666666860692</v>
      </c>
      <c r="D56" s="10">
        <v>331.98957157214096</v>
      </c>
      <c r="E56" s="214">
        <f t="shared" ref="E56:E58" si="22">D56/$D$36</f>
        <v>9.8806420110756239</v>
      </c>
      <c r="G56" s="80" t="s">
        <v>94</v>
      </c>
      <c r="H56" s="220">
        <v>2.9489999999999998</v>
      </c>
      <c r="J56" s="34">
        <v>15.200000000040745</v>
      </c>
      <c r="K56" s="189">
        <v>144.06180000012014</v>
      </c>
      <c r="N56" s="207">
        <f>(E57-E56)/(C57-C56)</f>
        <v>-0.14946857877637049</v>
      </c>
      <c r="O56" s="217">
        <f>K56</f>
        <v>144.06180000012014</v>
      </c>
      <c r="P56" s="208">
        <f>-O56*0.05/($D$36*0.11+0.05)</f>
        <v>-1.9228750667394574</v>
      </c>
      <c r="Q56" s="209">
        <f>N56/P56</f>
        <v>7.7731820107178565E-2</v>
      </c>
      <c r="R56" s="210"/>
      <c r="S56" s="211"/>
      <c r="T56" s="211">
        <f t="shared" ref="T56:T57" si="23">P56*$S$55</f>
        <v>-0.12414165063415844</v>
      </c>
      <c r="U56" s="194">
        <f>(N56-T56)^2</f>
        <v>6.4145328912077252E-4</v>
      </c>
      <c r="V56" s="25"/>
    </row>
    <row r="57" spans="2:25" ht="21" thickBot="1" x14ac:dyDescent="0.35">
      <c r="C57" s="34">
        <v>21.983333333395422</v>
      </c>
      <c r="D57" s="10">
        <v>263.85581462250587</v>
      </c>
      <c r="E57" s="214">
        <f t="shared" si="22"/>
        <v>7.8528516256698175</v>
      </c>
      <c r="G57" s="82" t="s">
        <v>265</v>
      </c>
      <c r="H57" s="219">
        <v>99.236999999999995</v>
      </c>
      <c r="J57" s="49">
        <v>27.300000000104774</v>
      </c>
      <c r="K57" s="191">
        <v>179.74470000030897</v>
      </c>
      <c r="N57" s="197">
        <f>(E58-E57)/(C58-C57)</f>
        <v>-0.21418785949198077</v>
      </c>
      <c r="O57" s="216">
        <f>K57</f>
        <v>179.74470000030897</v>
      </c>
      <c r="P57" s="198">
        <f>-O57*0.05/($D$36*0.11+0.05)</f>
        <v>-2.3991550987761476</v>
      </c>
      <c r="Q57" s="199">
        <f>N57/P57</f>
        <v>8.9276370502783198E-2</v>
      </c>
      <c r="R57" s="212"/>
      <c r="S57" s="203"/>
      <c r="T57" s="203">
        <f t="shared" si="23"/>
        <v>-0.15489049665325136</v>
      </c>
      <c r="U57" s="204">
        <f>(N57-T57)^2</f>
        <v>3.5161772396279278E-3</v>
      </c>
      <c r="V57" s="92"/>
    </row>
    <row r="58" spans="2:25" ht="21" thickBot="1" x14ac:dyDescent="0.35">
      <c r="C58" s="49">
        <v>32.616666666814126</v>
      </c>
      <c r="D58" s="101">
        <v>187.33077618259659</v>
      </c>
      <c r="E58" s="102">
        <f t="shared" si="22"/>
        <v>5.5753207197201364</v>
      </c>
      <c r="I58" s="39"/>
      <c r="J58" s="39"/>
      <c r="K58" s="39"/>
      <c r="L58" s="39"/>
      <c r="N58" s="36"/>
      <c r="O58" s="37"/>
      <c r="P58" s="37"/>
      <c r="Q58" s="37"/>
      <c r="R58" s="28"/>
      <c r="S58" s="28"/>
      <c r="T58" s="28"/>
      <c r="U58" s="213">
        <f>SUM(U55:U57)</f>
        <v>2.0748552065345201E-2</v>
      </c>
      <c r="V58" s="38" t="s">
        <v>57</v>
      </c>
    </row>
    <row r="59" spans="2:25" x14ac:dyDescent="0.3">
      <c r="D59" s="10"/>
      <c r="E59" s="10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127" t="s">
        <v>7</v>
      </c>
      <c r="Y59" s="128">
        <f>AVERAGE(Y38:Y57)</f>
        <v>7.1955357356014049E-2</v>
      </c>
    </row>
    <row r="60" spans="2:25" ht="21" thickBot="1" x14ac:dyDescent="0.35"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129" t="s">
        <v>8</v>
      </c>
      <c r="Y60" s="130">
        <f>STDEV(Y39:Y57)</f>
        <v>1.0399452628622274E-2</v>
      </c>
    </row>
    <row r="61" spans="2:25" x14ac:dyDescent="0.3">
      <c r="I61" s="39"/>
      <c r="J61" s="39"/>
      <c r="K61" s="39"/>
      <c r="L61" s="39"/>
      <c r="W61" s="4"/>
    </row>
    <row r="62" spans="2:25" s="137" customFormat="1" x14ac:dyDescent="0.3">
      <c r="I62" s="145"/>
      <c r="J62" s="145"/>
      <c r="K62" s="145"/>
      <c r="L62" s="145"/>
      <c r="N62" s="145"/>
      <c r="O62" s="145"/>
      <c r="P62" s="145"/>
      <c r="Q62" s="145"/>
    </row>
    <row r="63" spans="2:25" ht="38.450000000000003" customHeight="1" thickBot="1" x14ac:dyDescent="0.35">
      <c r="B63" s="280" t="s">
        <v>235</v>
      </c>
    </row>
    <row r="64" spans="2:25" x14ac:dyDescent="0.3">
      <c r="C64" s="131" t="s">
        <v>46</v>
      </c>
      <c r="D64" s="132">
        <v>0.05</v>
      </c>
    </row>
    <row r="65" spans="2:25" x14ac:dyDescent="0.3">
      <c r="C65" s="133" t="s">
        <v>47</v>
      </c>
      <c r="D65" s="134">
        <v>0.11</v>
      </c>
    </row>
    <row r="66" spans="2:25" x14ac:dyDescent="0.3">
      <c r="C66" s="133" t="s">
        <v>59</v>
      </c>
      <c r="D66" s="134">
        <v>1.9E-3</v>
      </c>
    </row>
    <row r="67" spans="2:25" ht="24" thickBot="1" x14ac:dyDescent="0.35">
      <c r="C67" s="135" t="s">
        <v>200</v>
      </c>
      <c r="D67" s="136">
        <v>24.1</v>
      </c>
      <c r="N67" s="4"/>
      <c r="O67" s="4"/>
    </row>
    <row r="68" spans="2:25" x14ac:dyDescent="0.3">
      <c r="S68" s="586"/>
      <c r="T68" s="587"/>
      <c r="U68" s="587"/>
      <c r="V68" s="587"/>
      <c r="W68" s="587"/>
      <c r="X68" s="587"/>
    </row>
    <row r="69" spans="2:25" ht="21" thickBot="1" x14ac:dyDescent="0.35">
      <c r="N69" s="39"/>
      <c r="O69" s="39"/>
      <c r="P69" s="39"/>
      <c r="Q69" s="39"/>
      <c r="R69" s="588"/>
      <c r="S69" s="588"/>
    </row>
    <row r="70" spans="2:25" ht="21" customHeight="1" thickBot="1" x14ac:dyDescent="0.35">
      <c r="D70" s="573" t="s">
        <v>171</v>
      </c>
      <c r="E70" s="573"/>
      <c r="N70" s="574"/>
      <c r="O70" s="575"/>
      <c r="P70" s="575"/>
      <c r="Q70" s="575"/>
      <c r="R70" s="576" t="s">
        <v>238</v>
      </c>
      <c r="S70" s="577"/>
      <c r="T70" s="580" t="s">
        <v>50</v>
      </c>
      <c r="U70" s="580"/>
      <c r="V70" s="581"/>
    </row>
    <row r="71" spans="2:25" ht="24" thickBot="1" x14ac:dyDescent="0.35">
      <c r="B71" s="123" t="s">
        <v>117</v>
      </c>
      <c r="C71" s="69" t="s">
        <v>51</v>
      </c>
      <c r="D71" s="73" t="s">
        <v>184</v>
      </c>
      <c r="E71" s="74" t="s">
        <v>185</v>
      </c>
      <c r="G71" s="75" t="s">
        <v>90</v>
      </c>
      <c r="H71" s="76" t="s">
        <v>91</v>
      </c>
      <c r="J71" s="77" t="s">
        <v>197</v>
      </c>
      <c r="K71" s="65" t="s">
        <v>196</v>
      </c>
      <c r="N71" s="78" t="s">
        <v>187</v>
      </c>
      <c r="O71" s="79" t="s">
        <v>186</v>
      </c>
      <c r="P71" s="79" t="s">
        <v>65</v>
      </c>
      <c r="Q71" s="85" t="s">
        <v>143</v>
      </c>
      <c r="R71" s="578"/>
      <c r="S71" s="579"/>
      <c r="T71" s="79" t="s">
        <v>142</v>
      </c>
      <c r="U71" s="582" t="s">
        <v>67</v>
      </c>
      <c r="V71" s="583"/>
      <c r="X71" s="629" t="s">
        <v>118</v>
      </c>
      <c r="Y71" s="279" t="s">
        <v>237</v>
      </c>
    </row>
    <row r="72" spans="2:25" ht="21" thickBot="1" x14ac:dyDescent="0.35">
      <c r="C72" s="33">
        <v>0</v>
      </c>
      <c r="D72" s="10">
        <v>49.335326881386585</v>
      </c>
      <c r="E72" s="222">
        <f>D72/$D$67</f>
        <v>2.047108999227659</v>
      </c>
      <c r="F72" s="71"/>
      <c r="G72" s="80" t="s">
        <v>92</v>
      </c>
      <c r="H72" s="81" t="s">
        <v>93</v>
      </c>
      <c r="J72" s="34">
        <v>4.2083333333430346</v>
      </c>
      <c r="K72" s="189">
        <v>109.01520000002286</v>
      </c>
      <c r="N72" s="192">
        <f>(E73-E72)/(C73-C72)</f>
        <v>-7.9533433020721189E-3</v>
      </c>
      <c r="O72" s="215">
        <f>K72</f>
        <v>109.01520000002286</v>
      </c>
      <c r="P72" s="193">
        <f>-O72*0.05/($D$67*0.11+0.05)</f>
        <v>-2.0180525731214893</v>
      </c>
      <c r="Q72" s="196">
        <f>N72/P72</f>
        <v>3.9410981695932844E-3</v>
      </c>
      <c r="R72" s="206"/>
      <c r="S72" s="200">
        <v>2.0513083855660821E-2</v>
      </c>
      <c r="T72" s="201">
        <f>P72*$S$72</f>
        <v>-4.1396481657573203E-2</v>
      </c>
      <c r="U72" s="202">
        <f>(N72-T72)^2</f>
        <v>1.1184435030651878E-3</v>
      </c>
      <c r="V72" s="88"/>
      <c r="X72" s="630"/>
      <c r="Y72" s="194">
        <f>S72</f>
        <v>2.0513083855660821E-2</v>
      </c>
    </row>
    <row r="73" spans="2:25" x14ac:dyDescent="0.3">
      <c r="C73" s="34">
        <v>8.4166666666860692</v>
      </c>
      <c r="D73" s="10">
        <v>47.722057470418385</v>
      </c>
      <c r="E73" s="214">
        <f t="shared" ref="E73:E75" si="24">D73/$D$67</f>
        <v>1.9801683597683977</v>
      </c>
      <c r="G73" s="80" t="s">
        <v>94</v>
      </c>
      <c r="H73" s="220">
        <v>2.3567999999999998</v>
      </c>
      <c r="J73" s="34">
        <v>15.200000000040745</v>
      </c>
      <c r="K73" s="189">
        <v>134.92036000009603</v>
      </c>
      <c r="N73" s="207">
        <f>(E74-E73)/(C74-C73)</f>
        <v>-8.1026696880977522E-2</v>
      </c>
      <c r="O73" s="217">
        <f>K73</f>
        <v>134.92036000009603</v>
      </c>
      <c r="P73" s="208">
        <f>-O73*0.05/($D$67*0.11+0.05)</f>
        <v>-2.4976001480950765</v>
      </c>
      <c r="Q73" s="209">
        <f>N73/P73</f>
        <v>3.2441820978741015E-2</v>
      </c>
      <c r="R73" s="210"/>
      <c r="S73" s="211"/>
      <c r="T73" s="211">
        <f t="shared" ref="T73:T74" si="25">P73*$S$72</f>
        <v>-5.1233481275785191E-2</v>
      </c>
      <c r="U73" s="194">
        <f>(N73-T73)^2</f>
        <v>8.8763569609747589E-4</v>
      </c>
      <c r="V73" s="25"/>
    </row>
    <row r="74" spans="2:25" ht="21" thickBot="1" x14ac:dyDescent="0.35">
      <c r="C74" s="34">
        <v>21.983333333395422</v>
      </c>
      <c r="D74" s="10">
        <v>21.229838747120226</v>
      </c>
      <c r="E74" s="214">
        <f t="shared" si="24"/>
        <v>0.88090617207967736</v>
      </c>
      <c r="G74" s="82" t="s">
        <v>63</v>
      </c>
      <c r="H74" s="219">
        <v>99.096999999999994</v>
      </c>
      <c r="J74" s="49">
        <v>27.300000000104774</v>
      </c>
      <c r="K74" s="191">
        <v>163.43764000024692</v>
      </c>
      <c r="N74" s="197">
        <f>(E75-E74)/(C75-C74)</f>
        <v>-5.9401672209998958E-2</v>
      </c>
      <c r="O74" s="216">
        <f>K74</f>
        <v>163.43764000024692</v>
      </c>
      <c r="P74" s="198">
        <f>-O74*0.05/($D$67*0.11+0.05)</f>
        <v>-3.0255024065206757</v>
      </c>
      <c r="Q74" s="199">
        <f>N74/P74</f>
        <v>1.9633655581292632E-2</v>
      </c>
      <c r="R74" s="212"/>
      <c r="S74" s="203"/>
      <c r="T74" s="203">
        <f t="shared" si="25"/>
        <v>-6.2062384570462238E-2</v>
      </c>
      <c r="U74" s="204">
        <f>(N74-T74)^2</f>
        <v>7.0793902651220787E-6</v>
      </c>
      <c r="V74" s="92"/>
    </row>
    <row r="75" spans="2:25" ht="21" thickBot="1" x14ac:dyDescent="0.35">
      <c r="C75" s="49">
        <v>32.616666666814126</v>
      </c>
      <c r="D75" s="101">
        <v>6.0073682208896422</v>
      </c>
      <c r="E75" s="102">
        <f t="shared" si="24"/>
        <v>0.2492683909082839</v>
      </c>
      <c r="N75" s="36"/>
      <c r="O75" s="37"/>
      <c r="P75" s="37"/>
      <c r="Q75" s="37"/>
      <c r="R75" s="28"/>
      <c r="S75" s="28"/>
      <c r="T75" s="28"/>
      <c r="U75" s="213">
        <f>SUM(U72:U74)</f>
        <v>2.0131585894277858E-3</v>
      </c>
      <c r="V75" s="38" t="s">
        <v>57</v>
      </c>
    </row>
    <row r="76" spans="2:25" ht="21" thickBot="1" x14ac:dyDescent="0.35">
      <c r="D76" s="10"/>
      <c r="E76" s="10"/>
      <c r="U76" s="90"/>
      <c r="V76" s="40"/>
    </row>
    <row r="77" spans="2:25" ht="21" customHeight="1" thickBot="1" x14ac:dyDescent="0.35">
      <c r="D77" s="628" t="s">
        <v>171</v>
      </c>
      <c r="E77" s="628"/>
      <c r="N77" s="574"/>
      <c r="O77" s="575"/>
      <c r="P77" s="575"/>
      <c r="Q77" s="575"/>
      <c r="R77" s="576" t="s">
        <v>238</v>
      </c>
      <c r="S77" s="577"/>
      <c r="T77" s="580" t="s">
        <v>50</v>
      </c>
      <c r="U77" s="580"/>
      <c r="V77" s="581"/>
    </row>
    <row r="78" spans="2:25" ht="24" thickBot="1" x14ac:dyDescent="0.35">
      <c r="B78" s="123" t="s">
        <v>164</v>
      </c>
      <c r="C78" s="69" t="s">
        <v>51</v>
      </c>
      <c r="D78" s="497" t="s">
        <v>184</v>
      </c>
      <c r="E78" s="498" t="s">
        <v>185</v>
      </c>
      <c r="G78" s="75" t="s">
        <v>90</v>
      </c>
      <c r="H78" s="76" t="s">
        <v>91</v>
      </c>
      <c r="J78" s="77" t="s">
        <v>197</v>
      </c>
      <c r="K78" s="65" t="s">
        <v>196</v>
      </c>
      <c r="N78" s="78" t="s">
        <v>187</v>
      </c>
      <c r="O78" s="79" t="s">
        <v>186</v>
      </c>
      <c r="P78" s="79" t="s">
        <v>65</v>
      </c>
      <c r="Q78" s="85" t="s">
        <v>143</v>
      </c>
      <c r="R78" s="578"/>
      <c r="S78" s="579"/>
      <c r="T78" s="79" t="s">
        <v>142</v>
      </c>
      <c r="U78" s="582" t="s">
        <v>67</v>
      </c>
      <c r="V78" s="583"/>
      <c r="X78" s="629" t="s">
        <v>119</v>
      </c>
      <c r="Y78" s="279" t="s">
        <v>237</v>
      </c>
    </row>
    <row r="79" spans="2:25" ht="21" thickBot="1" x14ac:dyDescent="0.35">
      <c r="C79" s="33">
        <v>0</v>
      </c>
      <c r="D79" s="10">
        <v>63.234916490623242</v>
      </c>
      <c r="E79" s="222">
        <f>D79/$D$67</f>
        <v>2.6238554560424578</v>
      </c>
      <c r="G79" s="80" t="s">
        <v>92</v>
      </c>
      <c r="H79" s="81" t="s">
        <v>55</v>
      </c>
      <c r="J79" s="34">
        <v>4.2083333333430346</v>
      </c>
      <c r="K79" s="189">
        <v>101.42870000002276</v>
      </c>
      <c r="N79" s="192">
        <f>(E80-E79)/(C80-C79)</f>
        <v>-0.10949242144858018</v>
      </c>
      <c r="O79" s="215">
        <f>K79</f>
        <v>101.42870000002276</v>
      </c>
      <c r="P79" s="193">
        <f>-O79*0.05/($D$67*0.11+0.05)</f>
        <v>-1.877613846723857</v>
      </c>
      <c r="Q79" s="196">
        <f>N79/P79</f>
        <v>5.8314664455434942E-2</v>
      </c>
      <c r="R79" s="206"/>
      <c r="S79" s="200">
        <v>3.0724290325118371E-2</v>
      </c>
      <c r="T79" s="201">
        <f>P79*$S$79</f>
        <v>-5.7688352945206085E-2</v>
      </c>
      <c r="U79" s="202">
        <f>(N79-T79)^2</f>
        <v>2.6836615135022758E-3</v>
      </c>
      <c r="V79" s="88"/>
      <c r="X79" s="631"/>
      <c r="Y79" s="194">
        <f>S79</f>
        <v>3.0724290325118371E-2</v>
      </c>
    </row>
    <row r="80" spans="2:25" x14ac:dyDescent="0.3">
      <c r="C80" s="34">
        <v>8.4166666666860692</v>
      </c>
      <c r="D80" s="10">
        <v>41.025291236572954</v>
      </c>
      <c r="E80" s="214">
        <f t="shared" ref="E80:E82" si="26">D80/$D$67</f>
        <v>1.7022942421814502</v>
      </c>
      <c r="G80" s="80" t="s">
        <v>56</v>
      </c>
      <c r="H80" s="220">
        <v>2.3448000000000002</v>
      </c>
      <c r="J80" s="34">
        <v>15.200000000040745</v>
      </c>
      <c r="K80" s="189">
        <v>127.20196000009555</v>
      </c>
      <c r="N80" s="207">
        <f>(E81-E80)/(C81-C80)</f>
        <v>-5.6671877845408551E-2</v>
      </c>
      <c r="O80" s="217">
        <f>K80</f>
        <v>127.20196000009555</v>
      </c>
      <c r="P80" s="208">
        <f>-O80*0.05/($D$67*0.11+0.05)</f>
        <v>-2.3547197334338312</v>
      </c>
      <c r="Q80" s="209">
        <f>N80/P80</f>
        <v>2.4067355889851618E-2</v>
      </c>
      <c r="R80" s="210"/>
      <c r="S80" s="211"/>
      <c r="T80" s="211">
        <f t="shared" ref="T80:T81" si="27">P80*$S$79</f>
        <v>-7.2347092724306367E-2</v>
      </c>
      <c r="U80" s="194">
        <f>(N80-T80)^2</f>
        <v>2.4571236149961945E-4</v>
      </c>
      <c r="V80" s="25"/>
    </row>
    <row r="81" spans="2:25" ht="21" thickBot="1" x14ac:dyDescent="0.35">
      <c r="C81" s="34">
        <v>21.983333333395422</v>
      </c>
      <c r="D81" s="10">
        <v>22.496042962439358</v>
      </c>
      <c r="E81" s="214">
        <f t="shared" si="26"/>
        <v>0.93344576607632179</v>
      </c>
      <c r="G81" s="82" t="s">
        <v>63</v>
      </c>
      <c r="H81" s="219">
        <v>91.561000000000007</v>
      </c>
      <c r="J81" s="49">
        <v>27.300000000104774</v>
      </c>
      <c r="K81" s="191">
        <v>155.5740400002457</v>
      </c>
      <c r="N81" s="197">
        <f>(E82-E81)/(C82-C81)</f>
        <v>-6.7002488589390855E-2</v>
      </c>
      <c r="O81" s="216">
        <f>K81</f>
        <v>155.5740400002457</v>
      </c>
      <c r="P81" s="198">
        <f>-O81*0.05/($D$67*0.11+0.05)</f>
        <v>-2.8799340984865922</v>
      </c>
      <c r="Q81" s="199">
        <f>N81/P81</f>
        <v>2.3265285349619882E-2</v>
      </c>
      <c r="R81" s="212"/>
      <c r="S81" s="203"/>
      <c r="T81" s="203">
        <f t="shared" si="27"/>
        <v>-8.8483931359110105E-2</v>
      </c>
      <c r="U81" s="204">
        <f>(N81-T81)^2</f>
        <v>4.6145238346872346E-4</v>
      </c>
      <c r="V81" s="92"/>
    </row>
    <row r="82" spans="2:25" ht="21" thickBot="1" x14ac:dyDescent="0.35">
      <c r="C82" s="49">
        <v>32.616666666814126</v>
      </c>
      <c r="D82" s="101">
        <v>5.3257618947555709</v>
      </c>
      <c r="E82" s="102">
        <f t="shared" si="26"/>
        <v>0.22098597073674567</v>
      </c>
      <c r="N82" s="36"/>
      <c r="O82" s="37"/>
      <c r="P82" s="37"/>
      <c r="Q82" s="37"/>
      <c r="R82" s="28"/>
      <c r="S82" s="28"/>
      <c r="T82" s="28"/>
      <c r="U82" s="213">
        <f>SUM(U79:U81)</f>
        <v>3.390826258470619E-3</v>
      </c>
      <c r="V82" s="38" t="s">
        <v>57</v>
      </c>
    </row>
    <row r="83" spans="2:25" ht="21" thickBot="1" x14ac:dyDescent="0.35">
      <c r="D83" s="10"/>
      <c r="E83" s="10"/>
    </row>
    <row r="84" spans="2:25" ht="21" customHeight="1" thickBot="1" x14ac:dyDescent="0.35">
      <c r="D84" s="628" t="s">
        <v>171</v>
      </c>
      <c r="E84" s="628"/>
      <c r="N84" s="574"/>
      <c r="O84" s="575"/>
      <c r="P84" s="575"/>
      <c r="Q84" s="575"/>
      <c r="R84" s="576" t="s">
        <v>238</v>
      </c>
      <c r="S84" s="577"/>
      <c r="T84" s="580" t="s">
        <v>50</v>
      </c>
      <c r="U84" s="580"/>
      <c r="V84" s="581"/>
    </row>
    <row r="85" spans="2:25" ht="24" thickBot="1" x14ac:dyDescent="0.35">
      <c r="B85" s="123" t="s">
        <v>165</v>
      </c>
      <c r="C85" s="69" t="s">
        <v>51</v>
      </c>
      <c r="D85" s="497" t="s">
        <v>184</v>
      </c>
      <c r="E85" s="498" t="s">
        <v>185</v>
      </c>
      <c r="G85" s="75" t="s">
        <v>90</v>
      </c>
      <c r="H85" s="76" t="s">
        <v>5</v>
      </c>
      <c r="J85" s="77" t="s">
        <v>197</v>
      </c>
      <c r="K85" s="65" t="s">
        <v>196</v>
      </c>
      <c r="N85" s="78" t="s">
        <v>187</v>
      </c>
      <c r="O85" s="79" t="s">
        <v>186</v>
      </c>
      <c r="P85" s="79" t="s">
        <v>65</v>
      </c>
      <c r="Q85" s="85" t="s">
        <v>143</v>
      </c>
      <c r="R85" s="578"/>
      <c r="S85" s="579"/>
      <c r="T85" s="79" t="s">
        <v>142</v>
      </c>
      <c r="U85" s="582" t="s">
        <v>67</v>
      </c>
      <c r="V85" s="583"/>
      <c r="X85" s="629" t="s">
        <v>120</v>
      </c>
      <c r="Y85" s="279" t="s">
        <v>237</v>
      </c>
    </row>
    <row r="86" spans="2:25" ht="21" thickBot="1" x14ac:dyDescent="0.35">
      <c r="C86" s="33">
        <v>0</v>
      </c>
      <c r="D86" s="10">
        <v>49.563731866413143</v>
      </c>
      <c r="E86" s="222">
        <f>D86/$D$67</f>
        <v>2.0565863844984706</v>
      </c>
      <c r="G86" s="80" t="s">
        <v>54</v>
      </c>
      <c r="H86" s="81" t="s">
        <v>55</v>
      </c>
      <c r="J86" s="34">
        <v>4.2083333333430346</v>
      </c>
      <c r="K86" s="189">
        <v>111.6473750000286</v>
      </c>
      <c r="N86" s="192">
        <f>(E87-E86)/(C87-C86)</f>
        <v>-1.8447570490648602E-2</v>
      </c>
      <c r="O86" s="215">
        <f>K86</f>
        <v>111.6473750000286</v>
      </c>
      <c r="P86" s="193">
        <f>-O86*0.05/($D$67*0.11+0.05)</f>
        <v>-2.0667785079605445</v>
      </c>
      <c r="Q86" s="196">
        <f>N86/P86</f>
        <v>8.9257607525889612E-3</v>
      </c>
      <c r="R86" s="206"/>
      <c r="S86" s="200">
        <v>2.0555298301334558E-2</v>
      </c>
      <c r="T86" s="201">
        <f>P86*$S$86</f>
        <v>-4.2483248753916153E-2</v>
      </c>
      <c r="U86" s="202">
        <f>(N86-T86)^2</f>
        <v>5.777138295753123E-4</v>
      </c>
      <c r="V86" s="88"/>
      <c r="X86" s="630"/>
      <c r="Y86" s="194">
        <f>S86</f>
        <v>2.0555298301334558E-2</v>
      </c>
    </row>
    <row r="87" spans="2:25" x14ac:dyDescent="0.3">
      <c r="C87" s="34">
        <v>8.4166666666860692</v>
      </c>
      <c r="D87" s="10">
        <v>45.821795922130541</v>
      </c>
      <c r="E87" s="214">
        <f t="shared" ref="E87:E89" si="28">D87/$D$67</f>
        <v>1.901319332868487</v>
      </c>
      <c r="G87" s="80" t="s">
        <v>94</v>
      </c>
      <c r="H87" s="220">
        <v>2.9489999999999998</v>
      </c>
      <c r="J87" s="34">
        <v>15.200000000040745</v>
      </c>
      <c r="K87" s="189">
        <v>144.06180000012014</v>
      </c>
      <c r="N87" s="207">
        <f>(E88-E87)/(C88-C87)</f>
        <v>-6.9592988085748986E-2</v>
      </c>
      <c r="O87" s="217">
        <f>K87</f>
        <v>144.06180000012014</v>
      </c>
      <c r="P87" s="208">
        <f>-O87*0.05/($D$67*0.11+0.05)</f>
        <v>-2.6668233987434311</v>
      </c>
      <c r="Q87" s="209">
        <f>N87/P87</f>
        <v>2.6095836761646909E-2</v>
      </c>
      <c r="R87" s="210"/>
      <c r="S87" s="211"/>
      <c r="T87" s="211">
        <f t="shared" ref="T87:T88" si="29">P87*$S$86</f>
        <v>-5.4817350478150104E-2</v>
      </c>
      <c r="U87" s="194">
        <f>(N87-T87)^2</f>
        <v>2.1831946671109042E-4</v>
      </c>
      <c r="V87" s="25"/>
    </row>
    <row r="88" spans="2:25" ht="21" thickBot="1" x14ac:dyDescent="0.35">
      <c r="C88" s="34">
        <v>21.983333333395422</v>
      </c>
      <c r="D88" s="10">
        <v>23.06790451416941</v>
      </c>
      <c r="E88" s="214">
        <f t="shared" si="28"/>
        <v>0.95717446116885507</v>
      </c>
      <c r="G88" s="82" t="s">
        <v>265</v>
      </c>
      <c r="H88" s="219">
        <v>99.236999999999995</v>
      </c>
      <c r="J88" s="49">
        <v>27.300000000104774</v>
      </c>
      <c r="K88" s="191">
        <v>179.74470000030897</v>
      </c>
      <c r="N88" s="197">
        <f>(E89-E88)/(C89-C88)</f>
        <v>-7.1090329569371127E-2</v>
      </c>
      <c r="O88" s="216">
        <f>K88</f>
        <v>179.74470000030897</v>
      </c>
      <c r="P88" s="198">
        <f>-O88*0.05/($D$67*0.11+0.05)</f>
        <v>-3.3273731951186409</v>
      </c>
      <c r="Q88" s="199">
        <f>N88/P88</f>
        <v>2.1365300914746452E-2</v>
      </c>
      <c r="R88" s="212"/>
      <c r="S88" s="203"/>
      <c r="T88" s="203">
        <f t="shared" si="29"/>
        <v>-6.8395148585528337E-2</v>
      </c>
      <c r="U88" s="204">
        <f>(N88-T88)^2</f>
        <v>7.2640005356677916E-6</v>
      </c>
      <c r="V88" s="92"/>
    </row>
    <row r="89" spans="2:25" ht="21" thickBot="1" x14ac:dyDescent="0.35">
      <c r="C89" s="49">
        <v>32.616666666814126</v>
      </c>
      <c r="D89" s="101">
        <v>4.8500596908108653</v>
      </c>
      <c r="E89" s="102">
        <f t="shared" si="28"/>
        <v>0.20124729007513964</v>
      </c>
      <c r="N89" s="36"/>
      <c r="O89" s="37"/>
      <c r="P89" s="37"/>
      <c r="Q89" s="37"/>
      <c r="R89" s="28"/>
      <c r="S89" s="28"/>
      <c r="T89" s="28"/>
      <c r="U89" s="213">
        <f>SUM(U86:U88)</f>
        <v>8.0329729682207052E-4</v>
      </c>
      <c r="V89" s="38" t="s">
        <v>57</v>
      </c>
    </row>
    <row r="90" spans="2:25" x14ac:dyDescent="0.3">
      <c r="X90" s="127" t="s">
        <v>7</v>
      </c>
      <c r="Y90" s="128">
        <f>AVERAGE(Y69:Y88)</f>
        <v>2.3930890827371251E-2</v>
      </c>
    </row>
    <row r="91" spans="2:25" ht="21" thickBot="1" x14ac:dyDescent="0.35">
      <c r="X91" s="129" t="s">
        <v>8</v>
      </c>
      <c r="Y91" s="130">
        <f>STDEV(Y70:Y88)</f>
        <v>5.8832944059301487E-3</v>
      </c>
    </row>
    <row r="93" spans="2:25" x14ac:dyDescent="0.3">
      <c r="N93" s="39"/>
      <c r="O93" s="39"/>
      <c r="P93" s="39"/>
      <c r="Q93" s="39"/>
    </row>
    <row r="94" spans="2:25" x14ac:dyDescent="0.3">
      <c r="N94" s="39"/>
      <c r="O94" s="39"/>
      <c r="P94" s="39"/>
      <c r="Q94" s="39"/>
    </row>
  </sheetData>
  <mergeCells count="60">
    <mergeCell ref="N77:Q77"/>
    <mergeCell ref="R77:S78"/>
    <mergeCell ref="T77:V77"/>
    <mergeCell ref="X78:X79"/>
    <mergeCell ref="N84:Q84"/>
    <mergeCell ref="R84:S85"/>
    <mergeCell ref="T84:V84"/>
    <mergeCell ref="X85:X86"/>
    <mergeCell ref="U78:V78"/>
    <mergeCell ref="U85:V85"/>
    <mergeCell ref="S68:X68"/>
    <mergeCell ref="R69:S69"/>
    <mergeCell ref="N70:Q70"/>
    <mergeCell ref="R70:S71"/>
    <mergeCell ref="T70:V70"/>
    <mergeCell ref="X71:X72"/>
    <mergeCell ref="U71:V71"/>
    <mergeCell ref="N46:Q46"/>
    <mergeCell ref="R46:S47"/>
    <mergeCell ref="T46:V46"/>
    <mergeCell ref="X47:X48"/>
    <mergeCell ref="N53:Q53"/>
    <mergeCell ref="R53:S54"/>
    <mergeCell ref="T53:V53"/>
    <mergeCell ref="X54:X55"/>
    <mergeCell ref="U47:V47"/>
    <mergeCell ref="U54:V54"/>
    <mergeCell ref="S37:X37"/>
    <mergeCell ref="R38:S38"/>
    <mergeCell ref="N39:Q39"/>
    <mergeCell ref="R39:S40"/>
    <mergeCell ref="T39:V39"/>
    <mergeCell ref="X40:X41"/>
    <mergeCell ref="U40:V40"/>
    <mergeCell ref="N15:Q15"/>
    <mergeCell ref="R15:S16"/>
    <mergeCell ref="T15:V15"/>
    <mergeCell ref="X16:X17"/>
    <mergeCell ref="N22:Q22"/>
    <mergeCell ref="R22:S23"/>
    <mergeCell ref="T22:V22"/>
    <mergeCell ref="X23:X24"/>
    <mergeCell ref="U16:V16"/>
    <mergeCell ref="U23:V23"/>
    <mergeCell ref="S6:X6"/>
    <mergeCell ref="R7:S7"/>
    <mergeCell ref="N8:Q8"/>
    <mergeCell ref="R8:S9"/>
    <mergeCell ref="T8:V8"/>
    <mergeCell ref="X9:X10"/>
    <mergeCell ref="U9:V9"/>
    <mergeCell ref="D84:E84"/>
    <mergeCell ref="D8:E8"/>
    <mergeCell ref="D15:E15"/>
    <mergeCell ref="D22:E22"/>
    <mergeCell ref="D39:E39"/>
    <mergeCell ref="D46:E46"/>
    <mergeCell ref="D53:E53"/>
    <mergeCell ref="D70:E70"/>
    <mergeCell ref="D77:E7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BA4A4-4A2D-4202-B266-B908B3A15C60}">
  <sheetPr>
    <tabColor theme="7" tint="-0.249977111117893"/>
  </sheetPr>
  <dimension ref="A1:AB96"/>
  <sheetViews>
    <sheetView topLeftCell="C38" zoomScale="55" zoomScaleNormal="55" workbookViewId="0">
      <selection activeCell="T57" sqref="T57"/>
    </sheetView>
  </sheetViews>
  <sheetFormatPr defaultColWidth="8.875" defaultRowHeight="14.25" x14ac:dyDescent="0.3"/>
  <cols>
    <col min="1" max="1" width="11.625" style="1" bestFit="1" customWidth="1"/>
    <col min="2" max="2" width="10.75" style="1" bestFit="1" customWidth="1"/>
    <col min="3" max="5" width="12.5" style="1" bestFit="1" customWidth="1"/>
    <col min="6" max="6" width="14.125" style="1" bestFit="1" customWidth="1"/>
    <col min="7" max="7" width="10.125" style="1" customWidth="1"/>
    <col min="8" max="8" width="15.25" style="1" bestFit="1" customWidth="1"/>
    <col min="9" max="9" width="20.125" style="1" bestFit="1" customWidth="1"/>
    <col min="10" max="10" width="4.375" style="61" customWidth="1"/>
    <col min="11" max="11" width="10.125" style="1" customWidth="1"/>
    <col min="12" max="12" width="25.625" style="1" bestFit="1" customWidth="1"/>
    <col min="13" max="13" width="8.75" style="1" bestFit="1" customWidth="1"/>
    <col min="14" max="14" width="27" style="1" bestFit="1" customWidth="1"/>
    <col min="15" max="19" width="10.125" style="1" bestFit="1" customWidth="1"/>
    <col min="20" max="20" width="8.875" style="1"/>
    <col min="21" max="21" width="25.625" style="1" bestFit="1" customWidth="1"/>
    <col min="22" max="22" width="8.75" style="1" bestFit="1" customWidth="1"/>
    <col min="23" max="23" width="24.75" style="1" bestFit="1" customWidth="1"/>
    <col min="24" max="25" width="9.75" style="1" bestFit="1" customWidth="1"/>
    <col min="26" max="28" width="8.625" style="1" bestFit="1" customWidth="1"/>
    <col min="29" max="16384" width="8.875" style="1"/>
  </cols>
  <sheetData>
    <row r="1" spans="1:28" ht="21" customHeight="1" x14ac:dyDescent="0.3">
      <c r="B1" s="556" t="s">
        <v>227</v>
      </c>
      <c r="C1" s="557"/>
      <c r="D1" s="557"/>
      <c r="E1" s="557"/>
      <c r="F1" s="557"/>
      <c r="G1" s="558"/>
      <c r="L1" s="556" t="s">
        <v>222</v>
      </c>
      <c r="M1" s="557"/>
      <c r="N1" s="557"/>
      <c r="O1" s="557"/>
      <c r="P1" s="557"/>
      <c r="Q1" s="557"/>
      <c r="R1" s="557"/>
      <c r="S1" s="558"/>
      <c r="U1" s="556" t="s">
        <v>223</v>
      </c>
      <c r="V1" s="557"/>
      <c r="W1" s="557"/>
      <c r="X1" s="557"/>
      <c r="Y1" s="557"/>
      <c r="Z1" s="557"/>
      <c r="AA1" s="557"/>
      <c r="AB1" s="558"/>
    </row>
    <row r="2" spans="1:28" ht="21" customHeight="1" thickBot="1" x14ac:dyDescent="0.35">
      <c r="B2" s="559"/>
      <c r="C2" s="560"/>
      <c r="D2" s="560"/>
      <c r="E2" s="560"/>
      <c r="F2" s="560"/>
      <c r="G2" s="561"/>
      <c r="L2" s="559"/>
      <c r="M2" s="560"/>
      <c r="N2" s="560"/>
      <c r="O2" s="560"/>
      <c r="P2" s="560"/>
      <c r="Q2" s="560"/>
      <c r="R2" s="560"/>
      <c r="S2" s="561"/>
      <c r="U2" s="559"/>
      <c r="V2" s="560"/>
      <c r="W2" s="560"/>
      <c r="X2" s="560"/>
      <c r="Y2" s="560"/>
      <c r="Z2" s="560"/>
      <c r="AA2" s="560"/>
      <c r="AB2" s="561"/>
    </row>
    <row r="3" spans="1:28" ht="16.5" customHeight="1" thickBot="1" x14ac:dyDescent="0.35">
      <c r="L3" s="235"/>
      <c r="M3" s="235"/>
      <c r="N3" s="235"/>
      <c r="O3" s="235"/>
      <c r="P3" s="235"/>
      <c r="Q3" s="235"/>
      <c r="R3" s="235"/>
      <c r="S3" s="235"/>
      <c r="U3" s="235"/>
      <c r="V3" s="235"/>
      <c r="W3" s="235"/>
      <c r="X3" s="235"/>
      <c r="Y3" s="235"/>
      <c r="Z3" s="235"/>
      <c r="AA3" s="235"/>
      <c r="AB3" s="235"/>
    </row>
    <row r="4" spans="1:28" ht="24.75" customHeight="1" thickBot="1" x14ac:dyDescent="0.35">
      <c r="L4" s="16"/>
      <c r="M4" s="17"/>
      <c r="N4" s="186" t="s">
        <v>145</v>
      </c>
      <c r="O4" s="185">
        <v>0</v>
      </c>
      <c r="P4" s="185">
        <v>5.9833333332790062</v>
      </c>
      <c r="Q4" s="185">
        <v>17.750000000058208</v>
      </c>
      <c r="R4" s="185">
        <v>29.316666666709352</v>
      </c>
      <c r="S4" s="149">
        <v>47.216666666732635</v>
      </c>
      <c r="U4" s="16"/>
      <c r="V4" s="17"/>
      <c r="W4" s="186" t="s">
        <v>145</v>
      </c>
      <c r="X4" s="185">
        <v>0</v>
      </c>
      <c r="Y4" s="185">
        <v>5.9833333332790062</v>
      </c>
      <c r="Z4" s="185">
        <v>17.750000000058208</v>
      </c>
      <c r="AA4" s="185">
        <v>29.316666666709352</v>
      </c>
      <c r="AB4" s="149">
        <v>47.216666666732635</v>
      </c>
    </row>
    <row r="5" spans="1:28" ht="27" customHeight="1" x14ac:dyDescent="0.3">
      <c r="L5" s="632" t="s">
        <v>160</v>
      </c>
      <c r="M5" s="554" t="s">
        <v>157</v>
      </c>
      <c r="N5" s="151" t="s">
        <v>146</v>
      </c>
      <c r="O5" s="146">
        <v>9.7909440245134149E-2</v>
      </c>
      <c r="P5" s="146">
        <v>9.2317406641884189E-2</v>
      </c>
      <c r="Q5" s="146">
        <v>7.924278818083981E-2</v>
      </c>
      <c r="R5" s="146">
        <v>7.4221777446210405E-2</v>
      </c>
      <c r="S5" s="152">
        <v>7.0873740200877361E-2</v>
      </c>
      <c r="U5" s="632" t="s">
        <v>160</v>
      </c>
      <c r="V5" s="554" t="s">
        <v>157</v>
      </c>
      <c r="W5" s="151" t="s">
        <v>146</v>
      </c>
      <c r="X5" s="146">
        <v>9.7909440245134149E-2</v>
      </c>
      <c r="Y5" s="146">
        <v>9.2317406641884189E-2</v>
      </c>
      <c r="Z5" s="146">
        <v>7.924278818083981E-2</v>
      </c>
      <c r="AA5" s="146">
        <v>7.4221777446210405E-2</v>
      </c>
      <c r="AB5" s="152">
        <v>7.0873740200877361E-2</v>
      </c>
    </row>
    <row r="6" spans="1:28" ht="27" customHeight="1" x14ac:dyDescent="0.3">
      <c r="L6" s="633"/>
      <c r="M6" s="555"/>
      <c r="N6" s="6" t="s">
        <v>147</v>
      </c>
      <c r="O6" s="147">
        <v>0.10244303878075799</v>
      </c>
      <c r="P6" s="147">
        <v>0.10322004793543002</v>
      </c>
      <c r="Q6" s="147">
        <v>8.4750070968980032E-2</v>
      </c>
      <c r="R6" s="147">
        <v>8.5464182097191713E-2</v>
      </c>
      <c r="S6" s="153">
        <v>8.2263033596432278E-2</v>
      </c>
      <c r="U6" s="633"/>
      <c r="V6" s="555"/>
      <c r="W6" s="6" t="s">
        <v>147</v>
      </c>
      <c r="X6" s="147">
        <v>0.10244303878075799</v>
      </c>
      <c r="Y6" s="147">
        <v>0.10322004793543002</v>
      </c>
      <c r="Z6" s="147">
        <v>8.4750070968980032E-2</v>
      </c>
      <c r="AA6" s="147">
        <v>8.5464182097191713E-2</v>
      </c>
      <c r="AB6" s="153">
        <v>8.2263033596432278E-2</v>
      </c>
    </row>
    <row r="7" spans="1:28" ht="27" customHeight="1" thickBot="1" x14ac:dyDescent="0.35">
      <c r="A7" s="26"/>
      <c r="B7" s="562" t="s">
        <v>156</v>
      </c>
      <c r="C7" s="562"/>
      <c r="D7" s="562"/>
      <c r="E7" s="562"/>
      <c r="F7" s="562"/>
      <c r="G7" s="26"/>
      <c r="H7" s="26"/>
      <c r="I7" s="26"/>
      <c r="L7" s="633"/>
      <c r="M7" s="555"/>
      <c r="N7" s="9" t="s">
        <v>148</v>
      </c>
      <c r="O7" s="163">
        <v>9.9816333585103348E-2</v>
      </c>
      <c r="P7" s="163">
        <v>9.982488467631398E-2</v>
      </c>
      <c r="Q7" s="163">
        <v>7.6866534945531917E-2</v>
      </c>
      <c r="R7" s="163">
        <v>7.3556882598522111E-2</v>
      </c>
      <c r="S7" s="164">
        <v>7.4401920434380903E-2</v>
      </c>
      <c r="U7" s="633"/>
      <c r="V7" s="555"/>
      <c r="W7" s="9" t="s">
        <v>148</v>
      </c>
      <c r="X7" s="163">
        <v>9.9816333585103348E-2</v>
      </c>
      <c r="Y7" s="163">
        <v>9.982488467631398E-2</v>
      </c>
      <c r="Z7" s="163">
        <v>7.6866534945531917E-2</v>
      </c>
      <c r="AA7" s="163">
        <v>7.3556882598522111E-2</v>
      </c>
      <c r="AB7" s="164">
        <v>7.4401920434380903E-2</v>
      </c>
    </row>
    <row r="8" spans="1:28" ht="27.75" customHeight="1" thickTop="1" thickBot="1" x14ac:dyDescent="0.35">
      <c r="L8" s="633"/>
      <c r="M8" s="555"/>
      <c r="N8" s="162" t="s">
        <v>228</v>
      </c>
      <c r="O8" s="445">
        <f>((1*110*O5*0.001*16)/(0.0821*303.15))*1000*(1/0.05)</f>
        <v>138.47344645850006</v>
      </c>
      <c r="P8" s="445">
        <f t="shared" ref="P8:S8" si="0">((1*110*P5*0.001*16)/(0.0821*303.15))*1000*(1/0.05)</f>
        <v>130.56462618728779</v>
      </c>
      <c r="Q8" s="445">
        <f t="shared" si="0"/>
        <v>112.07317658959974</v>
      </c>
      <c r="R8" s="445">
        <f t="shared" si="0"/>
        <v>104.97195469119541</v>
      </c>
      <c r="S8" s="446">
        <f t="shared" si="0"/>
        <v>100.23682133661849</v>
      </c>
      <c r="U8" s="633"/>
      <c r="V8" s="555"/>
      <c r="W8" s="162" t="s">
        <v>172</v>
      </c>
      <c r="X8" s="445">
        <f>((1*110*X5*0.001*16000)/(0.0821*303.15))*(1/0.11)</f>
        <v>62.942475662954585</v>
      </c>
      <c r="Y8" s="445">
        <f t="shared" ref="Y8:AB8" si="1">((1*110*Y5*0.001*16000)/(0.0821*303.15))*(1/0.11)</f>
        <v>59.347557357858086</v>
      </c>
      <c r="Z8" s="445">
        <f t="shared" si="1"/>
        <v>50.942352995272614</v>
      </c>
      <c r="AA8" s="445">
        <f t="shared" si="1"/>
        <v>47.714524859634281</v>
      </c>
      <c r="AB8" s="446">
        <f t="shared" si="1"/>
        <v>45.562191516644774</v>
      </c>
    </row>
    <row r="9" spans="1:28" ht="27.75" customHeight="1" x14ac:dyDescent="0.3">
      <c r="A9" s="4"/>
      <c r="B9" s="262">
        <v>0.02</v>
      </c>
      <c r="C9" s="263">
        <v>0.05</v>
      </c>
      <c r="D9" s="263">
        <v>0.1</v>
      </c>
      <c r="E9" s="263">
        <v>0.2</v>
      </c>
      <c r="F9" s="264">
        <v>0.4</v>
      </c>
      <c r="G9" s="5"/>
      <c r="H9" s="62" t="s">
        <v>0</v>
      </c>
      <c r="I9" s="242">
        <v>5262.4862595419836</v>
      </c>
      <c r="L9" s="633"/>
      <c r="M9" s="555"/>
      <c r="N9" s="162" t="s">
        <v>229</v>
      </c>
      <c r="O9" s="261">
        <f t="shared" ref="O9:S10" si="2">((1*110*O6*0.001*16)/(0.0821*303.15))*1000*(1/0.05)</f>
        <v>144.88532066098014</v>
      </c>
      <c r="P9" s="261">
        <f t="shared" si="2"/>
        <v>145.9842457013834</v>
      </c>
      <c r="Q9" s="261">
        <f t="shared" si="2"/>
        <v>119.86213367469813</v>
      </c>
      <c r="R9" s="261">
        <f t="shared" si="2"/>
        <v>120.87210195590025</v>
      </c>
      <c r="S9" s="447">
        <f t="shared" si="2"/>
        <v>116.34471354048493</v>
      </c>
      <c r="U9" s="633"/>
      <c r="V9" s="555"/>
      <c r="W9" s="6" t="s">
        <v>188</v>
      </c>
      <c r="X9" s="261">
        <f t="shared" ref="X9:AB10" si="3">((1*110*X6*0.001*16000)/(0.0821*303.15))*(1/0.11)</f>
        <v>65.856963936809166</v>
      </c>
      <c r="Y9" s="261">
        <f t="shared" si="3"/>
        <v>66.356475318810638</v>
      </c>
      <c r="Z9" s="261">
        <f t="shared" si="3"/>
        <v>54.482788033953696</v>
      </c>
      <c r="AA9" s="261">
        <f t="shared" si="3"/>
        <v>54.941864525409201</v>
      </c>
      <c r="AB9" s="447">
        <f t="shared" si="3"/>
        <v>52.883960700220427</v>
      </c>
    </row>
    <row r="10" spans="1:28" ht="27.75" customHeight="1" x14ac:dyDescent="0.3">
      <c r="A10" s="5"/>
      <c r="B10" s="265">
        <v>120.16800000000001</v>
      </c>
      <c r="C10" s="237">
        <v>222.08799999999999</v>
      </c>
      <c r="D10" s="237">
        <v>598.798</v>
      </c>
      <c r="E10" s="237">
        <v>1089.798</v>
      </c>
      <c r="F10" s="266">
        <v>1952.049</v>
      </c>
      <c r="G10" s="5"/>
      <c r="H10" s="62" t="s">
        <v>1</v>
      </c>
      <c r="I10" s="244">
        <v>42.589916030534596</v>
      </c>
      <c r="L10" s="633"/>
      <c r="M10" s="555"/>
      <c r="N10" s="162" t="s">
        <v>230</v>
      </c>
      <c r="O10" s="261">
        <f t="shared" si="2"/>
        <v>141.17036814606348</v>
      </c>
      <c r="P10" s="261">
        <f t="shared" si="2"/>
        <v>141.18246196529026</v>
      </c>
      <c r="Q10" s="261">
        <f t="shared" si="2"/>
        <v>108.71243860225744</v>
      </c>
      <c r="R10" s="261">
        <f t="shared" si="2"/>
        <v>104.03159305843164</v>
      </c>
      <c r="S10" s="447">
        <f t="shared" si="2"/>
        <v>105.22673114957212</v>
      </c>
      <c r="U10" s="633"/>
      <c r="V10" s="555"/>
      <c r="W10" s="6" t="s">
        <v>189</v>
      </c>
      <c r="X10" s="261">
        <f t="shared" si="3"/>
        <v>64.168349157301591</v>
      </c>
      <c r="Y10" s="261">
        <f t="shared" si="3"/>
        <v>64.173846347859197</v>
      </c>
      <c r="Z10" s="261">
        <f t="shared" si="3"/>
        <v>49.414744819207925</v>
      </c>
      <c r="AA10" s="261">
        <f t="shared" si="3"/>
        <v>47.28708775383258</v>
      </c>
      <c r="AB10" s="447">
        <f t="shared" si="3"/>
        <v>47.830332340714598</v>
      </c>
    </row>
    <row r="11" spans="1:28" ht="27" customHeight="1" x14ac:dyDescent="0.3">
      <c r="A11" s="5"/>
      <c r="B11" s="265">
        <v>146.05600000000001</v>
      </c>
      <c r="C11" s="237">
        <v>259.06799999999998</v>
      </c>
      <c r="D11" s="237">
        <v>527.09799999999996</v>
      </c>
      <c r="E11" s="237">
        <v>1128.771</v>
      </c>
      <c r="F11" s="266">
        <v>2297.0650000000001</v>
      </c>
      <c r="G11" s="5"/>
      <c r="H11" s="62" t="s">
        <v>2</v>
      </c>
      <c r="I11" s="244">
        <v>0.99805829601657192</v>
      </c>
      <c r="L11" s="633"/>
      <c r="M11" s="154"/>
      <c r="N11" s="179" t="s">
        <v>7</v>
      </c>
      <c r="O11" s="485">
        <f>AVERAGE(O8:O10)</f>
        <v>141.50971175518123</v>
      </c>
      <c r="P11" s="485">
        <f t="shared" ref="P11:S11" si="4">AVERAGE(P8:P10)</f>
        <v>139.24377795132048</v>
      </c>
      <c r="Q11" s="485">
        <f t="shared" si="4"/>
        <v>113.54924962218509</v>
      </c>
      <c r="R11" s="485">
        <f t="shared" si="4"/>
        <v>109.95854990184243</v>
      </c>
      <c r="S11" s="486">
        <f t="shared" si="4"/>
        <v>107.26942200889185</v>
      </c>
      <c r="U11" s="633"/>
      <c r="V11" s="154"/>
      <c r="W11" s="179" t="s">
        <v>166</v>
      </c>
      <c r="X11" s="485">
        <f>AVERAGE(X8:X10)</f>
        <v>64.322596252355126</v>
      </c>
      <c r="Y11" s="485">
        <f t="shared" ref="Y11:AB11" si="5">AVERAGE(Y8:Y10)</f>
        <v>63.292626341509312</v>
      </c>
      <c r="Z11" s="485">
        <f t="shared" si="5"/>
        <v>51.613295282811407</v>
      </c>
      <c r="AA11" s="485">
        <f t="shared" si="5"/>
        <v>49.981159046292021</v>
      </c>
      <c r="AB11" s="486">
        <f t="shared" si="5"/>
        <v>48.758828185859933</v>
      </c>
    </row>
    <row r="12" spans="1:28" ht="27.75" customHeight="1" thickBot="1" x14ac:dyDescent="0.35">
      <c r="A12" s="5"/>
      <c r="B12" s="267">
        <v>168.79</v>
      </c>
      <c r="C12" s="240">
        <v>278.09800000000001</v>
      </c>
      <c r="D12" s="240">
        <v>621.07899999999995</v>
      </c>
      <c r="E12" s="240">
        <v>1298.4680000000001</v>
      </c>
      <c r="F12" s="268">
        <v>2087.7979999999998</v>
      </c>
      <c r="G12" s="5"/>
      <c r="L12" s="633"/>
      <c r="M12" s="157"/>
      <c r="N12" s="180" t="s">
        <v>8</v>
      </c>
      <c r="O12" s="487">
        <f>STDEV(O8:O10)</f>
        <v>3.2193785519715101</v>
      </c>
      <c r="P12" s="487">
        <f t="shared" ref="P12:S12" si="6">STDEV(P8:P10)</f>
        <v>7.8905030428601979</v>
      </c>
      <c r="Q12" s="487">
        <f t="shared" si="6"/>
        <v>5.7195295916925177</v>
      </c>
      <c r="R12" s="487">
        <f t="shared" si="6"/>
        <v>9.4631011739051871</v>
      </c>
      <c r="S12" s="488">
        <f t="shared" si="6"/>
        <v>8.2459376224239413</v>
      </c>
      <c r="U12" s="633"/>
      <c r="V12" s="157"/>
      <c r="W12" s="180" t="s">
        <v>8</v>
      </c>
      <c r="X12" s="487">
        <f>STDEV(X8:X10)</f>
        <v>1.4633538872597771</v>
      </c>
      <c r="Y12" s="487">
        <f t="shared" ref="Y12:AB12" si="7">STDEV(Y8:Y10)</f>
        <v>3.5865922922091791</v>
      </c>
      <c r="Z12" s="487">
        <f t="shared" si="7"/>
        <v>2.5997861780420535</v>
      </c>
      <c r="AA12" s="487">
        <f t="shared" si="7"/>
        <v>4.3014096245023499</v>
      </c>
      <c r="AB12" s="488">
        <f t="shared" si="7"/>
        <v>3.7481534647381554</v>
      </c>
    </row>
    <row r="13" spans="1:28" ht="27.75" customHeight="1" thickTop="1" thickBot="1" x14ac:dyDescent="0.35">
      <c r="A13" s="4" t="s">
        <v>3</v>
      </c>
      <c r="B13" s="269">
        <v>145.00466666666668</v>
      </c>
      <c r="C13" s="270">
        <v>253.08466666666664</v>
      </c>
      <c r="D13" s="270">
        <v>582.32499999999993</v>
      </c>
      <c r="E13" s="270">
        <v>1172.3456666666668</v>
      </c>
      <c r="F13" s="271">
        <v>2112.3039999999996</v>
      </c>
      <c r="G13" s="5"/>
      <c r="L13" s="633"/>
      <c r="M13" s="554" t="s">
        <v>9</v>
      </c>
      <c r="N13" s="151" t="s">
        <v>146</v>
      </c>
      <c r="O13" s="146">
        <v>4.6868778384380201E-2</v>
      </c>
      <c r="P13" s="146">
        <v>4.4398057200138195E-2</v>
      </c>
      <c r="Q13" s="146">
        <v>3.6115984869880741E-2</v>
      </c>
      <c r="R13" s="146">
        <v>3.3754110609784928E-2</v>
      </c>
      <c r="S13" s="152">
        <v>3.0921144088814349E-2</v>
      </c>
      <c r="U13" s="633"/>
      <c r="V13" s="554" t="s">
        <v>9</v>
      </c>
      <c r="W13" s="151" t="s">
        <v>146</v>
      </c>
      <c r="X13" s="146">
        <v>4.6868778384380201E-2</v>
      </c>
      <c r="Y13" s="146">
        <v>4.4398057200138195E-2</v>
      </c>
      <c r="Z13" s="146">
        <v>3.6115984869880741E-2</v>
      </c>
      <c r="AA13" s="146">
        <v>3.3754110609784928E-2</v>
      </c>
      <c r="AB13" s="152">
        <v>3.0921144088814349E-2</v>
      </c>
    </row>
    <row r="14" spans="1:28" ht="27.75" customHeight="1" x14ac:dyDescent="0.3">
      <c r="A14" s="5"/>
      <c r="B14" s="5"/>
      <c r="C14" s="5"/>
      <c r="D14" s="5"/>
      <c r="E14" s="5"/>
      <c r="F14" s="5"/>
      <c r="G14" s="5"/>
      <c r="L14" s="633"/>
      <c r="M14" s="555"/>
      <c r="N14" s="6" t="s">
        <v>147</v>
      </c>
      <c r="O14" s="147">
        <v>5.2456196049508901E-2</v>
      </c>
      <c r="P14" s="147">
        <v>4.5917407736866749E-2</v>
      </c>
      <c r="Q14" s="147">
        <v>3.6361757064847781E-2</v>
      </c>
      <c r="R14" s="147">
        <v>3.4210297081684257E-2</v>
      </c>
      <c r="S14" s="153">
        <v>3.0448491919790991E-2</v>
      </c>
      <c r="U14" s="633"/>
      <c r="V14" s="555"/>
      <c r="W14" s="6" t="s">
        <v>147</v>
      </c>
      <c r="X14" s="147">
        <v>5.2456196049508901E-2</v>
      </c>
      <c r="Y14" s="147">
        <v>4.5917407736866749E-2</v>
      </c>
      <c r="Z14" s="147">
        <v>3.6361757064847781E-2</v>
      </c>
      <c r="AA14" s="147">
        <v>3.4210297081684257E-2</v>
      </c>
      <c r="AB14" s="153">
        <v>3.0448491919790991E-2</v>
      </c>
    </row>
    <row r="15" spans="1:28" ht="27" customHeight="1" thickBot="1" x14ac:dyDescent="0.35">
      <c r="L15" s="633"/>
      <c r="M15" s="555"/>
      <c r="N15" s="9" t="s">
        <v>148</v>
      </c>
      <c r="O15" s="163">
        <v>5.0681887192049378E-2</v>
      </c>
      <c r="P15" s="163">
        <v>5.0777734881623973E-2</v>
      </c>
      <c r="Q15" s="163">
        <v>3.7961182886537374E-2</v>
      </c>
      <c r="R15" s="163">
        <v>2.662203723129497E-2</v>
      </c>
      <c r="S15" s="164">
        <v>3.266581469145062E-2</v>
      </c>
      <c r="U15" s="633"/>
      <c r="V15" s="555"/>
      <c r="W15" s="9" t="s">
        <v>148</v>
      </c>
      <c r="X15" s="163">
        <v>5.0681887192049378E-2</v>
      </c>
      <c r="Y15" s="163">
        <v>5.0777734881623973E-2</v>
      </c>
      <c r="Z15" s="163">
        <v>3.7961182886537374E-2</v>
      </c>
      <c r="AA15" s="163">
        <v>2.662203723129497E-2</v>
      </c>
      <c r="AB15" s="164">
        <v>3.266581469145062E-2</v>
      </c>
    </row>
    <row r="16" spans="1:28" ht="27.75" customHeight="1" thickTop="1" x14ac:dyDescent="0.3">
      <c r="A16" s="5"/>
      <c r="B16" s="562" t="s">
        <v>138</v>
      </c>
      <c r="C16" s="562"/>
      <c r="D16" s="562"/>
      <c r="E16" s="562"/>
      <c r="F16" s="562"/>
      <c r="L16" s="633"/>
      <c r="M16" s="555"/>
      <c r="N16" s="162" t="s">
        <v>228</v>
      </c>
      <c r="O16" s="445">
        <f>((1*110*O13*0.001*32)/(0.0821*303.15))*1000*(1/0.05)</f>
        <v>132.57314632655797</v>
      </c>
      <c r="P16" s="445">
        <f t="shared" ref="P16:S16" si="8">((1*110*P13*0.001*32)/(0.0821*303.15))*1000*(1/0.05)</f>
        <v>125.58445807007456</v>
      </c>
      <c r="Q16" s="445">
        <f t="shared" si="8"/>
        <v>102.15776710916232</v>
      </c>
      <c r="R16" s="445">
        <f t="shared" si="8"/>
        <v>95.476963540512756</v>
      </c>
      <c r="S16" s="446">
        <f t="shared" si="8"/>
        <v>87.463627198722392</v>
      </c>
      <c r="U16" s="633"/>
      <c r="V16" s="555"/>
      <c r="W16" s="162" t="s">
        <v>175</v>
      </c>
      <c r="X16" s="445">
        <f>((1*110*X13*0.001*32000)/(0.0821*303.15))*(1/0.11)</f>
        <v>60.260521057526354</v>
      </c>
      <c r="Y16" s="445">
        <f t="shared" ref="Y16:AB16" si="9">((1*110*Y13*0.001*32000)/(0.0821*303.15))*(1/0.11)</f>
        <v>57.083844577306621</v>
      </c>
      <c r="Z16" s="445">
        <f t="shared" si="9"/>
        <v>46.435348685982881</v>
      </c>
      <c r="AA16" s="445">
        <f t="shared" si="9"/>
        <v>43.398619791142167</v>
      </c>
      <c r="AB16" s="446">
        <f t="shared" si="9"/>
        <v>39.756194181237454</v>
      </c>
    </row>
    <row r="17" spans="1:28" ht="27.75" customHeight="1" thickBot="1" x14ac:dyDescent="0.35">
      <c r="A17" s="5"/>
      <c r="B17" s="5"/>
      <c r="C17" s="5"/>
      <c r="D17" s="5"/>
      <c r="E17" s="5"/>
      <c r="F17" s="5"/>
      <c r="L17" s="633"/>
      <c r="M17" s="555"/>
      <c r="N17" s="162" t="s">
        <v>229</v>
      </c>
      <c r="O17" s="261">
        <f t="shared" ref="O17:S18" si="10">((1*110*O14*0.001*32)/(0.0821*303.15))*1000*(1/0.05)</f>
        <v>148.37773021461527</v>
      </c>
      <c r="P17" s="261">
        <f t="shared" si="10"/>
        <v>129.88209688146245</v>
      </c>
      <c r="Q17" s="261">
        <f t="shared" si="10"/>
        <v>102.85295896799737</v>
      </c>
      <c r="R17" s="261">
        <f t="shared" si="10"/>
        <v>96.767333760860993</v>
      </c>
      <c r="S17" s="447">
        <f t="shared" si="10"/>
        <v>86.126682065405646</v>
      </c>
      <c r="U17" s="633"/>
      <c r="V17" s="555"/>
      <c r="W17" s="6" t="s">
        <v>190</v>
      </c>
      <c r="X17" s="261">
        <f t="shared" ref="X17:AB18" si="11">((1*110*X14*0.001*32000)/(0.0821*303.15))*(1/0.11)</f>
        <v>67.444422824825111</v>
      </c>
      <c r="Y17" s="261">
        <f t="shared" si="11"/>
        <v>59.037316764301103</v>
      </c>
      <c r="Z17" s="261">
        <f t="shared" si="11"/>
        <v>46.75134498545335</v>
      </c>
      <c r="AA17" s="261">
        <f t="shared" si="11"/>
        <v>43.985151709482281</v>
      </c>
      <c r="AB17" s="447">
        <f t="shared" si="11"/>
        <v>39.148491847911657</v>
      </c>
    </row>
    <row r="18" spans="1:28" ht="27.75" customHeight="1" x14ac:dyDescent="0.3">
      <c r="A18" s="4"/>
      <c r="B18" s="262">
        <v>0.02</v>
      </c>
      <c r="C18" s="263">
        <v>0.05</v>
      </c>
      <c r="D18" s="263">
        <v>0.1</v>
      </c>
      <c r="E18" s="263">
        <v>0.2</v>
      </c>
      <c r="F18" s="264">
        <v>0.4</v>
      </c>
      <c r="G18" s="5"/>
      <c r="H18" s="62" t="s">
        <v>0</v>
      </c>
      <c r="I18" s="242">
        <v>5769.5704763924214</v>
      </c>
      <c r="L18" s="633"/>
      <c r="M18" s="555"/>
      <c r="N18" s="162" t="s">
        <v>230</v>
      </c>
      <c r="O18" s="261">
        <f t="shared" si="10"/>
        <v>143.35891564557835</v>
      </c>
      <c r="P18" s="261">
        <f t="shared" si="10"/>
        <v>143.63003066527921</v>
      </c>
      <c r="Q18" s="261">
        <f t="shared" si="10"/>
        <v>107.37709893508463</v>
      </c>
      <c r="R18" s="261">
        <f t="shared" si="10"/>
        <v>75.303162553768686</v>
      </c>
      <c r="S18" s="447">
        <f t="shared" si="10"/>
        <v>92.398606924415972</v>
      </c>
      <c r="U18" s="633"/>
      <c r="V18" s="555"/>
      <c r="W18" s="6" t="s">
        <v>191</v>
      </c>
      <c r="X18" s="261">
        <f t="shared" si="11"/>
        <v>65.163143475262899</v>
      </c>
      <c r="Y18" s="261">
        <f t="shared" si="11"/>
        <v>65.286377575126906</v>
      </c>
      <c r="Z18" s="261">
        <f t="shared" si="11"/>
        <v>48.807772243220292</v>
      </c>
      <c r="AA18" s="261">
        <f t="shared" si="11"/>
        <v>34.228710251713046</v>
      </c>
      <c r="AB18" s="447">
        <f t="shared" si="11"/>
        <v>41.999366783825458</v>
      </c>
    </row>
    <row r="19" spans="1:28" ht="27" customHeight="1" x14ac:dyDescent="0.3">
      <c r="A19" s="5"/>
      <c r="B19" s="265">
        <v>220.12299999999999</v>
      </c>
      <c r="C19" s="237">
        <v>320.16500000000002</v>
      </c>
      <c r="D19" s="237">
        <v>602.07899999999995</v>
      </c>
      <c r="E19" s="237">
        <v>1201.058</v>
      </c>
      <c r="F19" s="266">
        <v>2410.1379999999999</v>
      </c>
      <c r="G19" s="5"/>
      <c r="H19" s="62" t="s">
        <v>1</v>
      </c>
      <c r="I19" s="244">
        <v>64.385279968900704</v>
      </c>
      <c r="L19" s="633"/>
      <c r="M19" s="154"/>
      <c r="N19" s="179" t="s">
        <v>7</v>
      </c>
      <c r="O19" s="485">
        <f>AVERAGE(O16:O18)</f>
        <v>141.43659739558385</v>
      </c>
      <c r="P19" s="485">
        <f t="shared" ref="P19:S19" si="12">AVERAGE(P16:P18)</f>
        <v>133.0321952056054</v>
      </c>
      <c r="Q19" s="485">
        <f t="shared" si="12"/>
        <v>104.12927500408144</v>
      </c>
      <c r="R19" s="485">
        <f t="shared" si="12"/>
        <v>89.182486618380821</v>
      </c>
      <c r="S19" s="486">
        <f t="shared" si="12"/>
        <v>88.662972062847999</v>
      </c>
      <c r="U19" s="633"/>
      <c r="V19" s="154"/>
      <c r="W19" s="179" t="s">
        <v>166</v>
      </c>
      <c r="X19" s="485">
        <f>AVERAGE(X16:X18)</f>
        <v>64.289362452538128</v>
      </c>
      <c r="Y19" s="485">
        <f t="shared" ref="Y19:AB19" si="13">AVERAGE(Y16:Y18)</f>
        <v>60.469179638911534</v>
      </c>
      <c r="Z19" s="485">
        <f t="shared" si="13"/>
        <v>47.331488638218843</v>
      </c>
      <c r="AA19" s="485">
        <f t="shared" si="13"/>
        <v>40.537493917445829</v>
      </c>
      <c r="AB19" s="486">
        <f t="shared" si="13"/>
        <v>40.301350937658185</v>
      </c>
    </row>
    <row r="20" spans="1:28" ht="27.75" customHeight="1" thickBot="1" x14ac:dyDescent="0.35">
      <c r="A20" s="5"/>
      <c r="B20" s="265">
        <v>201.059</v>
      </c>
      <c r="C20" s="237">
        <v>310.00400000000002</v>
      </c>
      <c r="D20" s="237">
        <v>678.19799999999998</v>
      </c>
      <c r="E20" s="237">
        <v>1158.8979999999999</v>
      </c>
      <c r="F20" s="266">
        <v>2298.654</v>
      </c>
      <c r="G20" s="5"/>
      <c r="H20" s="62" t="s">
        <v>2</v>
      </c>
      <c r="I20" s="244">
        <v>0.9993779190376848</v>
      </c>
      <c r="L20" s="633"/>
      <c r="M20" s="157"/>
      <c r="N20" s="180" t="s">
        <v>8</v>
      </c>
      <c r="O20" s="487">
        <f>STDEV(O16:O18)</f>
        <v>8.0757475542117128</v>
      </c>
      <c r="P20" s="487">
        <f t="shared" ref="P20:S20" si="14">STDEV(P16:P18)</f>
        <v>9.4261875729812648</v>
      </c>
      <c r="Q20" s="487">
        <f t="shared" si="14"/>
        <v>2.8340947664546086</v>
      </c>
      <c r="R20" s="487">
        <f t="shared" si="14"/>
        <v>12.037150459900291</v>
      </c>
      <c r="S20" s="488">
        <f t="shared" si="14"/>
        <v>3.3034953362455783</v>
      </c>
      <c r="U20" s="633"/>
      <c r="V20" s="157"/>
      <c r="W20" s="180" t="s">
        <v>8</v>
      </c>
      <c r="X20" s="487">
        <f>STDEV(X16:X18)</f>
        <v>3.670794342823501</v>
      </c>
      <c r="Y20" s="487">
        <f t="shared" ref="Y20:AB20" si="15">STDEV(Y16:Y18)</f>
        <v>4.2846307149914811</v>
      </c>
      <c r="Z20" s="487">
        <f t="shared" si="15"/>
        <v>1.2882248938430036</v>
      </c>
      <c r="AA20" s="487">
        <f t="shared" si="15"/>
        <v>5.4714320272274977</v>
      </c>
      <c r="AB20" s="488">
        <f t="shared" si="15"/>
        <v>1.5015887892025441</v>
      </c>
    </row>
    <row r="21" spans="1:28" s="63" customFormat="1" ht="27" customHeight="1" thickBot="1" x14ac:dyDescent="0.35">
      <c r="A21" s="5"/>
      <c r="B21" s="267">
        <v>257.01600000000002</v>
      </c>
      <c r="C21" s="240">
        <v>330.60300000000001</v>
      </c>
      <c r="D21" s="240">
        <v>625.178</v>
      </c>
      <c r="E21" s="240">
        <v>1230.135</v>
      </c>
      <c r="F21" s="268">
        <v>2450.1790000000001</v>
      </c>
      <c r="G21" s="5"/>
      <c r="J21" s="61"/>
      <c r="K21" s="1"/>
      <c r="L21" s="633"/>
      <c r="M21" s="554" t="s">
        <v>6</v>
      </c>
      <c r="N21" s="151" t="s">
        <v>146</v>
      </c>
      <c r="O21" s="146">
        <v>0</v>
      </c>
      <c r="P21" s="146">
        <v>0</v>
      </c>
      <c r="Q21" s="146">
        <v>8.0326265935223972E-3</v>
      </c>
      <c r="R21" s="146">
        <v>6.6764310792273426E-3</v>
      </c>
      <c r="S21" s="152">
        <v>6.5788940142119372E-3</v>
      </c>
      <c r="U21" s="633"/>
      <c r="V21" s="554" t="s">
        <v>6</v>
      </c>
      <c r="W21" s="151" t="s">
        <v>146</v>
      </c>
      <c r="X21" s="146">
        <v>0</v>
      </c>
      <c r="Y21" s="146">
        <v>0</v>
      </c>
      <c r="Z21" s="146">
        <v>8.0326265935223972E-3</v>
      </c>
      <c r="AA21" s="146">
        <v>6.6764310792273426E-3</v>
      </c>
      <c r="AB21" s="152">
        <v>6.5788940142119372E-3</v>
      </c>
    </row>
    <row r="22" spans="1:28" s="63" customFormat="1" ht="21.6" customHeight="1" thickTop="1" thickBot="1" x14ac:dyDescent="0.35">
      <c r="A22" s="4" t="s">
        <v>3</v>
      </c>
      <c r="B22" s="269">
        <v>226.06600000000003</v>
      </c>
      <c r="C22" s="270">
        <v>320.25733333333341</v>
      </c>
      <c r="D22" s="270">
        <v>635.15166666666664</v>
      </c>
      <c r="E22" s="270">
        <v>1196.6970000000001</v>
      </c>
      <c r="F22" s="271">
        <v>2386.3236666666667</v>
      </c>
      <c r="G22" s="5"/>
      <c r="H22" s="1"/>
      <c r="I22" s="1"/>
      <c r="J22" s="61"/>
      <c r="K22" s="1"/>
      <c r="L22" s="633"/>
      <c r="M22" s="555"/>
      <c r="N22" s="6" t="s">
        <v>147</v>
      </c>
      <c r="O22" s="147">
        <v>0</v>
      </c>
      <c r="P22" s="147">
        <v>0</v>
      </c>
      <c r="Q22" s="147">
        <v>4.8849046938708946E-3</v>
      </c>
      <c r="R22" s="147">
        <v>5.8186786545330622E-3</v>
      </c>
      <c r="S22" s="153">
        <v>5.6200186029943359E-3</v>
      </c>
      <c r="U22" s="633"/>
      <c r="V22" s="555"/>
      <c r="W22" s="6" t="s">
        <v>147</v>
      </c>
      <c r="X22" s="147">
        <v>0</v>
      </c>
      <c r="Y22" s="147">
        <v>0</v>
      </c>
      <c r="Z22" s="147">
        <v>4.8849046938708946E-3</v>
      </c>
      <c r="AA22" s="147">
        <v>5.8186786545330622E-3</v>
      </c>
      <c r="AB22" s="153">
        <v>5.6200186029943359E-3</v>
      </c>
    </row>
    <row r="23" spans="1:28" s="63" customFormat="1" ht="27" customHeight="1" thickBot="1" x14ac:dyDescent="0.35">
      <c r="J23" s="61"/>
      <c r="K23" s="1"/>
      <c r="L23" s="633"/>
      <c r="M23" s="555"/>
      <c r="N23" s="9" t="s">
        <v>148</v>
      </c>
      <c r="O23" s="163">
        <v>0</v>
      </c>
      <c r="P23" s="163">
        <v>0</v>
      </c>
      <c r="Q23" s="163">
        <v>8.718971970138132E-3</v>
      </c>
      <c r="R23" s="163">
        <v>8.2406100409817117E-3</v>
      </c>
      <c r="S23" s="164">
        <v>8.4249264064887586E-3</v>
      </c>
      <c r="U23" s="633"/>
      <c r="V23" s="555"/>
      <c r="W23" s="9" t="s">
        <v>148</v>
      </c>
      <c r="X23" s="163">
        <v>0</v>
      </c>
      <c r="Y23" s="163">
        <v>0</v>
      </c>
      <c r="Z23" s="163">
        <v>8.718971970138132E-3</v>
      </c>
      <c r="AA23" s="163">
        <v>8.2406100409817117E-3</v>
      </c>
      <c r="AB23" s="164">
        <v>8.4249264064887586E-3</v>
      </c>
    </row>
    <row r="24" spans="1:28" s="63" customFormat="1" ht="27.75" customHeight="1" thickTop="1" x14ac:dyDescent="0.3">
      <c r="A24" s="5"/>
      <c r="G24" s="1"/>
      <c r="H24" s="1"/>
      <c r="I24" s="1"/>
      <c r="J24" s="64"/>
      <c r="K24" s="1"/>
      <c r="L24" s="633"/>
      <c r="M24" s="555"/>
      <c r="N24" s="162" t="s">
        <v>228</v>
      </c>
      <c r="O24" s="445">
        <v>0</v>
      </c>
      <c r="P24" s="445">
        <v>0</v>
      </c>
      <c r="Q24" s="445">
        <f>((1*110*Q21*0.001*44)/(0.0821*303.15))*1000*(1/0.05)</f>
        <v>31.241523654609466</v>
      </c>
      <c r="R24" s="445">
        <f t="shared" ref="R24:S24" si="16">((1*110*R21*0.001*44)/(0.0821*303.15))*1000*(1/0.05)</f>
        <v>25.966833769946899</v>
      </c>
      <c r="S24" s="446">
        <f t="shared" si="16"/>
        <v>25.58748008178501</v>
      </c>
      <c r="U24" s="633"/>
      <c r="V24" s="555"/>
      <c r="W24" s="162" t="s">
        <v>178</v>
      </c>
      <c r="X24" s="445">
        <f t="shared" ref="X24:AB26" si="17">((1*110*X21*0.001*44000)/(0.0821*303.15))*(1/0.11)</f>
        <v>0</v>
      </c>
      <c r="Y24" s="445">
        <f>((1*110*Y21*0.001*44000)/(0.0821*303.15))*(1/0.11)</f>
        <v>0</v>
      </c>
      <c r="Z24" s="445">
        <f t="shared" ref="Z24:AB24" si="18">((1*110*Z21*0.001*44000)/(0.0821*303.15))*(1/0.11)</f>
        <v>14.200692570277033</v>
      </c>
      <c r="AA24" s="445">
        <f t="shared" si="18"/>
        <v>11.803106259066769</v>
      </c>
      <c r="AB24" s="446">
        <f t="shared" si="18"/>
        <v>11.630672764447731</v>
      </c>
    </row>
    <row r="25" spans="1:28" s="63" customFormat="1" ht="27.75" customHeight="1" x14ac:dyDescent="0.3">
      <c r="A25" s="5"/>
      <c r="B25" s="562" t="s">
        <v>137</v>
      </c>
      <c r="C25" s="562"/>
      <c r="D25" s="562"/>
      <c r="E25" s="562"/>
      <c r="F25" s="562"/>
      <c r="G25" s="1"/>
      <c r="H25" s="1"/>
      <c r="I25" s="1"/>
      <c r="J25" s="61"/>
      <c r="K25" s="1"/>
      <c r="L25" s="633"/>
      <c r="M25" s="555"/>
      <c r="N25" s="162" t="s">
        <v>229</v>
      </c>
      <c r="O25" s="261">
        <v>0</v>
      </c>
      <c r="P25" s="261">
        <v>0</v>
      </c>
      <c r="Q25" s="261">
        <f t="shared" ref="Q25:S26" si="19">((1*110*Q22*0.001*44)/(0.0821*303.15))*1000*(1/0.05)</f>
        <v>18.998999115326527</v>
      </c>
      <c r="R25" s="261">
        <f t="shared" si="19"/>
        <v>22.630752806405678</v>
      </c>
      <c r="S25" s="447">
        <f t="shared" si="19"/>
        <v>21.858098603311262</v>
      </c>
      <c r="U25" s="633"/>
      <c r="V25" s="555"/>
      <c r="W25" s="6" t="s">
        <v>192</v>
      </c>
      <c r="X25" s="261">
        <f t="shared" si="17"/>
        <v>0</v>
      </c>
      <c r="Y25" s="261">
        <f t="shared" si="17"/>
        <v>0</v>
      </c>
      <c r="Z25" s="261">
        <f t="shared" si="17"/>
        <v>8.6359086887847862</v>
      </c>
      <c r="AA25" s="261">
        <f t="shared" si="17"/>
        <v>10.28670582109349</v>
      </c>
      <c r="AB25" s="447">
        <f t="shared" si="17"/>
        <v>9.9354993651414816</v>
      </c>
    </row>
    <row r="26" spans="1:28" s="63" customFormat="1" ht="27.75" customHeight="1" thickBot="1" x14ac:dyDescent="0.35">
      <c r="A26" s="5"/>
      <c r="B26" s="5"/>
      <c r="C26" s="5"/>
      <c r="D26" s="5"/>
      <c r="E26" s="5"/>
      <c r="F26" s="5"/>
      <c r="G26" s="1"/>
      <c r="H26" s="1"/>
      <c r="I26" s="1"/>
      <c r="J26" s="61"/>
      <c r="K26" s="1"/>
      <c r="L26" s="633"/>
      <c r="M26" s="555"/>
      <c r="N26" s="162" t="s">
        <v>230</v>
      </c>
      <c r="O26" s="261">
        <v>0</v>
      </c>
      <c r="P26" s="261">
        <v>0</v>
      </c>
      <c r="Q26" s="261">
        <f t="shared" si="19"/>
        <v>33.910946298513245</v>
      </c>
      <c r="R26" s="261">
        <f t="shared" si="19"/>
        <v>32.050439607307581</v>
      </c>
      <c r="S26" s="447">
        <f t="shared" si="19"/>
        <v>32.767306503319361</v>
      </c>
      <c r="U26" s="633"/>
      <c r="V26" s="555"/>
      <c r="W26" s="6" t="s">
        <v>193</v>
      </c>
      <c r="X26" s="261">
        <f t="shared" si="17"/>
        <v>0</v>
      </c>
      <c r="Y26" s="261">
        <f t="shared" si="17"/>
        <v>0</v>
      </c>
      <c r="Z26" s="261">
        <f t="shared" si="17"/>
        <v>15.414066499324203</v>
      </c>
      <c r="AA26" s="261">
        <f t="shared" si="17"/>
        <v>14.568381639685267</v>
      </c>
      <c r="AB26" s="447">
        <f t="shared" si="17"/>
        <v>14.894230228781531</v>
      </c>
    </row>
    <row r="27" spans="1:28" s="63" customFormat="1" ht="27" customHeight="1" x14ac:dyDescent="0.3">
      <c r="A27" s="4"/>
      <c r="B27" s="262">
        <v>0.02</v>
      </c>
      <c r="C27" s="263">
        <v>0.05</v>
      </c>
      <c r="D27" s="263">
        <v>0.1</v>
      </c>
      <c r="E27" s="263">
        <v>0.2</v>
      </c>
      <c r="F27" s="264">
        <v>0.4</v>
      </c>
      <c r="G27" s="5"/>
      <c r="H27" s="62" t="s">
        <v>0</v>
      </c>
      <c r="I27" s="242">
        <v>1394.3417302798982</v>
      </c>
      <c r="J27" s="61"/>
      <c r="K27" s="1"/>
      <c r="L27" s="633"/>
      <c r="M27" s="154"/>
      <c r="N27" s="179" t="s">
        <v>7</v>
      </c>
      <c r="O27" s="485">
        <f>AVERAGE(O24:O26)</f>
        <v>0</v>
      </c>
      <c r="P27" s="485">
        <f t="shared" ref="P27:S27" si="20">AVERAGE(P24:P26)</f>
        <v>0</v>
      </c>
      <c r="Q27" s="485">
        <f t="shared" si="20"/>
        <v>28.050489689483083</v>
      </c>
      <c r="R27" s="485">
        <f t="shared" si="20"/>
        <v>26.882675394553388</v>
      </c>
      <c r="S27" s="486">
        <f t="shared" si="20"/>
        <v>26.737628396138547</v>
      </c>
      <c r="U27" s="633"/>
      <c r="V27" s="154"/>
      <c r="W27" s="179" t="s">
        <v>166</v>
      </c>
      <c r="X27" s="485">
        <f>AVERAGE(X24:X26)</f>
        <v>0</v>
      </c>
      <c r="Y27" s="485">
        <f t="shared" ref="Y27:AB27" si="21">AVERAGE(Y24:Y26)</f>
        <v>0</v>
      </c>
      <c r="Z27" s="485">
        <f t="shared" si="21"/>
        <v>12.750222586128674</v>
      </c>
      <c r="AA27" s="485">
        <f t="shared" si="21"/>
        <v>12.219397906615177</v>
      </c>
      <c r="AB27" s="486">
        <f t="shared" si="21"/>
        <v>12.153467452790247</v>
      </c>
    </row>
    <row r="28" spans="1:28" s="63" customFormat="1" ht="27.75" customHeight="1" thickBot="1" x14ac:dyDescent="0.35">
      <c r="A28" s="5"/>
      <c r="B28" s="265">
        <v>38.771999999999998</v>
      </c>
      <c r="C28" s="237">
        <v>89.120999999999995</v>
      </c>
      <c r="D28" s="237">
        <v>174.55099999999999</v>
      </c>
      <c r="E28" s="237">
        <v>309.59199999999998</v>
      </c>
      <c r="F28" s="266">
        <v>552.15599999999995</v>
      </c>
      <c r="G28" s="5"/>
      <c r="H28" s="62" t="s">
        <v>1</v>
      </c>
      <c r="I28" s="244">
        <v>21.38377353689566</v>
      </c>
      <c r="J28" s="61"/>
      <c r="K28" s="1"/>
      <c r="L28" s="634"/>
      <c r="M28" s="155"/>
      <c r="N28" s="181" t="s">
        <v>8</v>
      </c>
      <c r="O28" s="489">
        <f>STDEV(O24:O26)</f>
        <v>0</v>
      </c>
      <c r="P28" s="489">
        <f t="shared" ref="P28:S28" si="22">STDEV(P24:P26)</f>
        <v>0</v>
      </c>
      <c r="Q28" s="489">
        <f t="shared" si="22"/>
        <v>7.9516391721128814</v>
      </c>
      <c r="R28" s="489">
        <f t="shared" si="22"/>
        <v>4.7761594684215289</v>
      </c>
      <c r="S28" s="490">
        <f t="shared" si="22"/>
        <v>5.5448025312140095</v>
      </c>
      <c r="U28" s="634"/>
      <c r="V28" s="155"/>
      <c r="W28" s="181" t="s">
        <v>8</v>
      </c>
      <c r="X28" s="489">
        <f>STDEV(X24:X26)</f>
        <v>0</v>
      </c>
      <c r="Y28" s="489">
        <f t="shared" ref="Y28:AB28" si="23">STDEV(Y24:Y26)</f>
        <v>0</v>
      </c>
      <c r="Z28" s="489">
        <f t="shared" si="23"/>
        <v>3.6143814418694964</v>
      </c>
      <c r="AA28" s="489">
        <f t="shared" si="23"/>
        <v>2.1709815765552345</v>
      </c>
      <c r="AB28" s="490">
        <f t="shared" si="23"/>
        <v>2.5203647869154633</v>
      </c>
    </row>
    <row r="29" spans="1:28" s="63" customFormat="1" ht="27" customHeight="1" x14ac:dyDescent="0.3">
      <c r="A29" s="5"/>
      <c r="B29" s="265">
        <v>40.604999999999997</v>
      </c>
      <c r="C29" s="237">
        <v>88.21</v>
      </c>
      <c r="D29" s="237">
        <v>163.108</v>
      </c>
      <c r="E29" s="237">
        <v>324.14400000000001</v>
      </c>
      <c r="F29" s="266">
        <v>594.36800000000005</v>
      </c>
      <c r="G29" s="5"/>
      <c r="H29" s="62" t="s">
        <v>2</v>
      </c>
      <c r="I29" s="244">
        <v>0.99892245263333102</v>
      </c>
      <c r="J29" s="61"/>
      <c r="K29" s="1"/>
      <c r="L29" s="1"/>
      <c r="M29" s="1"/>
      <c r="N29" s="1"/>
      <c r="O29" s="1"/>
      <c r="P29" s="1"/>
      <c r="Q29" s="1"/>
      <c r="R29" s="1"/>
      <c r="S29" s="1"/>
      <c r="U29" s="1"/>
      <c r="V29" s="1"/>
      <c r="W29" s="1"/>
      <c r="X29" s="1"/>
      <c r="Y29" s="1"/>
      <c r="Z29" s="1"/>
      <c r="AA29" s="1"/>
      <c r="AB29" s="1"/>
    </row>
    <row r="30" spans="1:28" s="63" customFormat="1" ht="27" customHeight="1" thickBot="1" x14ac:dyDescent="0.35">
      <c r="A30" s="5"/>
      <c r="B30" s="267">
        <v>40.186999999999998</v>
      </c>
      <c r="C30" s="240">
        <v>87.466999999999999</v>
      </c>
      <c r="D30" s="240">
        <v>161.739</v>
      </c>
      <c r="E30" s="240">
        <v>310.15800000000002</v>
      </c>
      <c r="F30" s="268">
        <v>567.50800000000004</v>
      </c>
      <c r="G30" s="5"/>
      <c r="J30" s="61"/>
      <c r="K30" s="1"/>
      <c r="L30" s="1"/>
      <c r="M30" s="1"/>
      <c r="N30" s="1"/>
      <c r="O30" s="1"/>
      <c r="P30" s="1"/>
      <c r="Q30" s="1"/>
      <c r="R30" s="1"/>
      <c r="S30" s="1"/>
      <c r="U30" s="1"/>
      <c r="V30" s="1"/>
      <c r="W30" s="1"/>
      <c r="X30" s="1"/>
      <c r="Y30" s="1"/>
      <c r="Z30" s="1"/>
      <c r="AA30" s="1"/>
      <c r="AB30" s="1"/>
    </row>
    <row r="31" spans="1:28" s="63" customFormat="1" ht="27" customHeight="1" thickTop="1" thickBot="1" x14ac:dyDescent="0.35">
      <c r="A31" s="4" t="s">
        <v>3</v>
      </c>
      <c r="B31" s="269">
        <v>39.854666666666667</v>
      </c>
      <c r="C31" s="270">
        <v>88.266000000000005</v>
      </c>
      <c r="D31" s="270">
        <v>166.46600000000001</v>
      </c>
      <c r="E31" s="270">
        <v>314.63133333333332</v>
      </c>
      <c r="F31" s="271">
        <v>571.34399999999994</v>
      </c>
      <c r="G31" s="5"/>
      <c r="H31" s="1"/>
      <c r="I31" s="1"/>
      <c r="J31" s="61"/>
      <c r="K31" s="1"/>
      <c r="L31" s="168"/>
      <c r="M31" s="169"/>
      <c r="N31" s="186" t="s">
        <v>145</v>
      </c>
      <c r="O31" s="185">
        <v>0</v>
      </c>
      <c r="P31" s="185">
        <v>6.6166666665812954</v>
      </c>
      <c r="Q31" s="185">
        <v>18.499999999883585</v>
      </c>
      <c r="R31" s="185">
        <v>29.866666666581295</v>
      </c>
      <c r="S31" s="149">
        <v>47.449999999953434</v>
      </c>
      <c r="U31" s="168"/>
      <c r="V31" s="169"/>
      <c r="W31" s="186" t="s">
        <v>145</v>
      </c>
      <c r="X31" s="185">
        <v>0</v>
      </c>
      <c r="Y31" s="185">
        <v>6.6166666665812954</v>
      </c>
      <c r="Z31" s="185">
        <v>18.499999999883585</v>
      </c>
      <c r="AA31" s="185">
        <v>29.866666666581295</v>
      </c>
      <c r="AB31" s="149">
        <v>47.449999999953434</v>
      </c>
    </row>
    <row r="32" spans="1:28" s="63" customFormat="1" ht="26.25" customHeight="1" x14ac:dyDescent="0.3">
      <c r="A32" s="1"/>
      <c r="B32" s="1"/>
      <c r="C32" s="1"/>
      <c r="D32" s="1"/>
      <c r="E32" s="1"/>
      <c r="F32" s="1"/>
      <c r="G32" s="1"/>
      <c r="H32" s="1"/>
      <c r="I32" s="1"/>
      <c r="J32" s="61"/>
      <c r="K32" s="1"/>
      <c r="L32" s="635" t="s">
        <v>161</v>
      </c>
      <c r="M32" s="554" t="s">
        <v>157</v>
      </c>
      <c r="N32" s="151" t="s">
        <v>146</v>
      </c>
      <c r="O32" s="146">
        <v>0.10078374703739863</v>
      </c>
      <c r="P32" s="146">
        <v>9.8392101837911597E-2</v>
      </c>
      <c r="Q32" s="146">
        <v>8.372717043594026E-2</v>
      </c>
      <c r="R32" s="146">
        <v>7.7825587330865698E-2</v>
      </c>
      <c r="S32" s="152">
        <v>7.6295702101160476E-2</v>
      </c>
      <c r="U32" s="635" t="s">
        <v>161</v>
      </c>
      <c r="V32" s="554" t="s">
        <v>157</v>
      </c>
      <c r="W32" s="151" t="s">
        <v>146</v>
      </c>
      <c r="X32" s="146">
        <v>0.10078374703739863</v>
      </c>
      <c r="Y32" s="146">
        <v>9.8392101837911597E-2</v>
      </c>
      <c r="Z32" s="146">
        <v>8.372717043594026E-2</v>
      </c>
      <c r="AA32" s="146">
        <v>7.7825587330865698E-2</v>
      </c>
      <c r="AB32" s="152">
        <v>7.6295702101160476E-2</v>
      </c>
    </row>
    <row r="33" spans="1:28" s="63" customFormat="1" ht="26.25" customHeight="1" x14ac:dyDescent="0.3">
      <c r="A33" s="1"/>
      <c r="B33" s="1"/>
      <c r="C33" s="1"/>
      <c r="D33" s="1"/>
      <c r="E33" s="1"/>
      <c r="F33" s="1"/>
      <c r="G33" s="1"/>
      <c r="H33" s="1"/>
      <c r="I33" s="1"/>
      <c r="J33" s="61"/>
      <c r="K33" s="1"/>
      <c r="L33" s="635"/>
      <c r="M33" s="555"/>
      <c r="N33" s="6" t="s">
        <v>147</v>
      </c>
      <c r="O33" s="147">
        <v>9.7697943255858066E-2</v>
      </c>
      <c r="P33" s="147">
        <v>9.3148192659058604E-2</v>
      </c>
      <c r="Q33" s="147">
        <v>8.7238438511271665E-2</v>
      </c>
      <c r="R33" s="147">
        <v>7.7218459854911381E-2</v>
      </c>
      <c r="S33" s="153">
        <v>7.7484303779437227E-2</v>
      </c>
      <c r="U33" s="635"/>
      <c r="V33" s="555"/>
      <c r="W33" s="6" t="s">
        <v>147</v>
      </c>
      <c r="X33" s="147">
        <v>9.7697943255858066E-2</v>
      </c>
      <c r="Y33" s="147">
        <v>9.3148192659058604E-2</v>
      </c>
      <c r="Z33" s="147">
        <v>8.7238438511271665E-2</v>
      </c>
      <c r="AA33" s="147">
        <v>7.7218459854911381E-2</v>
      </c>
      <c r="AB33" s="153">
        <v>7.7484303779437227E-2</v>
      </c>
    </row>
    <row r="34" spans="1:28" s="63" customFormat="1" ht="27" customHeight="1" thickBot="1" x14ac:dyDescent="0.35">
      <c r="A34" s="5"/>
      <c r="B34" s="562" t="s">
        <v>139</v>
      </c>
      <c r="C34" s="562"/>
      <c r="D34" s="562"/>
      <c r="E34" s="562"/>
      <c r="F34" s="562"/>
      <c r="G34" s="1"/>
      <c r="H34" s="1"/>
      <c r="I34" s="1"/>
      <c r="J34" s="61"/>
      <c r="K34" s="1"/>
      <c r="L34" s="635"/>
      <c r="M34" s="555"/>
      <c r="N34" s="9" t="s">
        <v>148</v>
      </c>
      <c r="O34" s="163">
        <v>9.9197234581454172E-2</v>
      </c>
      <c r="P34" s="163">
        <v>0.1050036155377171</v>
      </c>
      <c r="Q34" s="163">
        <v>7.8731052877946239E-2</v>
      </c>
      <c r="R34" s="163">
        <v>6.9068889882688278E-2</v>
      </c>
      <c r="S34" s="164">
        <v>7.8280695407520029E-2</v>
      </c>
      <c r="U34" s="635"/>
      <c r="V34" s="555"/>
      <c r="W34" s="9" t="s">
        <v>148</v>
      </c>
      <c r="X34" s="163">
        <v>9.9197234581454172E-2</v>
      </c>
      <c r="Y34" s="163">
        <v>0.1050036155377171</v>
      </c>
      <c r="Z34" s="163">
        <v>7.8731052877946239E-2</v>
      </c>
      <c r="AA34" s="163">
        <v>6.9068889882688278E-2</v>
      </c>
      <c r="AB34" s="164">
        <v>7.8280695407520029E-2</v>
      </c>
    </row>
    <row r="35" spans="1:28" s="63" customFormat="1" ht="27" customHeight="1" thickTop="1" thickBot="1" x14ac:dyDescent="0.35">
      <c r="A35" s="5"/>
      <c r="B35" s="5"/>
      <c r="C35" s="5"/>
      <c r="D35" s="5"/>
      <c r="E35" s="5"/>
      <c r="F35" s="5"/>
      <c r="G35" s="1"/>
      <c r="H35" s="1"/>
      <c r="I35" s="1"/>
      <c r="J35" s="61"/>
      <c r="K35" s="1"/>
      <c r="L35" s="635"/>
      <c r="M35" s="555"/>
      <c r="N35" s="162" t="s">
        <v>149</v>
      </c>
      <c r="O35" s="445">
        <f>((1*110*O32*0.001*16)/(0.0821*303.15))*1000*(1/0.05)</f>
        <v>142.53858222791553</v>
      </c>
      <c r="P35" s="445">
        <f t="shared" ref="P35:S35" si="24">((1*110*P32*0.001*16)/(0.0821*303.15))*1000*(1/0.05)</f>
        <v>139.15607536596502</v>
      </c>
      <c r="Q35" s="445">
        <f t="shared" si="24"/>
        <v>118.41544414364145</v>
      </c>
      <c r="R35" s="445">
        <f t="shared" si="24"/>
        <v>110.06882761642109</v>
      </c>
      <c r="S35" s="446">
        <f t="shared" si="24"/>
        <v>107.90510898098782</v>
      </c>
      <c r="U35" s="635"/>
      <c r="V35" s="555"/>
      <c r="W35" s="162" t="s">
        <v>172</v>
      </c>
      <c r="X35" s="445">
        <f>((1*110*X32*0.001*16000)/(0.0821*303.15))*(1/0.11)</f>
        <v>64.790264649052517</v>
      </c>
      <c r="Y35" s="445">
        <f t="shared" ref="Y35:AB35" si="25">((1*110*Y32*0.001*16000)/(0.0821*303.15))*(1/0.11)</f>
        <v>63.252761529984113</v>
      </c>
      <c r="Z35" s="445">
        <f t="shared" si="25"/>
        <v>53.82520188347339</v>
      </c>
      <c r="AA35" s="445">
        <f t="shared" si="25"/>
        <v>50.031285280191405</v>
      </c>
      <c r="AB35" s="446">
        <f t="shared" si="25"/>
        <v>49.047776809539926</v>
      </c>
    </row>
    <row r="36" spans="1:28" s="63" customFormat="1" ht="27" customHeight="1" x14ac:dyDescent="0.3">
      <c r="A36" s="4"/>
      <c r="B36" s="262">
        <v>5.0000000000000001E-3</v>
      </c>
      <c r="C36" s="263">
        <v>0.01</v>
      </c>
      <c r="D36" s="263">
        <v>0.03</v>
      </c>
      <c r="E36" s="263">
        <v>0.05</v>
      </c>
      <c r="F36" s="264">
        <v>7.0000000000000007E-2</v>
      </c>
      <c r="G36" s="5"/>
      <c r="H36" s="62" t="s">
        <v>0</v>
      </c>
      <c r="I36" s="242">
        <v>10839.735682326622</v>
      </c>
      <c r="J36" s="61"/>
      <c r="K36" s="1"/>
      <c r="L36" s="635"/>
      <c r="M36" s="555"/>
      <c r="N36" s="6" t="s">
        <v>150</v>
      </c>
      <c r="O36" s="261">
        <f t="shared" ref="O36:S37" si="26">((1*110*O33*0.001*16)/(0.0821*303.15))*1000*(1/0.05)</f>
        <v>138.17432599629203</v>
      </c>
      <c r="P36" s="261">
        <f t="shared" si="26"/>
        <v>131.73960791305032</v>
      </c>
      <c r="Q36" s="261">
        <f t="shared" si="26"/>
        <v>123.38143506967995</v>
      </c>
      <c r="R36" s="261">
        <f t="shared" si="26"/>
        <v>109.21016645132242</v>
      </c>
      <c r="S36" s="447">
        <f t="shared" si="26"/>
        <v>109.58614985350491</v>
      </c>
      <c r="U36" s="635"/>
      <c r="V36" s="555"/>
      <c r="W36" s="6" t="s">
        <v>188</v>
      </c>
      <c r="X36" s="261">
        <f t="shared" ref="X36:AB37" si="27">((1*110*X33*0.001*16000)/(0.0821*303.15))*(1/0.11)</f>
        <v>62.806511816496382</v>
      </c>
      <c r="Y36" s="261">
        <f t="shared" si="27"/>
        <v>59.881639960477422</v>
      </c>
      <c r="Z36" s="261">
        <f t="shared" si="27"/>
        <v>56.082470486218163</v>
      </c>
      <c r="AA36" s="261">
        <f t="shared" si="27"/>
        <v>49.640984750601106</v>
      </c>
      <c r="AB36" s="447">
        <f t="shared" si="27"/>
        <v>49.811886297047685</v>
      </c>
    </row>
    <row r="37" spans="1:28" s="63" customFormat="1" ht="27" customHeight="1" x14ac:dyDescent="0.3">
      <c r="A37" s="5"/>
      <c r="B37" s="265">
        <v>75.097999999999999</v>
      </c>
      <c r="C37" s="237">
        <v>150.49799999999999</v>
      </c>
      <c r="D37" s="237">
        <v>382.048</v>
      </c>
      <c r="E37" s="237">
        <v>589.07899999999995</v>
      </c>
      <c r="F37" s="266">
        <v>798.09799999999996</v>
      </c>
      <c r="G37" s="5"/>
      <c r="H37" s="62" t="s">
        <v>1</v>
      </c>
      <c r="I37" s="244">
        <v>33.923122483221505</v>
      </c>
      <c r="J37" s="61"/>
      <c r="K37" s="1"/>
      <c r="L37" s="635"/>
      <c r="M37" s="555"/>
      <c r="N37" s="6" t="s">
        <v>151</v>
      </c>
      <c r="O37" s="261">
        <f t="shared" si="26"/>
        <v>140.2947756340474</v>
      </c>
      <c r="P37" s="261">
        <f t="shared" si="26"/>
        <v>148.50674764054335</v>
      </c>
      <c r="Q37" s="261">
        <f t="shared" si="26"/>
        <v>111.34942869676387</v>
      </c>
      <c r="R37" s="261">
        <f t="shared" si="26"/>
        <v>97.684219225160888</v>
      </c>
      <c r="S37" s="447">
        <f t="shared" si="26"/>
        <v>110.71248755082212</v>
      </c>
      <c r="U37" s="635"/>
      <c r="V37" s="555"/>
      <c r="W37" s="6" t="s">
        <v>189</v>
      </c>
      <c r="X37" s="261">
        <f t="shared" si="27"/>
        <v>63.77035256093064</v>
      </c>
      <c r="Y37" s="261">
        <f t="shared" si="27"/>
        <v>67.503067109337891</v>
      </c>
      <c r="Z37" s="261">
        <f t="shared" si="27"/>
        <v>50.613376680347216</v>
      </c>
      <c r="AA37" s="261">
        <f t="shared" si="27"/>
        <v>44.40191782961859</v>
      </c>
      <c r="AB37" s="447">
        <f t="shared" si="27"/>
        <v>50.323857977646433</v>
      </c>
    </row>
    <row r="38" spans="1:28" s="63" customFormat="1" ht="26.25" customHeight="1" x14ac:dyDescent="0.3">
      <c r="A38" s="5"/>
      <c r="B38" s="265">
        <v>80.186999999999998</v>
      </c>
      <c r="C38" s="237">
        <v>149.078</v>
      </c>
      <c r="D38" s="237">
        <v>378.04599999999999</v>
      </c>
      <c r="E38" s="237">
        <v>545.09799999999996</v>
      </c>
      <c r="F38" s="266">
        <v>802.98699999999997</v>
      </c>
      <c r="G38" s="5"/>
      <c r="H38" s="62" t="s">
        <v>2</v>
      </c>
      <c r="I38" s="244">
        <v>0.99939393212456884</v>
      </c>
      <c r="J38" s="61"/>
      <c r="K38" s="1"/>
      <c r="L38" s="635"/>
      <c r="M38" s="154"/>
      <c r="N38" s="182" t="s">
        <v>7</v>
      </c>
      <c r="O38" s="491">
        <f>AVERAGE(O35:O37)</f>
        <v>140.33589461941833</v>
      </c>
      <c r="P38" s="491">
        <f t="shared" ref="P38:S38" si="28">AVERAGE(P35:P37)</f>
        <v>139.80081030651957</v>
      </c>
      <c r="Q38" s="491">
        <f t="shared" si="28"/>
        <v>117.71543597002842</v>
      </c>
      <c r="R38" s="491">
        <f t="shared" si="28"/>
        <v>105.65440443096811</v>
      </c>
      <c r="S38" s="492">
        <f t="shared" si="28"/>
        <v>109.40124879510495</v>
      </c>
      <c r="U38" s="635"/>
      <c r="V38" s="154"/>
      <c r="W38" s="182" t="s">
        <v>166</v>
      </c>
      <c r="X38" s="491">
        <f>AVERAGE(X35:X37)</f>
        <v>63.789043008826518</v>
      </c>
      <c r="Y38" s="491">
        <f t="shared" ref="Y38:AB38" si="29">AVERAGE(Y35:Y37)</f>
        <v>63.545822866599813</v>
      </c>
      <c r="Z38" s="491">
        <f t="shared" si="29"/>
        <v>53.507016350012918</v>
      </c>
      <c r="AA38" s="491">
        <f t="shared" si="29"/>
        <v>48.024729286803698</v>
      </c>
      <c r="AB38" s="492">
        <f t="shared" si="29"/>
        <v>49.727840361411353</v>
      </c>
    </row>
    <row r="39" spans="1:28" s="63" customFormat="1" ht="26.25" customHeight="1" thickBot="1" x14ac:dyDescent="0.35">
      <c r="A39" s="5"/>
      <c r="B39" s="267">
        <v>77.977999999999994</v>
      </c>
      <c r="C39" s="240">
        <v>148.98699999999999</v>
      </c>
      <c r="D39" s="240">
        <v>352.06799999999998</v>
      </c>
      <c r="E39" s="240">
        <v>560.19799999999998</v>
      </c>
      <c r="F39" s="268">
        <v>785.06799999999998</v>
      </c>
      <c r="G39" s="5"/>
      <c r="J39" s="61"/>
      <c r="K39" s="1"/>
      <c r="L39" s="635"/>
      <c r="M39" s="157"/>
      <c r="N39" s="183" t="s">
        <v>8</v>
      </c>
      <c r="O39" s="493">
        <f>STDEV(O35:O37)</f>
        <v>2.1824186564531081</v>
      </c>
      <c r="P39" s="493">
        <f t="shared" ref="P39:S39" si="30">STDEV(P35:P37)</f>
        <v>8.4021429420117375</v>
      </c>
      <c r="Q39" s="493">
        <f t="shared" si="30"/>
        <v>6.0464702861931867</v>
      </c>
      <c r="R39" s="493">
        <f t="shared" si="30"/>
        <v>6.9157222262221936</v>
      </c>
      <c r="S39" s="494">
        <f t="shared" si="30"/>
        <v>1.4127933003943949</v>
      </c>
      <c r="U39" s="635"/>
      <c r="V39" s="157"/>
      <c r="W39" s="183" t="s">
        <v>8</v>
      </c>
      <c r="X39" s="493">
        <f>STDEV(X35:X37)</f>
        <v>0.99200848020595755</v>
      </c>
      <c r="Y39" s="493">
        <f t="shared" ref="Y39:AB39" si="31">STDEV(Y35:Y37)</f>
        <v>3.8191558827326086</v>
      </c>
      <c r="Z39" s="493">
        <f t="shared" si="31"/>
        <v>2.7483955846332662</v>
      </c>
      <c r="AA39" s="493">
        <f t="shared" si="31"/>
        <v>3.1435101028282686</v>
      </c>
      <c r="AB39" s="494">
        <f t="shared" si="31"/>
        <v>0.64217877290654657</v>
      </c>
    </row>
    <row r="40" spans="1:28" s="63" customFormat="1" ht="27" customHeight="1" thickTop="1" thickBot="1" x14ac:dyDescent="0.35">
      <c r="A40" s="4" t="s">
        <v>3</v>
      </c>
      <c r="B40" s="269">
        <v>77.754333333333321</v>
      </c>
      <c r="C40" s="270">
        <v>149.52099999999999</v>
      </c>
      <c r="D40" s="270">
        <v>370.72066666666666</v>
      </c>
      <c r="E40" s="270">
        <v>564.79166666666663</v>
      </c>
      <c r="F40" s="271">
        <v>795.38433333333342</v>
      </c>
      <c r="G40" s="5"/>
      <c r="H40" s="1"/>
      <c r="I40" s="1"/>
      <c r="J40" s="61"/>
      <c r="K40" s="1"/>
      <c r="L40" s="636"/>
      <c r="M40" s="554" t="s">
        <v>9</v>
      </c>
      <c r="N40" s="151" t="s">
        <v>146</v>
      </c>
      <c r="O40" s="146">
        <v>4.9593244627459829E-2</v>
      </c>
      <c r="P40" s="146">
        <v>5.0985549311641946E-2</v>
      </c>
      <c r="Q40" s="146">
        <v>3.0312433264608252E-2</v>
      </c>
      <c r="R40" s="146">
        <v>3.4488654024644107E-2</v>
      </c>
      <c r="S40" s="152">
        <v>3.3908021547112657E-2</v>
      </c>
      <c r="U40" s="636"/>
      <c r="V40" s="554" t="s">
        <v>9</v>
      </c>
      <c r="W40" s="151" t="s">
        <v>146</v>
      </c>
      <c r="X40" s="146">
        <v>4.9593244627459829E-2</v>
      </c>
      <c r="Y40" s="146">
        <v>5.0985549311641946E-2</v>
      </c>
      <c r="Z40" s="146">
        <v>3.0312433264608252E-2</v>
      </c>
      <c r="AA40" s="146">
        <v>3.4488654024644107E-2</v>
      </c>
      <c r="AB40" s="152">
        <v>3.3908021547112657E-2</v>
      </c>
    </row>
    <row r="41" spans="1:28" s="63" customFormat="1" ht="27" customHeight="1" x14ac:dyDescent="0.3">
      <c r="J41" s="61"/>
      <c r="K41" s="1"/>
      <c r="L41" s="636"/>
      <c r="M41" s="555"/>
      <c r="N41" s="6" t="s">
        <v>147</v>
      </c>
      <c r="O41" s="147">
        <v>4.9503636570479605E-2</v>
      </c>
      <c r="P41" s="147">
        <v>4.9473478346273497E-2</v>
      </c>
      <c r="Q41" s="147">
        <v>3.5216264514398431E-2</v>
      </c>
      <c r="R41" s="147">
        <v>3.5064086808346911E-2</v>
      </c>
      <c r="S41" s="153">
        <v>3.4790236266705216E-2</v>
      </c>
      <c r="U41" s="636"/>
      <c r="V41" s="555"/>
      <c r="W41" s="6" t="s">
        <v>147</v>
      </c>
      <c r="X41" s="147">
        <v>4.9503636570479605E-2</v>
      </c>
      <c r="Y41" s="147">
        <v>4.9473478346273497E-2</v>
      </c>
      <c r="Z41" s="147">
        <v>3.5216264514398431E-2</v>
      </c>
      <c r="AA41" s="147">
        <v>3.5064086808346911E-2</v>
      </c>
      <c r="AB41" s="153">
        <v>3.4790236266705216E-2</v>
      </c>
    </row>
    <row r="42" spans="1:28" s="63" customFormat="1" ht="27" customHeight="1" thickBot="1" x14ac:dyDescent="0.35">
      <c r="A42" s="1"/>
      <c r="B42" s="1"/>
      <c r="C42" s="1"/>
      <c r="D42" s="1"/>
      <c r="E42" s="1"/>
      <c r="F42" s="1"/>
      <c r="G42" s="1"/>
      <c r="H42" s="1"/>
      <c r="I42" s="1"/>
      <c r="J42" s="61"/>
      <c r="K42" s="1"/>
      <c r="L42" s="636"/>
      <c r="M42" s="555"/>
      <c r="N42" s="9" t="s">
        <v>148</v>
      </c>
      <c r="O42" s="163">
        <v>5.1422323593247686E-2</v>
      </c>
      <c r="P42" s="163">
        <v>5.1522851007268049E-2</v>
      </c>
      <c r="Q42" s="163">
        <v>3.373123195693891E-2</v>
      </c>
      <c r="R42" s="163">
        <v>3.3897102190072519E-2</v>
      </c>
      <c r="S42" s="164">
        <v>3.1998000680725648E-2</v>
      </c>
      <c r="U42" s="636"/>
      <c r="V42" s="555"/>
      <c r="W42" s="9" t="s">
        <v>148</v>
      </c>
      <c r="X42" s="163">
        <v>5.1422323593247686E-2</v>
      </c>
      <c r="Y42" s="163">
        <v>5.1522851007268049E-2</v>
      </c>
      <c r="Z42" s="163">
        <v>3.373123195693891E-2</v>
      </c>
      <c r="AA42" s="163">
        <v>3.3897102190072519E-2</v>
      </c>
      <c r="AB42" s="164">
        <v>3.1998000680725648E-2</v>
      </c>
    </row>
    <row r="43" spans="1:28" s="63" customFormat="1" ht="26.45" customHeight="1" thickTop="1" x14ac:dyDescent="0.3">
      <c r="A43" s="5"/>
      <c r="B43" s="562" t="s">
        <v>135</v>
      </c>
      <c r="C43" s="562"/>
      <c r="D43" s="562"/>
      <c r="E43" s="562"/>
      <c r="F43" s="562"/>
      <c r="G43" s="1"/>
      <c r="H43" s="1"/>
      <c r="I43" s="1"/>
      <c r="J43" s="61"/>
      <c r="K43" s="1"/>
      <c r="L43" s="636"/>
      <c r="M43" s="555"/>
      <c r="N43" s="162" t="s">
        <v>228</v>
      </c>
      <c r="O43" s="445">
        <f>((1*110*O40*0.001*32)/(0.0821*303.15))*1000*(1/0.05)</f>
        <v>140.27957850499806</v>
      </c>
      <c r="P43" s="445">
        <f t="shared" ref="P43:S43" si="32">((1*110*P40*0.001*32)/(0.0821*303.15))*1000*(1/0.05)</f>
        <v>144.21785509316581</v>
      </c>
      <c r="Q43" s="445">
        <f t="shared" si="32"/>
        <v>85.741826205613307</v>
      </c>
      <c r="R43" s="445">
        <f t="shared" si="32"/>
        <v>97.55469492114949</v>
      </c>
      <c r="S43" s="446">
        <f t="shared" si="32"/>
        <v>95.912316411207726</v>
      </c>
      <c r="U43" s="636"/>
      <c r="V43" s="555"/>
      <c r="W43" s="162" t="s">
        <v>175</v>
      </c>
      <c r="X43" s="445">
        <f>((1*110*X40*0.001*32000)/(0.0821*303.15))*(1/0.11)</f>
        <v>63.763444774999115</v>
      </c>
      <c r="Y43" s="445">
        <f t="shared" ref="Y43:AB43" si="33">((1*110*Y40*0.001*32000)/(0.0821*303.15))*(1/0.11)</f>
        <v>65.553570496893556</v>
      </c>
      <c r="Z43" s="445">
        <f t="shared" si="33"/>
        <v>38.973557366187876</v>
      </c>
      <c r="AA43" s="445">
        <f t="shared" si="33"/>
        <v>44.343043145977049</v>
      </c>
      <c r="AB43" s="446">
        <f t="shared" si="33"/>
        <v>43.596507459639888</v>
      </c>
    </row>
    <row r="44" spans="1:28" s="63" customFormat="1" ht="26.45" customHeight="1" thickBot="1" x14ac:dyDescent="0.35">
      <c r="A44" s="5"/>
      <c r="B44" s="5"/>
      <c r="C44" s="5"/>
      <c r="D44" s="5"/>
      <c r="E44" s="5"/>
      <c r="F44" s="5"/>
      <c r="G44" s="1"/>
      <c r="H44" s="1"/>
      <c r="I44" s="1"/>
      <c r="J44" s="64"/>
      <c r="K44" s="1"/>
      <c r="L44" s="636"/>
      <c r="M44" s="555"/>
      <c r="N44" s="162" t="s">
        <v>229</v>
      </c>
      <c r="O44" s="261">
        <f t="shared" ref="O44:S45" si="34">((1*110*O41*0.001*32)/(0.0821*303.15))*1000*(1/0.05)</f>
        <v>140.02611292600108</v>
      </c>
      <c r="P44" s="261">
        <f t="shared" si="34"/>
        <v>139.94080729593247</v>
      </c>
      <c r="Q44" s="261">
        <f t="shared" si="34"/>
        <v>99.612815812115286</v>
      </c>
      <c r="R44" s="261">
        <f t="shared" si="34"/>
        <v>99.182365563838019</v>
      </c>
      <c r="S44" s="447">
        <f t="shared" si="34"/>
        <v>98.407751221835653</v>
      </c>
      <c r="U44" s="636"/>
      <c r="V44" s="555"/>
      <c r="W44" s="6" t="s">
        <v>190</v>
      </c>
      <c r="X44" s="261">
        <f t="shared" ref="X44:AB45" si="35">((1*110*X41*0.001*32000)/(0.0821*303.15))*(1/0.11)</f>
        <v>63.648233148182307</v>
      </c>
      <c r="Y44" s="261">
        <f t="shared" si="35"/>
        <v>63.60945786178749</v>
      </c>
      <c r="Z44" s="261">
        <f t="shared" si="35"/>
        <v>45.27855264187059</v>
      </c>
      <c r="AA44" s="261">
        <f t="shared" si="35"/>
        <v>45.082893438108201</v>
      </c>
      <c r="AB44" s="447">
        <f t="shared" si="35"/>
        <v>44.730796009925299</v>
      </c>
    </row>
    <row r="45" spans="1:28" s="63" customFormat="1" ht="25.9" customHeight="1" x14ac:dyDescent="0.3">
      <c r="A45" s="4"/>
      <c r="B45" s="103">
        <v>0.01</v>
      </c>
      <c r="C45" s="104">
        <v>0.03</v>
      </c>
      <c r="D45" s="94">
        <v>0.05</v>
      </c>
      <c r="E45" s="94">
        <v>0.1</v>
      </c>
      <c r="F45" s="95">
        <v>0.2</v>
      </c>
      <c r="G45" s="1"/>
      <c r="H45" s="62" t="s">
        <v>0</v>
      </c>
      <c r="I45" s="7">
        <v>5048.36580011554</v>
      </c>
      <c r="J45" s="61"/>
      <c r="K45" s="1"/>
      <c r="L45" s="636"/>
      <c r="M45" s="555"/>
      <c r="N45" s="162" t="s">
        <v>230</v>
      </c>
      <c r="O45" s="261">
        <f t="shared" si="34"/>
        <v>145.45331594243541</v>
      </c>
      <c r="P45" s="261">
        <f t="shared" si="34"/>
        <v>145.7376680426641</v>
      </c>
      <c r="Q45" s="261">
        <f t="shared" si="34"/>
        <v>95.412248924598629</v>
      </c>
      <c r="R45" s="261">
        <f t="shared" si="34"/>
        <v>95.881429889976005</v>
      </c>
      <c r="S45" s="447">
        <f t="shared" si="34"/>
        <v>90.509626506862091</v>
      </c>
      <c r="U45" s="636"/>
      <c r="V45" s="555"/>
      <c r="W45" s="6" t="s">
        <v>191</v>
      </c>
      <c r="X45" s="261">
        <f t="shared" si="35"/>
        <v>66.115143610197919</v>
      </c>
      <c r="Y45" s="261">
        <f t="shared" si="35"/>
        <v>66.244394564847326</v>
      </c>
      <c r="Z45" s="261">
        <f t="shared" si="35"/>
        <v>43.369204056635738</v>
      </c>
      <c r="AA45" s="261">
        <f t="shared" si="35"/>
        <v>43.582468131807275</v>
      </c>
      <c r="AB45" s="447">
        <f t="shared" si="35"/>
        <v>41.140739321300956</v>
      </c>
    </row>
    <row r="46" spans="1:28" s="63" customFormat="1" ht="25.9" customHeight="1" x14ac:dyDescent="0.3">
      <c r="A46" s="5"/>
      <c r="B46" s="96">
        <v>47.087000000000003</v>
      </c>
      <c r="C46" s="11">
        <v>100.798</v>
      </c>
      <c r="D46" s="11">
        <v>234.89</v>
      </c>
      <c r="E46" s="11">
        <v>510.89299999999997</v>
      </c>
      <c r="F46" s="97">
        <v>1012.898</v>
      </c>
      <c r="G46" s="1"/>
      <c r="H46" s="62" t="s">
        <v>1</v>
      </c>
      <c r="I46" s="3">
        <v>-12.951599075678814</v>
      </c>
      <c r="J46" s="61"/>
      <c r="K46" s="1"/>
      <c r="L46" s="636"/>
      <c r="M46" s="154"/>
      <c r="N46" s="182" t="s">
        <v>7</v>
      </c>
      <c r="O46" s="491">
        <f>AVERAGE(O43:O45)</f>
        <v>141.91966912447819</v>
      </c>
      <c r="P46" s="491">
        <f t="shared" ref="P46:S46" si="36">AVERAGE(P43:P45)</f>
        <v>143.29877681058744</v>
      </c>
      <c r="Q46" s="491">
        <f t="shared" si="36"/>
        <v>93.588963647442412</v>
      </c>
      <c r="R46" s="491">
        <f t="shared" si="36"/>
        <v>97.539496791654514</v>
      </c>
      <c r="S46" s="492">
        <f t="shared" si="36"/>
        <v>94.943231379968495</v>
      </c>
      <c r="U46" s="636"/>
      <c r="V46" s="154"/>
      <c r="W46" s="182" t="s">
        <v>166</v>
      </c>
      <c r="X46" s="491">
        <f>AVERAGE(X43:X45)</f>
        <v>64.508940511126454</v>
      </c>
      <c r="Y46" s="491">
        <f t="shared" ref="Y46:AB46" si="37">AVERAGE(Y43:Y45)</f>
        <v>65.135807641176129</v>
      </c>
      <c r="Z46" s="491">
        <f t="shared" si="37"/>
        <v>42.540438021564732</v>
      </c>
      <c r="AA46" s="491">
        <f t="shared" si="37"/>
        <v>44.336134905297513</v>
      </c>
      <c r="AB46" s="492">
        <f t="shared" si="37"/>
        <v>43.156014263622048</v>
      </c>
    </row>
    <row r="47" spans="1:28" s="63" customFormat="1" ht="25.9" customHeight="1" thickBot="1" x14ac:dyDescent="0.35">
      <c r="A47" s="5"/>
      <c r="B47" s="96">
        <v>52.497</v>
      </c>
      <c r="C47" s="11">
        <v>128.209</v>
      </c>
      <c r="D47" s="11">
        <v>227.12100000000001</v>
      </c>
      <c r="E47" s="11">
        <v>512.78700000000003</v>
      </c>
      <c r="F47" s="97">
        <v>985.65499999999997</v>
      </c>
      <c r="G47" s="1"/>
      <c r="H47" s="62" t="s">
        <v>2</v>
      </c>
      <c r="I47" s="3">
        <v>0.99887788282884216</v>
      </c>
      <c r="J47" s="61"/>
      <c r="K47" s="1"/>
      <c r="L47" s="636"/>
      <c r="M47" s="157"/>
      <c r="N47" s="183" t="s">
        <v>8</v>
      </c>
      <c r="O47" s="493">
        <f>STDEV(O43:O45)</f>
        <v>3.0628509718036403</v>
      </c>
      <c r="P47" s="493">
        <f t="shared" ref="P47:S47" si="38">STDEV(P43:P45)</f>
        <v>3.0057324059835828</v>
      </c>
      <c r="Q47" s="493">
        <f t="shared" si="38"/>
        <v>7.1129716059704942</v>
      </c>
      <c r="R47" s="493">
        <f t="shared" si="38"/>
        <v>1.6505203173844383</v>
      </c>
      <c r="S47" s="494">
        <f t="shared" si="38"/>
        <v>4.0372562281391078</v>
      </c>
      <c r="U47" s="636"/>
      <c r="V47" s="157"/>
      <c r="W47" s="183" t="s">
        <v>8</v>
      </c>
      <c r="X47" s="493">
        <f>STDEV(X43:X45)</f>
        <v>1.3922049871834765</v>
      </c>
      <c r="Y47" s="493">
        <f t="shared" ref="Y47:AB47" si="39">STDEV(Y43:Y45)</f>
        <v>1.3662420027198137</v>
      </c>
      <c r="Z47" s="493">
        <f t="shared" si="39"/>
        <v>3.2331689118047668</v>
      </c>
      <c r="AA47" s="493">
        <f t="shared" si="39"/>
        <v>0.75023650790202268</v>
      </c>
      <c r="AB47" s="494">
        <f t="shared" si="39"/>
        <v>1.8351164673359579</v>
      </c>
    </row>
    <row r="48" spans="1:28" s="63" customFormat="1" ht="25.9" customHeight="1" thickBot="1" x14ac:dyDescent="0.35">
      <c r="A48" s="5"/>
      <c r="B48" s="98">
        <v>53.000999999999998</v>
      </c>
      <c r="C48" s="12">
        <v>117.871</v>
      </c>
      <c r="D48" s="12">
        <v>237.45400000000001</v>
      </c>
      <c r="E48" s="12">
        <v>521.053</v>
      </c>
      <c r="F48" s="99">
        <v>970.1</v>
      </c>
      <c r="G48" s="1"/>
      <c r="H48" s="1"/>
      <c r="I48" s="1"/>
      <c r="J48" s="61"/>
      <c r="K48" s="1"/>
      <c r="L48" s="636"/>
      <c r="M48" s="554" t="s">
        <v>6</v>
      </c>
      <c r="N48" s="151" t="s">
        <v>146</v>
      </c>
      <c r="O48" s="146">
        <v>0</v>
      </c>
      <c r="P48" s="146">
        <v>0</v>
      </c>
      <c r="Q48" s="146">
        <v>6.2052409930867559E-3</v>
      </c>
      <c r="R48" s="146">
        <v>5.4084492340271025E-3</v>
      </c>
      <c r="S48" s="152">
        <v>5.5396939612169464E-3</v>
      </c>
      <c r="U48" s="636"/>
      <c r="V48" s="554" t="s">
        <v>6</v>
      </c>
      <c r="W48" s="151" t="s">
        <v>146</v>
      </c>
      <c r="X48" s="146">
        <v>0</v>
      </c>
      <c r="Y48" s="146">
        <v>0</v>
      </c>
      <c r="Z48" s="146">
        <v>6.2052409930867559E-3</v>
      </c>
      <c r="AA48" s="146">
        <v>5.4084492340271025E-3</v>
      </c>
      <c r="AB48" s="152">
        <v>5.5396939612169464E-3</v>
      </c>
    </row>
    <row r="49" spans="1:28" s="63" customFormat="1" ht="25.9" customHeight="1" thickTop="1" thickBot="1" x14ac:dyDescent="0.35">
      <c r="A49" s="4" t="s">
        <v>3</v>
      </c>
      <c r="B49" s="100">
        <v>50.861666666666672</v>
      </c>
      <c r="C49" s="101">
        <v>115.62599999999999</v>
      </c>
      <c r="D49" s="101">
        <v>233.15499999999997</v>
      </c>
      <c r="E49" s="101">
        <v>514.91100000000006</v>
      </c>
      <c r="F49" s="102">
        <v>989.55099999999993</v>
      </c>
      <c r="G49" s="1"/>
      <c r="H49" s="1"/>
      <c r="I49" s="1"/>
      <c r="J49" s="61"/>
      <c r="K49" s="1"/>
      <c r="L49" s="636"/>
      <c r="M49" s="555"/>
      <c r="N49" s="6" t="s">
        <v>147</v>
      </c>
      <c r="O49" s="147">
        <v>0</v>
      </c>
      <c r="P49" s="147">
        <v>0</v>
      </c>
      <c r="Q49" s="147">
        <v>6.2446861296738673E-3</v>
      </c>
      <c r="R49" s="147">
        <v>4.5169891471583809E-3</v>
      </c>
      <c r="S49" s="153">
        <v>5.3517916742019788E-3</v>
      </c>
      <c r="U49" s="636"/>
      <c r="V49" s="555"/>
      <c r="W49" s="6" t="s">
        <v>147</v>
      </c>
      <c r="X49" s="147">
        <v>0</v>
      </c>
      <c r="Y49" s="147">
        <v>0</v>
      </c>
      <c r="Z49" s="147">
        <v>6.2446861296738673E-3</v>
      </c>
      <c r="AA49" s="147">
        <v>4.5169891471583809E-3</v>
      </c>
      <c r="AB49" s="153">
        <v>5.3517916742019788E-3</v>
      </c>
    </row>
    <row r="50" spans="1:28" s="63" customFormat="1" ht="25.9" customHeight="1" thickBot="1" x14ac:dyDescent="0.35">
      <c r="J50" s="61"/>
      <c r="K50" s="1"/>
      <c r="L50" s="636"/>
      <c r="M50" s="555"/>
      <c r="N50" s="9" t="s">
        <v>148</v>
      </c>
      <c r="O50" s="163">
        <v>0</v>
      </c>
      <c r="P50" s="163">
        <v>0</v>
      </c>
      <c r="Q50" s="163">
        <v>4.3584914165083512E-3</v>
      </c>
      <c r="R50" s="163">
        <v>3.0496300661178328E-3</v>
      </c>
      <c r="S50" s="164">
        <v>4.3061369624927326E-3</v>
      </c>
      <c r="U50" s="636"/>
      <c r="V50" s="555"/>
      <c r="W50" s="9" t="s">
        <v>148</v>
      </c>
      <c r="X50" s="163">
        <v>0</v>
      </c>
      <c r="Y50" s="163">
        <v>0</v>
      </c>
      <c r="Z50" s="163">
        <v>4.3584914165083512E-3</v>
      </c>
      <c r="AA50" s="163">
        <v>3.0496300661178328E-3</v>
      </c>
      <c r="AB50" s="164">
        <v>4.3061369624927326E-3</v>
      </c>
    </row>
    <row r="51" spans="1:28" s="63" customFormat="1" ht="25.9" customHeight="1" thickTop="1" x14ac:dyDescent="0.3">
      <c r="J51" s="61"/>
      <c r="K51" s="1"/>
      <c r="L51" s="636"/>
      <c r="M51" s="555"/>
      <c r="N51" s="162" t="s">
        <v>228</v>
      </c>
      <c r="O51" s="445">
        <v>0</v>
      </c>
      <c r="P51" s="445">
        <v>0</v>
      </c>
      <c r="Q51" s="445">
        <f>((1*110*Q48*0.001*44)/(0.0821*303.15))*1000*(1/0.05)</f>
        <v>24.134220732282529</v>
      </c>
      <c r="R51" s="445">
        <f t="shared" ref="R51:S51" si="40">((1*110*R48*0.001*44)/(0.0821*303.15))*1000*(1/0.05)</f>
        <v>21.035235823842488</v>
      </c>
      <c r="S51" s="446">
        <f t="shared" si="40"/>
        <v>21.545689683648543</v>
      </c>
      <c r="U51" s="636"/>
      <c r="V51" s="555"/>
      <c r="W51" s="162" t="s">
        <v>178</v>
      </c>
      <c r="X51" s="445">
        <f t="shared" ref="X51:AB53" si="41">((1*110*X48*0.001*44000)/(0.0821*303.15))*(1/0.11)</f>
        <v>0</v>
      </c>
      <c r="Y51" s="445">
        <f>((1*110*Y48*0.001*44000)/(0.0821*303.15))*(1/0.11)</f>
        <v>0</v>
      </c>
      <c r="Z51" s="445">
        <f t="shared" ref="Z51:AB51" si="42">((1*110*Z48*0.001*44000)/(0.0821*303.15))*(1/0.11)</f>
        <v>10.970100332855697</v>
      </c>
      <c r="AA51" s="445">
        <f t="shared" si="42"/>
        <v>9.5614708290193136</v>
      </c>
      <c r="AB51" s="446">
        <f t="shared" si="42"/>
        <v>9.7934953107493392</v>
      </c>
    </row>
    <row r="52" spans="1:28" s="63" customFormat="1" ht="25.9" customHeight="1" x14ac:dyDescent="0.3">
      <c r="J52" s="61"/>
      <c r="K52" s="1"/>
      <c r="L52" s="636"/>
      <c r="M52" s="555"/>
      <c r="N52" s="162" t="s">
        <v>229</v>
      </c>
      <c r="O52" s="261">
        <v>0</v>
      </c>
      <c r="P52" s="261">
        <v>0</v>
      </c>
      <c r="Q52" s="261">
        <f t="shared" ref="Q52:S53" si="43">((1*110*Q49*0.001*44)/(0.0821*303.15))*1000*(1/0.05)</f>
        <v>24.287635826759754</v>
      </c>
      <c r="R52" s="261">
        <f t="shared" si="43"/>
        <v>17.568054688657096</v>
      </c>
      <c r="S52" s="447">
        <f t="shared" si="43"/>
        <v>20.814875960866104</v>
      </c>
      <c r="U52" s="636"/>
      <c r="V52" s="555"/>
      <c r="W52" s="6" t="s">
        <v>192</v>
      </c>
      <c r="X52" s="261">
        <f t="shared" si="41"/>
        <v>0</v>
      </c>
      <c r="Y52" s="261">
        <f t="shared" si="41"/>
        <v>0</v>
      </c>
      <c r="Z52" s="261">
        <f t="shared" si="41"/>
        <v>11.03983446670898</v>
      </c>
      <c r="AA52" s="261">
        <f t="shared" si="41"/>
        <v>7.9854794039350443</v>
      </c>
      <c r="AB52" s="447">
        <f t="shared" si="41"/>
        <v>9.4613072549391397</v>
      </c>
    </row>
    <row r="53" spans="1:28" s="63" customFormat="1" ht="25.15" customHeight="1" x14ac:dyDescent="0.3">
      <c r="J53" s="61"/>
      <c r="K53" s="1"/>
      <c r="L53" s="636"/>
      <c r="M53" s="555"/>
      <c r="N53" s="162" t="s">
        <v>230</v>
      </c>
      <c r="O53" s="261">
        <v>0</v>
      </c>
      <c r="P53" s="261">
        <v>0</v>
      </c>
      <c r="Q53" s="261">
        <f t="shared" si="43"/>
        <v>16.951604945394045</v>
      </c>
      <c r="R53" s="261">
        <f t="shared" si="43"/>
        <v>11.861013174104151</v>
      </c>
      <c r="S53" s="447">
        <f t="shared" si="43"/>
        <v>16.747981274542457</v>
      </c>
      <c r="U53" s="636"/>
      <c r="V53" s="555"/>
      <c r="W53" s="6" t="s">
        <v>193</v>
      </c>
      <c r="X53" s="261">
        <f t="shared" si="41"/>
        <v>0</v>
      </c>
      <c r="Y53" s="261">
        <f t="shared" si="41"/>
        <v>0</v>
      </c>
      <c r="Z53" s="261">
        <f t="shared" si="41"/>
        <v>7.705274975179111</v>
      </c>
      <c r="AA53" s="261">
        <f t="shared" si="41"/>
        <v>5.3913696245927962</v>
      </c>
      <c r="AB53" s="447">
        <f t="shared" si="41"/>
        <v>7.6127187611556639</v>
      </c>
    </row>
    <row r="54" spans="1:28" s="63" customFormat="1" ht="25.15" customHeight="1" x14ac:dyDescent="0.3">
      <c r="J54" s="61"/>
      <c r="K54" s="1"/>
      <c r="L54" s="636"/>
      <c r="M54" s="154"/>
      <c r="N54" s="182" t="s">
        <v>7</v>
      </c>
      <c r="O54" s="491">
        <v>0</v>
      </c>
      <c r="P54" s="491">
        <v>0</v>
      </c>
      <c r="Q54" s="491">
        <f t="shared" ref="Q54:S54" si="44">AVERAGE(Q51:Q53)</f>
        <v>21.791153834812111</v>
      </c>
      <c r="R54" s="491">
        <f t="shared" si="44"/>
        <v>16.821434562201244</v>
      </c>
      <c r="S54" s="492">
        <f t="shared" si="44"/>
        <v>19.702848973019034</v>
      </c>
      <c r="U54" s="636"/>
      <c r="V54" s="154"/>
      <c r="W54" s="182" t="s">
        <v>166</v>
      </c>
      <c r="X54" s="491">
        <v>0</v>
      </c>
      <c r="Y54" s="491">
        <v>0</v>
      </c>
      <c r="Z54" s="491">
        <f t="shared" ref="Z54:AB54" si="45">AVERAGE(Z51:Z53)</f>
        <v>9.9050699249145957</v>
      </c>
      <c r="AA54" s="491">
        <f t="shared" si="45"/>
        <v>7.6461066191823859</v>
      </c>
      <c r="AB54" s="492">
        <f t="shared" si="45"/>
        <v>8.9558404422813798</v>
      </c>
    </row>
    <row r="55" spans="1:28" s="63" customFormat="1" ht="25.9" customHeight="1" thickBot="1" x14ac:dyDescent="0.35">
      <c r="J55" s="61"/>
      <c r="K55" s="1"/>
      <c r="L55" s="636"/>
      <c r="M55" s="157"/>
      <c r="N55" s="183" t="s">
        <v>8</v>
      </c>
      <c r="O55" s="493">
        <v>0</v>
      </c>
      <c r="P55" s="493">
        <v>0</v>
      </c>
      <c r="Q55" s="493">
        <f t="shared" ref="Q55:S55" si="46">STDEV(Q51:Q53)</f>
        <v>4.1918741796008101</v>
      </c>
      <c r="R55" s="493">
        <f t="shared" si="46"/>
        <v>4.6324584743594563</v>
      </c>
      <c r="S55" s="494">
        <f t="shared" si="46"/>
        <v>2.5849476805105733</v>
      </c>
      <c r="U55" s="636"/>
      <c r="V55" s="157"/>
      <c r="W55" s="183" t="s">
        <v>8</v>
      </c>
      <c r="X55" s="493">
        <v>0</v>
      </c>
      <c r="Y55" s="493">
        <v>0</v>
      </c>
      <c r="Z55" s="493">
        <f t="shared" ref="Z55:AB55" si="47">STDEV(Z51:Z53)</f>
        <v>1.9053973543640161</v>
      </c>
      <c r="AA55" s="493">
        <f t="shared" si="47"/>
        <v>2.1056629428906541</v>
      </c>
      <c r="AB55" s="494">
        <f t="shared" si="47"/>
        <v>1.1749762184139023</v>
      </c>
    </row>
    <row r="56" spans="1:28" s="63" customFormat="1" ht="25.9" customHeight="1" x14ac:dyDescent="0.3">
      <c r="J56" s="61"/>
      <c r="K56" s="1"/>
      <c r="L56" s="636"/>
      <c r="M56" s="554" t="s">
        <v>10</v>
      </c>
      <c r="N56" s="151" t="s">
        <v>146</v>
      </c>
      <c r="O56" s="146">
        <v>4.3746750497086463E-2</v>
      </c>
      <c r="P56" s="146">
        <v>3.3119945284442766E-2</v>
      </c>
      <c r="Q56" s="146">
        <v>3.0072424441232894E-2</v>
      </c>
      <c r="R56" s="146">
        <v>2.4102769865229252E-2</v>
      </c>
      <c r="S56" s="152">
        <v>2.4594810279563565E-2</v>
      </c>
      <c r="U56" s="636"/>
      <c r="V56" s="554" t="s">
        <v>10</v>
      </c>
      <c r="W56" s="151" t="s">
        <v>146</v>
      </c>
      <c r="X56" s="146">
        <v>4.3746750497086463E-2</v>
      </c>
      <c r="Y56" s="146">
        <v>3.3119945284442766E-2</v>
      </c>
      <c r="Z56" s="146">
        <v>3.0072424441232894E-2</v>
      </c>
      <c r="AA56" s="146">
        <v>2.4102769865229252E-2</v>
      </c>
      <c r="AB56" s="152">
        <v>2.4594810279563565E-2</v>
      </c>
    </row>
    <row r="57" spans="1:28" s="63" customFormat="1" ht="25.9" customHeight="1" x14ac:dyDescent="0.3">
      <c r="J57" s="61"/>
      <c r="K57" s="1"/>
      <c r="L57" s="636"/>
      <c r="M57" s="555"/>
      <c r="N57" s="6" t="s">
        <v>147</v>
      </c>
      <c r="O57" s="147">
        <v>4.3358902215578185E-2</v>
      </c>
      <c r="P57" s="147">
        <v>4.0724584393423607E-2</v>
      </c>
      <c r="Q57" s="147">
        <v>3.0313888718637692E-2</v>
      </c>
      <c r="R57" s="147">
        <v>2.9187583647822524E-2</v>
      </c>
      <c r="S57" s="153">
        <v>2.6601004046221323E-2</v>
      </c>
      <c r="U57" s="636"/>
      <c r="V57" s="555"/>
      <c r="W57" s="6" t="s">
        <v>147</v>
      </c>
      <c r="X57" s="147">
        <v>4.3358902215578185E-2</v>
      </c>
      <c r="Y57" s="147">
        <v>4.0724584393423607E-2</v>
      </c>
      <c r="Z57" s="147">
        <v>3.0313888718637692E-2</v>
      </c>
      <c r="AA57" s="147">
        <v>2.9187583647822524E-2</v>
      </c>
      <c r="AB57" s="153">
        <v>2.6601004046221323E-2</v>
      </c>
    </row>
    <row r="58" spans="1:28" s="63" customFormat="1" ht="25.9" customHeight="1" thickBot="1" x14ac:dyDescent="0.35">
      <c r="J58" s="61"/>
      <c r="K58" s="1"/>
      <c r="L58" s="636"/>
      <c r="M58" s="555"/>
      <c r="N58" s="9" t="s">
        <v>148</v>
      </c>
      <c r="O58" s="163">
        <v>4.7138343079305478E-2</v>
      </c>
      <c r="P58" s="163">
        <v>4.7617706123866274E-2</v>
      </c>
      <c r="Q58" s="163">
        <v>3.2666531231137122E-2</v>
      </c>
      <c r="R58" s="163">
        <v>3.19274801901221E-2</v>
      </c>
      <c r="S58" s="164">
        <v>2.6486115382648896E-2</v>
      </c>
      <c r="U58" s="636"/>
      <c r="V58" s="555"/>
      <c r="W58" s="9" t="s">
        <v>148</v>
      </c>
      <c r="X58" s="163">
        <v>4.7138343079305478E-2</v>
      </c>
      <c r="Y58" s="163">
        <v>4.7617706123866274E-2</v>
      </c>
      <c r="Z58" s="163">
        <v>3.2666531231137122E-2</v>
      </c>
      <c r="AA58" s="163">
        <v>3.19274801901221E-2</v>
      </c>
      <c r="AB58" s="164">
        <v>2.6486115382648896E-2</v>
      </c>
    </row>
    <row r="59" spans="1:28" s="63" customFormat="1" ht="25.15" customHeight="1" thickTop="1" x14ac:dyDescent="0.3">
      <c r="J59" s="61"/>
      <c r="K59" s="1"/>
      <c r="L59" s="636"/>
      <c r="M59" s="555"/>
      <c r="N59" s="162" t="s">
        <v>228</v>
      </c>
      <c r="O59" s="445">
        <f>((1*110*O56*0.001*30)/(0.0821*303.15))*1000*(1/0.05)</f>
        <v>116.00828462362033</v>
      </c>
      <c r="P59" s="445">
        <f t="shared" ref="P59:S59" si="48">((1*110*P56*0.001*30)/(0.0821*303.15))*1000*(1/0.05)</f>
        <v>87.827964262905851</v>
      </c>
      <c r="Q59" s="445">
        <f t="shared" si="48"/>
        <v>79.746503094743147</v>
      </c>
      <c r="R59" s="445">
        <f t="shared" si="48"/>
        <v>63.916084165596622</v>
      </c>
      <c r="S59" s="446">
        <f t="shared" si="48"/>
        <v>65.22088426580568</v>
      </c>
      <c r="U59" s="636"/>
      <c r="V59" s="555"/>
      <c r="W59" s="162" t="s">
        <v>181</v>
      </c>
      <c r="X59" s="445">
        <f>((1*110*X56*0.001*30000)/(0.0821*303.15))*(1/0.11)</f>
        <v>52.731038465281976</v>
      </c>
      <c r="Y59" s="445">
        <f t="shared" ref="Y59:AB59" si="49">((1*110*Y56*0.001*30000)/(0.0821*303.15))*(1/0.11)</f>
        <v>39.921801937684478</v>
      </c>
      <c r="Z59" s="445">
        <f t="shared" si="49"/>
        <v>36.248410497610529</v>
      </c>
      <c r="AA59" s="445">
        <f t="shared" si="49"/>
        <v>29.052765529816643</v>
      </c>
      <c r="AB59" s="446">
        <f t="shared" si="49"/>
        <v>29.645856484457131</v>
      </c>
    </row>
    <row r="60" spans="1:28" s="63" customFormat="1" ht="25.15" customHeight="1" x14ac:dyDescent="0.3">
      <c r="J60" s="61"/>
      <c r="K60" s="1"/>
      <c r="L60" s="636"/>
      <c r="M60" s="555"/>
      <c r="N60" s="162" t="s">
        <v>229</v>
      </c>
      <c r="O60" s="261">
        <f t="shared" ref="O60:S61" si="50">((1*110*O57*0.001*30)/(0.0821*303.15))*1000*(1/0.05)</f>
        <v>114.97978277329452</v>
      </c>
      <c r="P60" s="261">
        <f t="shared" si="50"/>
        <v>107.99405953147485</v>
      </c>
      <c r="Q60" s="261">
        <f t="shared" si="50"/>
        <v>80.386821662438322</v>
      </c>
      <c r="R60" s="261">
        <f t="shared" si="50"/>
        <v>77.400069098111175</v>
      </c>
      <c r="S60" s="447">
        <f t="shared" si="50"/>
        <v>70.540938780667673</v>
      </c>
      <c r="U60" s="636"/>
      <c r="V60" s="555"/>
      <c r="W60" s="6" t="s">
        <v>194</v>
      </c>
      <c r="X60" s="261">
        <f t="shared" ref="X60:AB61" si="51">((1*110*X57*0.001*30000)/(0.0821*303.15))*(1/0.11)</f>
        <v>52.263537624224782</v>
      </c>
      <c r="Y60" s="261">
        <f t="shared" si="51"/>
        <v>49.088208877943124</v>
      </c>
      <c r="Z60" s="261">
        <f t="shared" si="51"/>
        <v>36.539464392017422</v>
      </c>
      <c r="AA60" s="261">
        <f t="shared" si="51"/>
        <v>35.181849590050547</v>
      </c>
      <c r="AB60" s="447">
        <f t="shared" si="51"/>
        <v>32.06406308212167</v>
      </c>
    </row>
    <row r="61" spans="1:28" s="63" customFormat="1" ht="25.9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61"/>
      <c r="K61" s="1"/>
      <c r="L61" s="636"/>
      <c r="M61" s="555"/>
      <c r="N61" s="162" t="s">
        <v>230</v>
      </c>
      <c r="O61" s="261">
        <f t="shared" si="50"/>
        <v>125.0021603546104</v>
      </c>
      <c r="P61" s="261">
        <f t="shared" si="50"/>
        <v>126.27334241681082</v>
      </c>
      <c r="Q61" s="261">
        <f t="shared" si="50"/>
        <v>86.625594122254284</v>
      </c>
      <c r="R61" s="261">
        <f t="shared" si="50"/>
        <v>84.665767562721271</v>
      </c>
      <c r="S61" s="447">
        <f t="shared" si="50"/>
        <v>70.236275311214655</v>
      </c>
      <c r="U61" s="636"/>
      <c r="V61" s="555"/>
      <c r="W61" s="6" t="s">
        <v>195</v>
      </c>
      <c r="X61" s="261">
        <f t="shared" si="51"/>
        <v>56.819163797550182</v>
      </c>
      <c r="Y61" s="261">
        <f t="shared" si="51"/>
        <v>57.396973825823103</v>
      </c>
      <c r="Z61" s="261">
        <f t="shared" si="51"/>
        <v>39.375270055570134</v>
      </c>
      <c r="AA61" s="261">
        <f t="shared" si="51"/>
        <v>38.484439801236952</v>
      </c>
      <c r="AB61" s="447">
        <f t="shared" si="51"/>
        <v>31.925579686915757</v>
      </c>
    </row>
    <row r="62" spans="1:28" s="63" customFormat="1" ht="25.9" customHeight="1" x14ac:dyDescent="0.3">
      <c r="J62" s="61"/>
      <c r="K62" s="1"/>
      <c r="L62" s="636"/>
      <c r="M62" s="154"/>
      <c r="N62" s="182" t="s">
        <v>7</v>
      </c>
      <c r="O62" s="491">
        <f>AVERAGE(O59:O61)</f>
        <v>118.66340925050842</v>
      </c>
      <c r="P62" s="491">
        <f t="shared" ref="P62:S62" si="52">AVERAGE(P59:P61)</f>
        <v>107.36512207039716</v>
      </c>
      <c r="Q62" s="491">
        <f t="shared" si="52"/>
        <v>82.252972959811913</v>
      </c>
      <c r="R62" s="491">
        <f t="shared" si="52"/>
        <v>75.327306942143025</v>
      </c>
      <c r="S62" s="492">
        <f t="shared" si="52"/>
        <v>68.666032785896007</v>
      </c>
      <c r="U62" s="636"/>
      <c r="V62" s="154"/>
      <c r="W62" s="182" t="s">
        <v>166</v>
      </c>
      <c r="X62" s="491">
        <f>AVERAGE(X59:X61)</f>
        <v>53.93791329568564</v>
      </c>
      <c r="Y62" s="491">
        <f t="shared" ref="Y62:AB62" si="53">AVERAGE(Y59:Y61)</f>
        <v>48.802328213816899</v>
      </c>
      <c r="Z62" s="491">
        <f t="shared" si="53"/>
        <v>37.387714981732692</v>
      </c>
      <c r="AA62" s="491">
        <f t="shared" si="53"/>
        <v>34.23968497370138</v>
      </c>
      <c r="AB62" s="492">
        <f t="shared" si="53"/>
        <v>31.211833084498185</v>
      </c>
    </row>
    <row r="63" spans="1:28" s="63" customFormat="1" ht="25.9" customHeight="1" thickBot="1" x14ac:dyDescent="0.35">
      <c r="J63" s="61"/>
      <c r="K63" s="1"/>
      <c r="L63" s="637"/>
      <c r="M63" s="155"/>
      <c r="N63" s="184" t="s">
        <v>8</v>
      </c>
      <c r="O63" s="495">
        <f>STDEV(O59:O61)</f>
        <v>5.5135540428879883</v>
      </c>
      <c r="P63" s="495">
        <f t="shared" ref="P63:S63" si="54">STDEV(P59:P61)</f>
        <v>19.230404236433763</v>
      </c>
      <c r="Q63" s="495">
        <f t="shared" si="54"/>
        <v>3.8003110188131872</v>
      </c>
      <c r="R63" s="495">
        <f t="shared" si="54"/>
        <v>10.528988436057693</v>
      </c>
      <c r="S63" s="496">
        <f t="shared" si="54"/>
        <v>2.9874723766949201</v>
      </c>
      <c r="U63" s="637"/>
      <c r="V63" s="155"/>
      <c r="W63" s="184" t="s">
        <v>8</v>
      </c>
      <c r="X63" s="495">
        <f>STDEV(X59:X61)</f>
        <v>2.5061609285854476</v>
      </c>
      <c r="Y63" s="495">
        <f t="shared" ref="Y63:AB63" si="55">STDEV(Y59:Y61)</f>
        <v>8.7410928347426342</v>
      </c>
      <c r="Z63" s="495">
        <f t="shared" si="55"/>
        <v>1.7274140994605391</v>
      </c>
      <c r="AA63" s="495">
        <f t="shared" si="55"/>
        <v>4.7859038345716947</v>
      </c>
      <c r="AB63" s="496">
        <f t="shared" si="55"/>
        <v>1.3579419894067812</v>
      </c>
    </row>
    <row r="64" spans="1:28" s="63" customFormat="1" ht="26.45" customHeight="1" x14ac:dyDescent="0.3">
      <c r="J64" s="61"/>
      <c r="K64" s="1"/>
      <c r="L64" s="1"/>
      <c r="M64" s="1"/>
      <c r="N64" s="1"/>
      <c r="O64" s="1"/>
      <c r="P64" s="1"/>
      <c r="Q64" s="1"/>
      <c r="R64" s="1"/>
      <c r="S64" s="1"/>
      <c r="U64" s="1"/>
      <c r="V64" s="1"/>
      <c r="W64" s="1"/>
      <c r="X64" s="1"/>
      <c r="Y64" s="1"/>
      <c r="Z64" s="1"/>
      <c r="AA64" s="1"/>
      <c r="AB64" s="1"/>
    </row>
    <row r="65" spans="10:28" s="63" customFormat="1" ht="25.9" customHeight="1" x14ac:dyDescent="0.3">
      <c r="J65" s="61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</row>
    <row r="66" spans="10:28" s="63" customFormat="1" ht="25.9" customHeight="1" x14ac:dyDescent="0.3">
      <c r="J66" s="6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</row>
    <row r="67" spans="10:28" s="63" customFormat="1" ht="25.9" customHeight="1" x14ac:dyDescent="0.3">
      <c r="J67" s="61"/>
      <c r="K67" s="1"/>
      <c r="L67" s="1"/>
      <c r="M67" s="1"/>
      <c r="N67" s="1"/>
      <c r="O67" s="1"/>
      <c r="P67" s="1"/>
      <c r="Q67" s="1"/>
      <c r="R67" s="1"/>
      <c r="S67" s="1"/>
      <c r="U67" s="1"/>
      <c r="V67" s="1"/>
      <c r="W67" s="1"/>
      <c r="X67" s="1"/>
      <c r="Y67" s="1"/>
      <c r="Z67" s="1"/>
      <c r="AA67" s="1"/>
      <c r="AB67" s="1"/>
    </row>
    <row r="68" spans="10:28" s="63" customFormat="1" ht="26.45" customHeight="1" x14ac:dyDescent="0.3">
      <c r="J68" s="61"/>
      <c r="K68" s="1"/>
      <c r="L68" s="1"/>
      <c r="M68" s="1"/>
      <c r="N68" s="1"/>
      <c r="O68" s="1"/>
      <c r="P68" s="1"/>
      <c r="Q68" s="1"/>
      <c r="R68" s="1"/>
      <c r="S68" s="1"/>
      <c r="U68" s="1"/>
      <c r="V68" s="1"/>
      <c r="W68" s="1"/>
      <c r="X68" s="1"/>
      <c r="Y68" s="1"/>
      <c r="Z68" s="1"/>
      <c r="AA68" s="1"/>
      <c r="AB68" s="1"/>
    </row>
    <row r="69" spans="10:28" ht="26.25" customHeight="1" x14ac:dyDescent="0.3"/>
    <row r="70" spans="10:28" ht="26.25" customHeight="1" x14ac:dyDescent="0.3"/>
    <row r="71" spans="10:28" ht="27" customHeight="1" x14ac:dyDescent="0.3"/>
    <row r="72" spans="10:28" ht="27" customHeight="1" x14ac:dyDescent="0.3"/>
    <row r="73" spans="10:28" ht="27" customHeight="1" x14ac:dyDescent="0.3"/>
    <row r="74" spans="10:28" ht="27" customHeight="1" x14ac:dyDescent="0.3"/>
    <row r="75" spans="10:28" ht="26.25" customHeight="1" x14ac:dyDescent="0.3"/>
    <row r="76" spans="10:28" ht="26.25" customHeight="1" x14ac:dyDescent="0.3"/>
    <row r="77" spans="10:28" ht="27" customHeight="1" x14ac:dyDescent="0.3"/>
    <row r="78" spans="10:28" ht="27" customHeight="1" x14ac:dyDescent="0.3">
      <c r="J78" s="1"/>
    </row>
    <row r="79" spans="10:28" ht="27" customHeight="1" x14ac:dyDescent="0.3">
      <c r="J79" s="1"/>
    </row>
    <row r="80" spans="10:28" ht="27" customHeight="1" x14ac:dyDescent="0.3">
      <c r="J80" s="1"/>
    </row>
    <row r="81" spans="10:10" ht="26.25" customHeight="1" x14ac:dyDescent="0.3">
      <c r="J81" s="1"/>
    </row>
    <row r="82" spans="10:10" ht="26.25" customHeight="1" x14ac:dyDescent="0.3">
      <c r="J82" s="1"/>
    </row>
    <row r="83" spans="10:10" ht="27" customHeight="1" x14ac:dyDescent="0.3"/>
    <row r="84" spans="10:10" ht="27" customHeight="1" x14ac:dyDescent="0.3"/>
    <row r="85" spans="10:10" ht="27" customHeight="1" x14ac:dyDescent="0.3"/>
    <row r="86" spans="10:10" ht="26.45" customHeight="1" x14ac:dyDescent="0.3"/>
    <row r="87" spans="10:10" ht="26.45" customHeight="1" x14ac:dyDescent="0.3"/>
    <row r="88" spans="10:10" ht="26.45" customHeight="1" x14ac:dyDescent="0.3"/>
    <row r="89" spans="10:10" ht="25.9" customHeight="1" x14ac:dyDescent="0.3"/>
    <row r="90" spans="10:10" ht="25.9" customHeight="1" x14ac:dyDescent="0.3"/>
    <row r="91" spans="10:10" ht="26.25" customHeight="1" x14ac:dyDescent="0.3"/>
    <row r="92" spans="10:10" ht="26.25" customHeight="1" x14ac:dyDescent="0.3"/>
    <row r="93" spans="10:10" ht="27" customHeight="1" x14ac:dyDescent="0.3"/>
    <row r="94" spans="10:10" ht="27" customHeight="1" x14ac:dyDescent="0.3"/>
    <row r="95" spans="10:10" ht="27" customHeight="1" x14ac:dyDescent="0.3"/>
    <row r="96" spans="10:10" ht="27" customHeight="1" x14ac:dyDescent="0.3"/>
  </sheetData>
  <mergeCells count="26">
    <mergeCell ref="U32:U63"/>
    <mergeCell ref="V32:V37"/>
    <mergeCell ref="V40:V45"/>
    <mergeCell ref="V48:V53"/>
    <mergeCell ref="V56:V61"/>
    <mergeCell ref="B34:F34"/>
    <mergeCell ref="B43:F43"/>
    <mergeCell ref="L32:L63"/>
    <mergeCell ref="M32:M37"/>
    <mergeCell ref="M40:M45"/>
    <mergeCell ref="M48:M53"/>
    <mergeCell ref="M56:M61"/>
    <mergeCell ref="B1:G2"/>
    <mergeCell ref="L1:S2"/>
    <mergeCell ref="U1:AB2"/>
    <mergeCell ref="B7:F7"/>
    <mergeCell ref="B16:F16"/>
    <mergeCell ref="U5:U28"/>
    <mergeCell ref="V5:V10"/>
    <mergeCell ref="V13:V18"/>
    <mergeCell ref="V21:V26"/>
    <mergeCell ref="B25:F25"/>
    <mergeCell ref="L5:L28"/>
    <mergeCell ref="M5:M10"/>
    <mergeCell ref="M13:M18"/>
    <mergeCell ref="M21:M26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3DC4-1882-4A37-95A3-C89ABE4BF0D0}">
  <sheetPr>
    <tabColor theme="7" tint="-0.249977111117893"/>
  </sheetPr>
  <dimension ref="A1:I57"/>
  <sheetViews>
    <sheetView zoomScale="70" zoomScaleNormal="70" workbookViewId="0">
      <selection activeCell="B31" sqref="B31"/>
    </sheetView>
  </sheetViews>
  <sheetFormatPr defaultColWidth="9" defaultRowHeight="15" x14ac:dyDescent="0.3"/>
  <cols>
    <col min="1" max="1" width="10.375" style="2" bestFit="1" customWidth="1"/>
    <col min="2" max="2" width="22.25" style="2" bestFit="1" customWidth="1"/>
    <col min="3" max="3" width="19" style="2" bestFit="1" customWidth="1"/>
    <col min="4" max="4" width="21.75" style="2" bestFit="1" customWidth="1"/>
    <col min="5" max="7" width="19" style="2" bestFit="1" customWidth="1"/>
    <col min="8" max="8" width="16.125" style="55" bestFit="1" customWidth="1"/>
    <col min="9" max="9" width="11.25" style="2" bestFit="1" customWidth="1"/>
    <col min="10" max="16384" width="9" style="2"/>
  </cols>
  <sheetData>
    <row r="1" spans="1:8" x14ac:dyDescent="0.3">
      <c r="B1" s="124" t="s">
        <v>20</v>
      </c>
      <c r="C1" s="282">
        <v>0</v>
      </c>
      <c r="D1" s="282">
        <v>5.1666666667442769</v>
      </c>
      <c r="E1" s="282">
        <v>18.500000000058208</v>
      </c>
      <c r="F1" s="282">
        <v>28.5</v>
      </c>
      <c r="G1" s="282">
        <v>44.316666666709352</v>
      </c>
      <c r="H1" s="2"/>
    </row>
    <row r="2" spans="1:8" x14ac:dyDescent="0.3">
      <c r="C2" s="283">
        <v>0</v>
      </c>
      <c r="D2" s="283">
        <v>0.21527777778101154</v>
      </c>
      <c r="E2" s="283">
        <v>0.77083333333575865</v>
      </c>
      <c r="F2" s="283">
        <v>1.1875</v>
      </c>
      <c r="G2" s="283">
        <v>1.8465277777795563</v>
      </c>
      <c r="H2" s="2"/>
    </row>
    <row r="3" spans="1:8" ht="15.75" thickBot="1" x14ac:dyDescent="0.35">
      <c r="B3" s="2" t="s">
        <v>13</v>
      </c>
      <c r="C3" s="284">
        <v>45446.659722222219</v>
      </c>
      <c r="D3" s="284">
        <v>45446.875</v>
      </c>
      <c r="E3" s="284">
        <v>45447.430555555555</v>
      </c>
      <c r="F3" s="284">
        <v>45447.847222222219</v>
      </c>
      <c r="G3" s="284">
        <v>45448.506249999999</v>
      </c>
      <c r="H3" s="2"/>
    </row>
    <row r="4" spans="1:8" ht="14.25" customHeight="1" x14ac:dyDescent="0.3">
      <c r="A4" s="638" t="s">
        <v>121</v>
      </c>
      <c r="B4" s="285" t="s">
        <v>14</v>
      </c>
      <c r="C4" s="286">
        <v>0.08</v>
      </c>
      <c r="D4" s="286">
        <v>0.109</v>
      </c>
      <c r="E4" s="286">
        <v>0.126</v>
      </c>
      <c r="F4" s="286">
        <v>0.13</v>
      </c>
      <c r="G4" s="287">
        <v>0.125</v>
      </c>
      <c r="H4" s="2"/>
    </row>
    <row r="5" spans="1:8" ht="14.25" customHeight="1" x14ac:dyDescent="0.3">
      <c r="A5" s="639"/>
      <c r="B5" s="288" t="s">
        <v>15</v>
      </c>
      <c r="C5" s="289">
        <v>8.1000000000000003E-2</v>
      </c>
      <c r="D5" s="289">
        <v>0.104</v>
      </c>
      <c r="E5" s="289">
        <v>0.107</v>
      </c>
      <c r="F5" s="289">
        <v>0.106</v>
      </c>
      <c r="G5" s="290">
        <v>0.104</v>
      </c>
      <c r="H5" s="2"/>
    </row>
    <row r="6" spans="1:8" ht="14.25" customHeight="1" thickBot="1" x14ac:dyDescent="0.35">
      <c r="A6" s="639"/>
      <c r="B6" s="291" t="s">
        <v>16</v>
      </c>
      <c r="C6" s="292">
        <v>0.09</v>
      </c>
      <c r="D6" s="292">
        <v>0.109</v>
      </c>
      <c r="E6" s="292">
        <v>0.123</v>
      </c>
      <c r="F6" s="292">
        <v>0.121</v>
      </c>
      <c r="G6" s="293">
        <v>0.11600000000000001</v>
      </c>
      <c r="H6" s="2"/>
    </row>
    <row r="7" spans="1:8" ht="15.75" thickTop="1" x14ac:dyDescent="0.3">
      <c r="A7" s="639"/>
      <c r="B7" s="294" t="s">
        <v>258</v>
      </c>
      <c r="C7" s="295">
        <v>86.896839999999997</v>
      </c>
      <c r="D7" s="295">
        <v>110.428832</v>
      </c>
      <c r="E7" s="295">
        <v>124.22344799999999</v>
      </c>
      <c r="F7" s="295">
        <v>127.46924000000001</v>
      </c>
      <c r="G7" s="296">
        <v>123.41200000000001</v>
      </c>
      <c r="H7" s="2"/>
    </row>
    <row r="8" spans="1:8" x14ac:dyDescent="0.3">
      <c r="A8" s="639"/>
      <c r="B8" s="288" t="s">
        <v>259</v>
      </c>
      <c r="C8" s="297">
        <v>87.70828800000001</v>
      </c>
      <c r="D8" s="297">
        <v>106.37159199999999</v>
      </c>
      <c r="E8" s="297">
        <v>108.805936</v>
      </c>
      <c r="F8" s="297">
        <v>107.99448799999999</v>
      </c>
      <c r="G8" s="298">
        <v>106.37159199999999</v>
      </c>
      <c r="H8" s="2"/>
    </row>
    <row r="9" spans="1:8" x14ac:dyDescent="0.3">
      <c r="A9" s="639"/>
      <c r="B9" s="288" t="s">
        <v>260</v>
      </c>
      <c r="C9" s="297">
        <v>95.011319999999984</v>
      </c>
      <c r="D9" s="297">
        <v>110.428832</v>
      </c>
      <c r="E9" s="297">
        <v>121.78910400000001</v>
      </c>
      <c r="F9" s="297">
        <v>120.16620799999998</v>
      </c>
      <c r="G9" s="298">
        <v>116.108968</v>
      </c>
      <c r="H9" s="2"/>
    </row>
    <row r="10" spans="1:8" ht="16.5" customHeight="1" x14ac:dyDescent="0.3">
      <c r="A10" s="639"/>
      <c r="B10" s="404" t="s">
        <v>3</v>
      </c>
      <c r="C10" s="405">
        <f>AVERAGE(C7:C9)</f>
        <v>89.872149333333326</v>
      </c>
      <c r="D10" s="405">
        <f t="shared" ref="D10:G10" si="0">AVERAGE(D7:D9)</f>
        <v>109.07641866666665</v>
      </c>
      <c r="E10" s="405">
        <f t="shared" si="0"/>
        <v>118.27282933333333</v>
      </c>
      <c r="F10" s="405">
        <f t="shared" si="0"/>
        <v>118.543312</v>
      </c>
      <c r="G10" s="406">
        <f t="shared" si="0"/>
        <v>115.29752000000001</v>
      </c>
      <c r="H10" s="2"/>
    </row>
    <row r="11" spans="1:8" ht="16.5" customHeight="1" thickBot="1" x14ac:dyDescent="0.35">
      <c r="A11" s="640"/>
      <c r="B11" s="407" t="s">
        <v>8</v>
      </c>
      <c r="C11" s="408">
        <f>STDEV(C7:C9)</f>
        <v>4.469107105454202</v>
      </c>
      <c r="D11" s="408">
        <f t="shared" ref="D11:G11" si="1">STDEV(D7:D9)</f>
        <v>2.3424486061669216</v>
      </c>
      <c r="E11" s="408">
        <f t="shared" si="1"/>
        <v>8.2884292671239752</v>
      </c>
      <c r="F11" s="408">
        <f t="shared" si="1"/>
        <v>9.8382841459010617</v>
      </c>
      <c r="G11" s="409">
        <f t="shared" si="1"/>
        <v>8.5491351664448558</v>
      </c>
      <c r="H11" s="2"/>
    </row>
    <row r="12" spans="1:8" ht="15.75" thickBot="1" x14ac:dyDescent="0.35">
      <c r="H12" s="2"/>
    </row>
    <row r="13" spans="1:8" ht="16.5" customHeight="1" x14ac:dyDescent="0.3">
      <c r="A13" s="641" t="s">
        <v>122</v>
      </c>
      <c r="B13" s="285" t="s">
        <v>14</v>
      </c>
      <c r="C13" s="286">
        <v>0.08</v>
      </c>
      <c r="D13" s="286">
        <v>9.4E-2</v>
      </c>
      <c r="E13" s="286">
        <v>0.112</v>
      </c>
      <c r="F13" s="286">
        <v>0.115</v>
      </c>
      <c r="G13" s="287">
        <v>0.113</v>
      </c>
      <c r="H13" s="2"/>
    </row>
    <row r="14" spans="1:8" ht="16.5" customHeight="1" x14ac:dyDescent="0.3">
      <c r="A14" s="642"/>
      <c r="B14" s="288" t="s">
        <v>15</v>
      </c>
      <c r="C14" s="289">
        <v>8.3000000000000004E-2</v>
      </c>
      <c r="D14" s="289">
        <v>0.10299999999999999</v>
      </c>
      <c r="E14" s="289">
        <v>0.11700000000000001</v>
      </c>
      <c r="F14" s="289">
        <v>0.11600000000000001</v>
      </c>
      <c r="G14" s="290">
        <v>0.115</v>
      </c>
      <c r="H14" s="2"/>
    </row>
    <row r="15" spans="1:8" ht="16.5" customHeight="1" thickBot="1" x14ac:dyDescent="0.35">
      <c r="A15" s="642"/>
      <c r="B15" s="291" t="s">
        <v>262</v>
      </c>
      <c r="C15" s="292">
        <v>8.1000000000000003E-2</v>
      </c>
      <c r="D15" s="292">
        <v>9.5000000000000001E-2</v>
      </c>
      <c r="E15" s="292">
        <v>0.106</v>
      </c>
      <c r="F15" s="292">
        <v>0.111</v>
      </c>
      <c r="G15" s="293">
        <v>0.111</v>
      </c>
      <c r="H15" s="2"/>
    </row>
    <row r="16" spans="1:8" ht="16.5" customHeight="1" thickTop="1" x14ac:dyDescent="0.3">
      <c r="A16" s="642"/>
      <c r="B16" s="294" t="s">
        <v>258</v>
      </c>
      <c r="C16" s="295">
        <v>86.896839999999997</v>
      </c>
      <c r="D16" s="295">
        <v>98.257112000000006</v>
      </c>
      <c r="E16" s="295">
        <v>112.86317600000001</v>
      </c>
      <c r="F16" s="295">
        <v>115.29751999999999</v>
      </c>
      <c r="G16" s="296">
        <v>113.67462399999999</v>
      </c>
      <c r="H16" s="2"/>
    </row>
    <row r="17" spans="1:9" ht="16.5" customHeight="1" x14ac:dyDescent="0.3">
      <c r="A17" s="642"/>
      <c r="B17" s="288" t="s">
        <v>259</v>
      </c>
      <c r="C17" s="297">
        <v>89.331184000000007</v>
      </c>
      <c r="D17" s="297">
        <v>105.56014400000001</v>
      </c>
      <c r="E17" s="297">
        <v>116.92041600000002</v>
      </c>
      <c r="F17" s="297">
        <v>116.108968</v>
      </c>
      <c r="G17" s="298">
        <v>115.29751999999999</v>
      </c>
      <c r="H17" s="2"/>
    </row>
    <row r="18" spans="1:9" ht="16.5" customHeight="1" x14ac:dyDescent="0.3">
      <c r="A18" s="642"/>
      <c r="B18" s="288" t="s">
        <v>260</v>
      </c>
      <c r="C18" s="297">
        <v>87.70828800000001</v>
      </c>
      <c r="D18" s="297">
        <v>99.068559999999991</v>
      </c>
      <c r="E18" s="297">
        <v>107.99448799999999</v>
      </c>
      <c r="F18" s="297">
        <v>112.051728</v>
      </c>
      <c r="G18" s="298">
        <v>112.051728</v>
      </c>
      <c r="H18" s="2"/>
    </row>
    <row r="19" spans="1:9" ht="16.5" customHeight="1" x14ac:dyDescent="0.3">
      <c r="A19" s="642"/>
      <c r="B19" s="410" t="s">
        <v>3</v>
      </c>
      <c r="C19" s="411">
        <f>AVERAGE(C16:C18)</f>
        <v>87.978770666666676</v>
      </c>
      <c r="D19" s="411">
        <f t="shared" ref="D19" si="2">AVERAGE(D16:D18)</f>
        <v>100.96193866666665</v>
      </c>
      <c r="E19" s="411">
        <f t="shared" ref="E19" si="3">AVERAGE(E16:E18)</f>
        <v>112.59269333333334</v>
      </c>
      <c r="F19" s="411">
        <f t="shared" ref="F19" si="4">AVERAGE(F16:F18)</f>
        <v>114.48607199999999</v>
      </c>
      <c r="G19" s="412">
        <f t="shared" ref="G19" si="5">AVERAGE(G16:G18)</f>
        <v>113.67462399999999</v>
      </c>
      <c r="H19" s="2"/>
    </row>
    <row r="20" spans="1:9" ht="15.75" thickBot="1" x14ac:dyDescent="0.35">
      <c r="A20" s="643"/>
      <c r="B20" s="413" t="s">
        <v>8</v>
      </c>
      <c r="C20" s="414">
        <f>STDEV(C16:C18)</f>
        <v>1.2395072941735128</v>
      </c>
      <c r="D20" s="414">
        <f t="shared" ref="D20:G20" si="6">STDEV(D16:D18)</f>
        <v>4.0027779328607984</v>
      </c>
      <c r="E20" s="414">
        <f t="shared" si="6"/>
        <v>4.4691071054542268</v>
      </c>
      <c r="F20" s="414">
        <f t="shared" si="6"/>
        <v>2.1468896098607417</v>
      </c>
      <c r="G20" s="415">
        <f t="shared" si="6"/>
        <v>1.6228959999999972</v>
      </c>
      <c r="H20" s="2"/>
    </row>
    <row r="21" spans="1:9" ht="16.5" customHeight="1" x14ac:dyDescent="0.3">
      <c r="H21" s="2"/>
    </row>
    <row r="22" spans="1:9" ht="16.5" customHeight="1" x14ac:dyDescent="0.3">
      <c r="H22" s="2"/>
    </row>
    <row r="23" spans="1:9" ht="16.5" customHeight="1" thickBot="1" x14ac:dyDescent="0.35">
      <c r="H23" s="2"/>
    </row>
    <row r="24" spans="1:9" ht="16.5" customHeight="1" thickBot="1" x14ac:dyDescent="0.35">
      <c r="A24" s="51"/>
      <c r="B24" s="314" t="s">
        <v>20</v>
      </c>
      <c r="C24" s="315">
        <v>0</v>
      </c>
      <c r="D24" s="315">
        <v>5.1666666667442769</v>
      </c>
      <c r="E24" s="315">
        <v>18.500000000058208</v>
      </c>
      <c r="F24" s="364">
        <v>28.5</v>
      </c>
      <c r="G24" s="364">
        <v>44.316666666709352</v>
      </c>
      <c r="H24" s="416" t="s">
        <v>17</v>
      </c>
      <c r="I24" s="52"/>
    </row>
    <row r="25" spans="1:9" ht="16.5" customHeight="1" x14ac:dyDescent="0.3">
      <c r="A25" s="638" t="s">
        <v>121</v>
      </c>
      <c r="B25" s="319" t="s">
        <v>83</v>
      </c>
      <c r="C25" s="311">
        <f>LN(C7)</f>
        <v>4.4647216679738095</v>
      </c>
      <c r="D25" s="311">
        <f t="shared" ref="D25:E25" si="7">LN(D7)</f>
        <v>4.7043712591670994</v>
      </c>
      <c r="E25" s="311">
        <f t="shared" si="7"/>
        <v>4.8220819439508915</v>
      </c>
      <c r="F25" s="365">
        <v>4.8478750805898745</v>
      </c>
      <c r="G25" s="365">
        <v>4.8155283514759022</v>
      </c>
      <c r="H25" s="417">
        <f>SLOPE(C25:E25,$C$24:$E$24)</f>
        <v>1.7227817115066189E-2</v>
      </c>
      <c r="I25" s="53"/>
    </row>
    <row r="26" spans="1:9" ht="16.5" customHeight="1" x14ac:dyDescent="0.3">
      <c r="A26" s="639"/>
      <c r="B26" s="319" t="s">
        <v>84</v>
      </c>
      <c r="C26" s="311">
        <f t="shared" ref="C26:E26" si="8">LN(C8)</f>
        <v>4.4740163989037942</v>
      </c>
      <c r="D26" s="311">
        <f t="shared" si="8"/>
        <v>4.6669385487775026</v>
      </c>
      <c r="E26" s="311">
        <f t="shared" si="8"/>
        <v>4.689565891757093</v>
      </c>
      <c r="F26" s="365">
        <v>4.6820801887847487</v>
      </c>
      <c r="G26" s="365">
        <v>4.6669385487775026</v>
      </c>
      <c r="H26" s="417">
        <f t="shared" ref="H26:H27" si="9">SLOPE(C26:E26,$C$24:$E$24)</f>
        <v>9.6687636798666998E-3</v>
      </c>
      <c r="I26" s="53"/>
    </row>
    <row r="27" spans="1:9" ht="16.5" customHeight="1" thickBot="1" x14ac:dyDescent="0.35">
      <c r="A27" s="640"/>
      <c r="B27" s="320" t="s">
        <v>85</v>
      </c>
      <c r="C27" s="321">
        <f t="shared" ref="C27:E27" si="10">LN(C9)</f>
        <v>4.5539960423965393</v>
      </c>
      <c r="D27" s="321">
        <f t="shared" si="10"/>
        <v>4.7043712591670994</v>
      </c>
      <c r="E27" s="321">
        <f t="shared" si="10"/>
        <v>4.8022908931461012</v>
      </c>
      <c r="F27" s="366">
        <v>4.7888758511286662</v>
      </c>
      <c r="G27" s="366">
        <v>4.7545291294760839</v>
      </c>
      <c r="H27" s="418">
        <f t="shared" si="9"/>
        <v>1.2210933097665555E-2</v>
      </c>
      <c r="I27" s="53"/>
    </row>
    <row r="28" spans="1:9" ht="16.5" customHeight="1" x14ac:dyDescent="0.3">
      <c r="A28" s="43"/>
      <c r="B28" s="317"/>
      <c r="C28" s="317"/>
      <c r="D28" s="317"/>
      <c r="E28" s="317"/>
      <c r="F28" s="317"/>
      <c r="G28" s="317"/>
      <c r="H28" s="419">
        <f>AVERAGE(H25:H27)</f>
        <v>1.303583796419948E-2</v>
      </c>
      <c r="I28" s="421" t="s">
        <v>7</v>
      </c>
    </row>
    <row r="29" spans="1:9" ht="16.5" customHeight="1" thickBot="1" x14ac:dyDescent="0.35">
      <c r="A29" s="44"/>
      <c r="B29" s="312"/>
      <c r="C29" s="312"/>
      <c r="D29" s="312"/>
      <c r="E29" s="312"/>
      <c r="F29" s="312"/>
      <c r="G29" s="312"/>
      <c r="H29" s="420">
        <f>STDEV(H25:H27)</f>
        <v>3.8464494326812377E-3</v>
      </c>
      <c r="I29" s="422" t="s">
        <v>8</v>
      </c>
    </row>
    <row r="30" spans="1:9" ht="17.25" customHeight="1" thickBot="1" x14ac:dyDescent="0.35">
      <c r="H30" s="2"/>
    </row>
    <row r="31" spans="1:9" ht="16.5" thickBot="1" x14ac:dyDescent="0.35">
      <c r="A31" s="51"/>
      <c r="B31" s="314" t="s">
        <v>20</v>
      </c>
      <c r="C31" s="315">
        <v>0</v>
      </c>
      <c r="D31" s="315">
        <v>5.1666666667442769</v>
      </c>
      <c r="E31" s="315">
        <v>18.500000000058208</v>
      </c>
      <c r="F31" s="364">
        <v>28.5</v>
      </c>
      <c r="G31" s="364">
        <v>44.316666666709352</v>
      </c>
      <c r="H31" s="423" t="s">
        <v>17</v>
      </c>
      <c r="I31" s="52"/>
    </row>
    <row r="32" spans="1:9" ht="15.6" customHeight="1" x14ac:dyDescent="0.3">
      <c r="A32" s="641" t="s">
        <v>122</v>
      </c>
      <c r="B32" s="319" t="s">
        <v>83</v>
      </c>
      <c r="C32" s="311">
        <f>LN(C16)</f>
        <v>4.4647216679738095</v>
      </c>
      <c r="D32" s="311">
        <f t="shared" ref="D32:E32" si="11">LN(D16)</f>
        <v>4.5875876348980231</v>
      </c>
      <c r="E32" s="311">
        <f t="shared" si="11"/>
        <v>4.7261762532047618</v>
      </c>
      <c r="F32" s="365">
        <v>4.7475159179370108</v>
      </c>
      <c r="G32" s="365">
        <v>4.7333401920302132</v>
      </c>
      <c r="H32" s="424">
        <f>SLOPE(C32:E32,$C$31:$E$31)</f>
        <v>1.3388088629131776E-2</v>
      </c>
      <c r="I32" s="53"/>
    </row>
    <row r="33" spans="1:9" x14ac:dyDescent="0.3">
      <c r="A33" s="642"/>
      <c r="B33" s="319" t="s">
        <v>84</v>
      </c>
      <c r="C33" s="311">
        <f t="shared" ref="C33:E33" si="12">LN(C17)</f>
        <v>4.4923506318518154</v>
      </c>
      <c r="D33" s="311">
        <f t="shared" si="12"/>
        <v>4.6592808757872817</v>
      </c>
      <c r="E33" s="311">
        <f t="shared" si="12"/>
        <v>4.7614934982250841</v>
      </c>
      <c r="F33" s="365">
        <v>4.7545291294760839</v>
      </c>
      <c r="G33" s="365">
        <v>4.7475159179370108</v>
      </c>
      <c r="H33" s="424">
        <f t="shared" ref="H33:H34" si="13">SLOPE(C33:E33,$C$31:$E$31)</f>
        <v>1.3177534455164164E-2</v>
      </c>
      <c r="I33" s="53"/>
    </row>
    <row r="34" spans="1:9" ht="15.75" thickBot="1" x14ac:dyDescent="0.35">
      <c r="A34" s="643"/>
      <c r="B34" s="320" t="s">
        <v>85</v>
      </c>
      <c r="C34" s="321">
        <f t="shared" ref="C34:E34" si="14">LN(C18)</f>
        <v>4.4740163989037942</v>
      </c>
      <c r="D34" s="321">
        <f t="shared" si="14"/>
        <v>4.5958121357021549</v>
      </c>
      <c r="E34" s="321">
        <f t="shared" si="14"/>
        <v>4.6820801887847487</v>
      </c>
      <c r="F34" s="366">
        <v>4.7189606218147704</v>
      </c>
      <c r="G34" s="366">
        <v>4.7189606218147704</v>
      </c>
      <c r="H34" s="425">
        <f t="shared" si="13"/>
        <v>1.0295353957152129E-2</v>
      </c>
      <c r="I34" s="53"/>
    </row>
    <row r="35" spans="1:9" ht="19.149999999999999" customHeight="1" x14ac:dyDescent="0.3">
      <c r="A35" s="43"/>
      <c r="B35" s="317"/>
      <c r="C35" s="317"/>
      <c r="D35" s="317"/>
      <c r="E35" s="317"/>
      <c r="F35" s="317"/>
      <c r="G35" s="317"/>
      <c r="H35" s="426">
        <f>AVERAGE(H32:H34)</f>
        <v>1.2286992347149356E-2</v>
      </c>
      <c r="I35" s="428" t="s">
        <v>7</v>
      </c>
    </row>
    <row r="36" spans="1:9" ht="15.75" thickBot="1" x14ac:dyDescent="0.35">
      <c r="A36" s="44"/>
      <c r="B36" s="312"/>
      <c r="C36" s="312"/>
      <c r="D36" s="312"/>
      <c r="E36" s="312"/>
      <c r="F36" s="312"/>
      <c r="G36" s="312"/>
      <c r="H36" s="427">
        <f>STDEV(H32:H34)</f>
        <v>1.7280193495522143E-3</v>
      </c>
      <c r="I36" s="429" t="s">
        <v>8</v>
      </c>
    </row>
    <row r="38" spans="1:9" ht="15.75" thickBot="1" x14ac:dyDescent="0.35"/>
    <row r="39" spans="1:9" ht="17.25" x14ac:dyDescent="0.3">
      <c r="B39" s="430" t="s">
        <v>44</v>
      </c>
      <c r="C39" s="431" t="s">
        <v>11</v>
      </c>
      <c r="D39" s="432" t="s">
        <v>12</v>
      </c>
      <c r="E39" s="42"/>
      <c r="F39" s="42"/>
      <c r="G39" s="42"/>
      <c r="H39" s="56"/>
    </row>
    <row r="40" spans="1:9" x14ac:dyDescent="0.3">
      <c r="B40" s="433" t="s">
        <v>22</v>
      </c>
      <c r="C40" s="434">
        <v>1.7227817115066189E-2</v>
      </c>
      <c r="D40" s="435">
        <v>1.3388088629131776E-2</v>
      </c>
      <c r="F40" s="41"/>
      <c r="G40" s="41"/>
      <c r="H40" s="57"/>
    </row>
    <row r="41" spans="1:9" x14ac:dyDescent="0.3">
      <c r="B41" s="433" t="s">
        <v>24</v>
      </c>
      <c r="C41" s="434">
        <v>9.6687636798666998E-3</v>
      </c>
      <c r="D41" s="435">
        <v>1.3177534455164164E-2</v>
      </c>
      <c r="F41" s="572" t="s">
        <v>109</v>
      </c>
      <c r="G41" s="572"/>
      <c r="H41" s="57"/>
    </row>
    <row r="42" spans="1:9" ht="19.149999999999999" customHeight="1" thickBot="1" x14ac:dyDescent="0.35">
      <c r="B42" s="436" t="s">
        <v>25</v>
      </c>
      <c r="C42" s="437">
        <v>1.2210933097665555E-2</v>
      </c>
      <c r="D42" s="438">
        <v>1.0295353957152129E-2</v>
      </c>
      <c r="F42" s="572"/>
      <c r="G42" s="572"/>
      <c r="H42" s="57"/>
    </row>
    <row r="43" spans="1:9" x14ac:dyDescent="0.3">
      <c r="B43" s="43"/>
      <c r="F43" s="572"/>
      <c r="G43" s="572"/>
      <c r="H43" s="57"/>
    </row>
    <row r="44" spans="1:9" x14ac:dyDescent="0.3">
      <c r="B44" s="43"/>
      <c r="F44" s="572"/>
      <c r="G44" s="572"/>
      <c r="H44" s="58"/>
    </row>
    <row r="45" spans="1:9" x14ac:dyDescent="0.3">
      <c r="B45" s="360" t="s">
        <v>39</v>
      </c>
      <c r="H45" s="53"/>
    </row>
    <row r="46" spans="1:9" x14ac:dyDescent="0.3">
      <c r="B46" s="43"/>
      <c r="H46" s="53"/>
    </row>
    <row r="47" spans="1:9" ht="15.75" thickBot="1" x14ac:dyDescent="0.35">
      <c r="B47" s="43" t="s">
        <v>37</v>
      </c>
      <c r="H47" s="53"/>
    </row>
    <row r="48" spans="1:9" x14ac:dyDescent="0.3">
      <c r="B48" s="333" t="s">
        <v>29</v>
      </c>
      <c r="C48" s="334" t="s">
        <v>42</v>
      </c>
      <c r="D48" s="334" t="s">
        <v>30</v>
      </c>
      <c r="E48" s="334" t="s">
        <v>3</v>
      </c>
      <c r="F48" s="334" t="s">
        <v>31</v>
      </c>
      <c r="H48" s="53"/>
    </row>
    <row r="49" spans="2:8" x14ac:dyDescent="0.3">
      <c r="B49" s="43" t="s">
        <v>18</v>
      </c>
      <c r="C49" s="2">
        <v>3</v>
      </c>
      <c r="D49" s="2">
        <v>3.9107513892598443E-2</v>
      </c>
      <c r="E49" s="2">
        <v>1.303583796419948E-2</v>
      </c>
      <c r="F49" s="2">
        <v>1.4795173238173816E-5</v>
      </c>
      <c r="H49" s="53"/>
    </row>
    <row r="50" spans="2:8" ht="15.75" thickBot="1" x14ac:dyDescent="0.35">
      <c r="B50" s="44" t="s">
        <v>19</v>
      </c>
      <c r="C50" s="54">
        <v>3</v>
      </c>
      <c r="D50" s="54">
        <v>3.686097704144807E-2</v>
      </c>
      <c r="E50" s="54">
        <v>1.2286992347149356E-2</v>
      </c>
      <c r="F50" s="54">
        <v>2.9860508724268578E-6</v>
      </c>
      <c r="H50" s="53"/>
    </row>
    <row r="51" spans="2:8" x14ac:dyDescent="0.3">
      <c r="B51" s="43"/>
      <c r="H51" s="58"/>
    </row>
    <row r="52" spans="2:8" ht="15.75" thickBot="1" x14ac:dyDescent="0.35">
      <c r="B52" s="43" t="s">
        <v>38</v>
      </c>
      <c r="H52" s="53"/>
    </row>
    <row r="53" spans="2:8" x14ac:dyDescent="0.3">
      <c r="B53" s="333" t="s">
        <v>32</v>
      </c>
      <c r="C53" s="334" t="s">
        <v>33</v>
      </c>
      <c r="D53" s="334" t="s">
        <v>34</v>
      </c>
      <c r="E53" s="334" t="s">
        <v>35</v>
      </c>
      <c r="F53" s="334" t="s">
        <v>27</v>
      </c>
      <c r="G53" s="334" t="s">
        <v>28</v>
      </c>
      <c r="H53" s="335" t="s">
        <v>36</v>
      </c>
    </row>
    <row r="54" spans="2:8" x14ac:dyDescent="0.3">
      <c r="B54" s="43" t="s">
        <v>40</v>
      </c>
      <c r="C54" s="2">
        <v>8.4115463726276674E-7</v>
      </c>
      <c r="D54" s="2">
        <v>1</v>
      </c>
      <c r="E54" s="2">
        <v>8.4115463726276674E-7</v>
      </c>
      <c r="F54" s="2">
        <v>9.4611555653392118E-2</v>
      </c>
      <c r="G54" s="2">
        <v>0.77374454392403746</v>
      </c>
      <c r="H54" s="53">
        <v>7.708647422176786</v>
      </c>
    </row>
    <row r="55" spans="2:8" x14ac:dyDescent="0.3">
      <c r="B55" s="43" t="s">
        <v>66</v>
      </c>
      <c r="C55" s="2">
        <v>3.5562448221201348E-5</v>
      </c>
      <c r="D55" s="2">
        <v>4</v>
      </c>
      <c r="E55" s="2">
        <v>8.890612055300337E-6</v>
      </c>
      <c r="H55" s="53"/>
    </row>
    <row r="56" spans="2:8" x14ac:dyDescent="0.3">
      <c r="B56" s="43"/>
      <c r="H56" s="53"/>
    </row>
    <row r="57" spans="2:8" ht="15.75" thickBot="1" x14ac:dyDescent="0.35">
      <c r="B57" s="44" t="s">
        <v>41</v>
      </c>
      <c r="C57" s="54">
        <v>3.6403602858464115E-5</v>
      </c>
      <c r="D57" s="54">
        <v>5</v>
      </c>
      <c r="E57" s="54"/>
      <c r="F57" s="54"/>
      <c r="G57" s="54"/>
      <c r="H57" s="59"/>
    </row>
  </sheetData>
  <mergeCells count="5">
    <mergeCell ref="A4:A11"/>
    <mergeCell ref="A13:A20"/>
    <mergeCell ref="A25:A27"/>
    <mergeCell ref="A32:A34"/>
    <mergeCell ref="F41:G44"/>
  </mergeCells>
  <phoneticPr fontId="4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81166-26D6-4A4F-B860-F4F560C07FD7}">
  <sheetPr>
    <tabColor theme="7" tint="-0.249977111117893"/>
  </sheetPr>
  <dimension ref="B1:Z56"/>
  <sheetViews>
    <sheetView zoomScale="55" zoomScaleNormal="55" workbookViewId="0">
      <selection activeCell="J5" sqref="J5"/>
    </sheetView>
  </sheetViews>
  <sheetFormatPr defaultColWidth="8.875" defaultRowHeight="20.25" x14ac:dyDescent="0.3"/>
  <cols>
    <col min="1" max="1" width="8.75" style="5" customWidth="1"/>
    <col min="2" max="2" width="33.5" style="5" bestFit="1" customWidth="1"/>
    <col min="3" max="3" width="40.875" style="5" customWidth="1"/>
    <col min="4" max="4" width="21" style="5" bestFit="1" customWidth="1"/>
    <col min="5" max="5" width="20.625" style="5" bestFit="1" customWidth="1"/>
    <col min="6" max="6" width="12.75" style="5" customWidth="1"/>
    <col min="7" max="7" width="16.5" style="5" bestFit="1" customWidth="1"/>
    <col min="8" max="8" width="12.625" style="5" bestFit="1" customWidth="1"/>
    <col min="9" max="9" width="4.625" style="5" customWidth="1"/>
    <col min="10" max="10" width="16.75" style="5" bestFit="1" customWidth="1"/>
    <col min="11" max="11" width="41.75" style="5" bestFit="1" customWidth="1"/>
    <col min="12" max="13" width="8.875" style="5"/>
    <col min="14" max="14" width="10.625" style="5" bestFit="1" customWidth="1"/>
    <col min="15" max="15" width="43.5" style="5" bestFit="1" customWidth="1"/>
    <col min="16" max="16" width="31" style="5" bestFit="1" customWidth="1"/>
    <col min="17" max="17" width="25.375" style="5" bestFit="1" customWidth="1"/>
    <col min="18" max="18" width="16.75" style="5" customWidth="1"/>
    <col min="19" max="19" width="12.875" style="5" customWidth="1"/>
    <col min="20" max="20" width="53.125" style="5" bestFit="1" customWidth="1"/>
    <col min="21" max="21" width="11.5" style="5" bestFit="1" customWidth="1"/>
    <col min="22" max="22" width="8.5" style="5" bestFit="1" customWidth="1"/>
    <col min="23" max="23" width="15.125" style="5" customWidth="1"/>
    <col min="24" max="24" width="24.125" style="5" bestFit="1" customWidth="1"/>
    <col min="25" max="25" width="22.125" style="5" bestFit="1" customWidth="1"/>
    <col min="26" max="26" width="19.5" style="5" customWidth="1"/>
    <col min="27" max="16384" width="8.875" style="5"/>
  </cols>
  <sheetData>
    <row r="1" spans="2:25" ht="55.15" customHeight="1" thickBot="1" x14ac:dyDescent="0.35">
      <c r="B1" s="280" t="s">
        <v>233</v>
      </c>
    </row>
    <row r="2" spans="2:25" ht="24.75" customHeight="1" x14ac:dyDescent="0.3">
      <c r="C2" s="131" t="s">
        <v>46</v>
      </c>
      <c r="D2" s="132">
        <v>0.05</v>
      </c>
    </row>
    <row r="3" spans="2:25" x14ac:dyDescent="0.3">
      <c r="C3" s="133" t="s">
        <v>47</v>
      </c>
      <c r="D3" s="134">
        <v>0.11</v>
      </c>
      <c r="P3" s="587"/>
      <c r="Q3" s="587"/>
      <c r="S3" s="35"/>
    </row>
    <row r="4" spans="2:25" x14ac:dyDescent="0.3">
      <c r="C4" s="133" t="s">
        <v>140</v>
      </c>
      <c r="D4" s="134">
        <v>1.4E-3</v>
      </c>
    </row>
    <row r="5" spans="2:25" ht="24" thickBot="1" x14ac:dyDescent="0.35">
      <c r="C5" s="135" t="s">
        <v>198</v>
      </c>
      <c r="D5" s="136">
        <v>31.4</v>
      </c>
      <c r="N5" s="4"/>
      <c r="O5" s="4"/>
    </row>
    <row r="6" spans="2:25" x14ac:dyDescent="0.3">
      <c r="S6" s="586"/>
      <c r="T6" s="587"/>
      <c r="U6" s="587"/>
      <c r="V6" s="587"/>
      <c r="W6" s="587"/>
      <c r="X6" s="587"/>
    </row>
    <row r="7" spans="2:25" ht="21" thickBot="1" x14ac:dyDescent="0.35">
      <c r="R7" s="588"/>
      <c r="S7" s="588"/>
    </row>
    <row r="8" spans="2:25" ht="21.6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4" thickBot="1" x14ac:dyDescent="0.35">
      <c r="B9" s="125" t="s">
        <v>123</v>
      </c>
      <c r="C9" s="69" t="s">
        <v>51</v>
      </c>
      <c r="D9" s="73" t="s">
        <v>167</v>
      </c>
      <c r="E9" s="74" t="s">
        <v>168</v>
      </c>
      <c r="G9" s="75" t="s">
        <v>90</v>
      </c>
      <c r="H9" s="76" t="s">
        <v>91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3</v>
      </c>
      <c r="R9" s="578"/>
      <c r="S9" s="579"/>
      <c r="T9" s="79" t="s">
        <v>142</v>
      </c>
      <c r="U9" s="582" t="s">
        <v>67</v>
      </c>
      <c r="V9" s="583"/>
      <c r="X9" s="644" t="s">
        <v>126</v>
      </c>
      <c r="Y9" s="279" t="s">
        <v>231</v>
      </c>
    </row>
    <row r="10" spans="2:25" ht="21" thickBot="1" x14ac:dyDescent="0.35">
      <c r="C10" s="33">
        <v>0</v>
      </c>
      <c r="D10" s="10">
        <v>62.942475662954585</v>
      </c>
      <c r="E10" s="222">
        <f>D10/$D$5</f>
        <v>2.0045374414953692</v>
      </c>
      <c r="F10" s="71"/>
      <c r="G10" s="80" t="s">
        <v>92</v>
      </c>
      <c r="H10" s="81" t="s">
        <v>93</v>
      </c>
      <c r="J10" s="34">
        <v>2.9916666666395031</v>
      </c>
      <c r="K10" s="189">
        <v>98.261517499950514</v>
      </c>
      <c r="N10" s="192">
        <f>(E11-E10)/(C11-C10)</f>
        <v>-1.9134458626026685E-2</v>
      </c>
      <c r="O10" s="215">
        <f>K10</f>
        <v>98.261517499950514</v>
      </c>
      <c r="P10" s="193">
        <f>-O10*0.05/($D$5*0.11+0.05)</f>
        <v>-1.4021335259696137</v>
      </c>
      <c r="Q10" s="196">
        <f>N10/P10</f>
        <v>1.3646673638157738E-2</v>
      </c>
      <c r="R10" s="87"/>
      <c r="S10" s="200">
        <v>1.3813493646748009E-2</v>
      </c>
      <c r="T10" s="201">
        <f>P10*$S$10</f>
        <v>-1.9368362552873643E-2</v>
      </c>
      <c r="U10" s="202">
        <f>(N10-T10)^2</f>
        <v>5.4711046994426799E-8</v>
      </c>
      <c r="V10" s="88"/>
      <c r="X10" s="645"/>
      <c r="Y10" s="5">
        <f>S10</f>
        <v>1.3813493646748009E-2</v>
      </c>
    </row>
    <row r="11" spans="2:25" ht="21" thickBot="1" x14ac:dyDescent="0.35">
      <c r="C11" s="34">
        <v>5.9833333332790062</v>
      </c>
      <c r="D11" s="10">
        <v>59.347557357858086</v>
      </c>
      <c r="E11" s="214">
        <f t="shared" ref="E11:E12" si="0">D11/$D$5</f>
        <v>1.8900495973840157</v>
      </c>
      <c r="G11" s="80" t="s">
        <v>94</v>
      </c>
      <c r="H11" s="220">
        <v>1.8219000000000001</v>
      </c>
      <c r="J11" s="34">
        <v>11.866666666668607</v>
      </c>
      <c r="K11" s="189">
        <v>114.43088000000354</v>
      </c>
      <c r="N11" s="197">
        <f>(E12-E11)/(C12-C11)</f>
        <v>-2.2749150220598036E-2</v>
      </c>
      <c r="O11" s="216">
        <f>K11</f>
        <v>114.43088000000354</v>
      </c>
      <c r="P11" s="198">
        <f>-O11*0.05/($D$5*0.11+0.05)</f>
        <v>-1.6328607305936582</v>
      </c>
      <c r="Q11" s="199">
        <f>N11/P11</f>
        <v>1.3932082384225837E-2</v>
      </c>
      <c r="R11" s="91"/>
      <c r="S11" s="203"/>
      <c r="T11" s="203">
        <f>P11*$S$10</f>
        <v>-2.255551132807981E-2</v>
      </c>
      <c r="U11" s="204">
        <f>(N11-T11)^2</f>
        <v>3.7496020695684862E-8</v>
      </c>
      <c r="V11" s="92"/>
    </row>
    <row r="12" spans="2:25" ht="21.75" thickTop="1" thickBot="1" x14ac:dyDescent="0.35">
      <c r="C12" s="49">
        <v>17.750000000058208</v>
      </c>
      <c r="D12" s="101">
        <v>50.942352995272614</v>
      </c>
      <c r="E12" s="102">
        <f t="shared" si="0"/>
        <v>1.6223679297857521</v>
      </c>
      <c r="G12" s="82" t="s">
        <v>63</v>
      </c>
      <c r="H12" s="219">
        <v>92.811000000000007</v>
      </c>
      <c r="J12" s="49"/>
      <c r="K12" s="191"/>
      <c r="N12" s="36"/>
      <c r="O12" s="37"/>
      <c r="P12" s="37"/>
      <c r="Q12" s="37"/>
      <c r="R12" s="28"/>
      <c r="S12" s="28"/>
      <c r="T12" s="28"/>
      <c r="U12" s="84">
        <f>SUM(U10:U11)</f>
        <v>9.2207067690111654E-8</v>
      </c>
      <c r="V12" s="38" t="s">
        <v>57</v>
      </c>
    </row>
    <row r="13" spans="2:25" ht="21" thickBot="1" x14ac:dyDescent="0.35">
      <c r="C13" s="50"/>
      <c r="D13" s="10"/>
      <c r="E13" s="10"/>
      <c r="K13" s="50"/>
      <c r="U13" s="90"/>
      <c r="V13" s="40"/>
    </row>
    <row r="14" spans="2:25" ht="21.6" customHeight="1" thickBot="1" x14ac:dyDescent="0.35">
      <c r="C14" s="50"/>
      <c r="D14" s="628" t="s">
        <v>171</v>
      </c>
      <c r="E14" s="628"/>
      <c r="K14" s="50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</row>
    <row r="15" spans="2:25" ht="24" thickBot="1" x14ac:dyDescent="0.35">
      <c r="B15" s="125" t="s">
        <v>124</v>
      </c>
      <c r="C15" s="69" t="s">
        <v>51</v>
      </c>
      <c r="D15" s="497" t="s">
        <v>167</v>
      </c>
      <c r="E15" s="498" t="s">
        <v>168</v>
      </c>
      <c r="G15" s="75" t="s">
        <v>90</v>
      </c>
      <c r="H15" s="76" t="s">
        <v>91</v>
      </c>
      <c r="J15" s="77" t="s">
        <v>197</v>
      </c>
      <c r="K15" s="65" t="s">
        <v>196</v>
      </c>
      <c r="N15" s="78" t="s">
        <v>187</v>
      </c>
      <c r="O15" s="79" t="s">
        <v>186</v>
      </c>
      <c r="P15" s="79" t="s">
        <v>65</v>
      </c>
      <c r="Q15" s="85" t="s">
        <v>143</v>
      </c>
      <c r="R15" s="578"/>
      <c r="S15" s="579"/>
      <c r="T15" s="79" t="s">
        <v>142</v>
      </c>
      <c r="U15" s="582" t="s">
        <v>67</v>
      </c>
      <c r="V15" s="583"/>
      <c r="X15" s="644" t="s">
        <v>127</v>
      </c>
      <c r="Y15" s="279" t="s">
        <v>231</v>
      </c>
    </row>
    <row r="16" spans="2:25" ht="21" thickBot="1" x14ac:dyDescent="0.35">
      <c r="C16" s="33">
        <v>0</v>
      </c>
      <c r="D16" s="10">
        <v>65.856963936809166</v>
      </c>
      <c r="E16" s="222">
        <f>D16/$D$5</f>
        <v>2.0973555393888272</v>
      </c>
      <c r="G16" s="80" t="s">
        <v>92</v>
      </c>
      <c r="H16" s="81" t="s">
        <v>93</v>
      </c>
      <c r="J16" s="34">
        <v>2.9916666666395031</v>
      </c>
      <c r="K16" s="189">
        <v>96.310886666640869</v>
      </c>
      <c r="N16" s="192">
        <f>(E17-E16)/(C17-C16)</f>
        <v>2.6587196317051768E-3</v>
      </c>
      <c r="O16" s="215">
        <f>K16</f>
        <v>96.310886666640869</v>
      </c>
      <c r="P16" s="193">
        <f>-O16*0.05/($D$5*0.11+0.05)</f>
        <v>-1.374299181886999</v>
      </c>
      <c r="Q16" s="196">
        <f>N16/P16</f>
        <v>-1.9346003161077256E-3</v>
      </c>
      <c r="R16" s="87"/>
      <c r="S16" s="200">
        <v>1.0766682639381549E-2</v>
      </c>
      <c r="T16" s="201">
        <f>P16*$S$16</f>
        <v>-1.4796643142939018E-2</v>
      </c>
      <c r="U16" s="202">
        <f>(N16-T16)^2</f>
        <v>3.0468968959443426E-4</v>
      </c>
      <c r="V16" s="88"/>
      <c r="X16" s="646"/>
      <c r="Y16" s="5">
        <f>S16</f>
        <v>1.0766682639381549E-2</v>
      </c>
    </row>
    <row r="17" spans="2:26" ht="21" thickBot="1" x14ac:dyDescent="0.35">
      <c r="C17" s="34">
        <v>5.9833333332790062</v>
      </c>
      <c r="D17" s="10">
        <v>66.356475318810638</v>
      </c>
      <c r="E17" s="214">
        <f t="shared" ref="E17:E18" si="1">D17/$D$5</f>
        <v>2.1132635451850521</v>
      </c>
      <c r="G17" s="80" t="s">
        <v>94</v>
      </c>
      <c r="H17" s="220">
        <v>0.9496</v>
      </c>
      <c r="J17" s="34">
        <v>11.866666666668607</v>
      </c>
      <c r="K17" s="189">
        <v>104.73858666666851</v>
      </c>
      <c r="N17" s="197">
        <f>(E18-E17)/(C18-C17)</f>
        <v>-3.213679097655233E-2</v>
      </c>
      <c r="O17" s="216">
        <f>K17</f>
        <v>104.73858666666851</v>
      </c>
      <c r="P17" s="198">
        <f>-O17*0.05/($D$5*0.11+0.05)</f>
        <v>-1.4945574581431011</v>
      </c>
      <c r="Q17" s="199">
        <f>N17/P17</f>
        <v>2.1502546323297858E-2</v>
      </c>
      <c r="R17" s="91"/>
      <c r="S17" s="203"/>
      <c r="T17" s="203">
        <f>P17*$S$16</f>
        <v>-1.6091425838147544E-2</v>
      </c>
      <c r="U17" s="204">
        <f>(N17-T17)^2</f>
        <v>2.5745374242473567E-4</v>
      </c>
      <c r="V17" s="92"/>
    </row>
    <row r="18" spans="2:26" ht="21.75" thickTop="1" thickBot="1" x14ac:dyDescent="0.35">
      <c r="C18" s="49">
        <v>17.750000000058208</v>
      </c>
      <c r="D18" s="101">
        <v>54.482788033953696</v>
      </c>
      <c r="E18" s="102">
        <f t="shared" si="1"/>
        <v>1.7351206380240032</v>
      </c>
      <c r="G18" s="82" t="s">
        <v>63</v>
      </c>
      <c r="H18" s="83">
        <v>93.47</v>
      </c>
      <c r="J18" s="49"/>
      <c r="K18" s="191"/>
      <c r="N18" s="36"/>
      <c r="O18" s="37"/>
      <c r="P18" s="37"/>
      <c r="Q18" s="37"/>
      <c r="R18" s="28"/>
      <c r="S18" s="28"/>
      <c r="T18" s="28"/>
      <c r="U18" s="84">
        <f>SUM(U16:U17)</f>
        <v>5.6214343201916998E-4</v>
      </c>
      <c r="V18" s="38" t="s">
        <v>57</v>
      </c>
    </row>
    <row r="19" spans="2:26" ht="21" thickBot="1" x14ac:dyDescent="0.35">
      <c r="D19" s="10"/>
      <c r="E19" s="10"/>
      <c r="K19" s="50"/>
    </row>
    <row r="20" spans="2:26" ht="21.6" customHeight="1" thickBot="1" x14ac:dyDescent="0.35">
      <c r="C20" s="50"/>
      <c r="D20" s="628" t="s">
        <v>171</v>
      </c>
      <c r="E20" s="628"/>
      <c r="K20" s="50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</row>
    <row r="21" spans="2:26" ht="24" thickBot="1" x14ac:dyDescent="0.35">
      <c r="B21" s="125" t="s">
        <v>125</v>
      </c>
      <c r="C21" s="69" t="s">
        <v>51</v>
      </c>
      <c r="D21" s="497" t="s">
        <v>167</v>
      </c>
      <c r="E21" s="498" t="s">
        <v>168</v>
      </c>
      <c r="G21" s="75" t="s">
        <v>90</v>
      </c>
      <c r="H21" s="76" t="s">
        <v>91</v>
      </c>
      <c r="J21" s="77" t="s">
        <v>197</v>
      </c>
      <c r="K21" s="65" t="s">
        <v>196</v>
      </c>
      <c r="N21" s="78" t="s">
        <v>187</v>
      </c>
      <c r="O21" s="79" t="s">
        <v>186</v>
      </c>
      <c r="P21" s="79" t="s">
        <v>65</v>
      </c>
      <c r="Q21" s="85" t="s">
        <v>143</v>
      </c>
      <c r="R21" s="578"/>
      <c r="S21" s="579"/>
      <c r="T21" s="79" t="s">
        <v>142</v>
      </c>
      <c r="U21" s="582" t="s">
        <v>67</v>
      </c>
      <c r="V21" s="583"/>
      <c r="X21" s="644" t="s">
        <v>128</v>
      </c>
      <c r="Y21" s="279" t="s">
        <v>231</v>
      </c>
    </row>
    <row r="22" spans="2:26" ht="21" thickBot="1" x14ac:dyDescent="0.35">
      <c r="C22" s="33">
        <v>0</v>
      </c>
      <c r="D22" s="10">
        <v>64.168349157301591</v>
      </c>
      <c r="E22" s="222">
        <f>D22/$D$5</f>
        <v>2.0435779986401781</v>
      </c>
      <c r="G22" s="80" t="s">
        <v>92</v>
      </c>
      <c r="H22" s="81" t="s">
        <v>93</v>
      </c>
      <c r="J22" s="34">
        <v>2.9916666666395031</v>
      </c>
      <c r="K22" s="189">
        <v>102.56462583329723</v>
      </c>
      <c r="N22" s="192">
        <f>(E23-E22)/(C23-C22)</f>
        <v>2.9259570414951895E-5</v>
      </c>
      <c r="O22" s="215">
        <f>K22</f>
        <v>102.56462583329723</v>
      </c>
      <c r="P22" s="193">
        <f>-O22*0.05/($D$5*0.11+0.05)</f>
        <v>-1.4635363275299265</v>
      </c>
      <c r="Q22" s="196">
        <f>N22/P22</f>
        <v>-1.9992377274525556E-5</v>
      </c>
      <c r="R22" s="87"/>
      <c r="S22" s="200">
        <v>1.3560331114412209E-2</v>
      </c>
      <c r="T22" s="201">
        <f>P22*$S$22</f>
        <v>-1.9846037199276641E-2</v>
      </c>
      <c r="U22" s="202">
        <f>(N22-T22)^2</f>
        <v>3.9502742168331305E-4</v>
      </c>
      <c r="V22" s="88"/>
      <c r="X22" s="645"/>
      <c r="Y22" s="5">
        <f>S22</f>
        <v>1.3560331114412209E-2</v>
      </c>
    </row>
    <row r="23" spans="2:26" ht="21" thickBot="1" x14ac:dyDescent="0.35">
      <c r="C23" s="34">
        <v>5.9833333332790062</v>
      </c>
      <c r="D23" s="10">
        <v>64.173846347859197</v>
      </c>
      <c r="E23" s="214">
        <f t="shared" ref="E23:E24" si="2">D23/$D$5</f>
        <v>2.0437530684031593</v>
      </c>
      <c r="G23" s="80" t="s">
        <v>94</v>
      </c>
      <c r="H23" s="220">
        <v>1.3289</v>
      </c>
      <c r="J23" s="34">
        <v>11.866666666668607</v>
      </c>
      <c r="K23" s="189">
        <v>114.35861333333591</v>
      </c>
      <c r="N23" s="197">
        <f>(E24-E23)/(C24-C23)</f>
        <v>-3.9946324124005658E-2</v>
      </c>
      <c r="O23" s="216">
        <f>K23</f>
        <v>114.35861333333591</v>
      </c>
      <c r="P23" s="198">
        <f>-O23*0.05/($D$5*0.11+0.05)</f>
        <v>-1.6318295281583322</v>
      </c>
      <c r="Q23" s="199">
        <f>N23/P23</f>
        <v>2.4479471314070848E-2</v>
      </c>
      <c r="R23" s="91"/>
      <c r="S23" s="203"/>
      <c r="T23" s="203">
        <f>P23*$S$22</f>
        <v>-2.2128148724102025E-2</v>
      </c>
      <c r="U23" s="204">
        <f>(N23-T23)^2</f>
        <v>3.1748737458173101E-4</v>
      </c>
      <c r="V23" s="92"/>
    </row>
    <row r="24" spans="2:26" ht="21.75" thickTop="1" thickBot="1" x14ac:dyDescent="0.35">
      <c r="C24" s="49">
        <v>17.750000000058208</v>
      </c>
      <c r="D24" s="101">
        <v>49.414744819207925</v>
      </c>
      <c r="E24" s="102">
        <f t="shared" si="2"/>
        <v>1.573717987872864</v>
      </c>
      <c r="G24" s="82" t="s">
        <v>63</v>
      </c>
      <c r="H24" s="219">
        <v>98.588999999999999</v>
      </c>
      <c r="J24" s="49"/>
      <c r="K24" s="27"/>
      <c r="N24" s="36"/>
      <c r="O24" s="37"/>
      <c r="P24" s="37"/>
      <c r="Q24" s="37"/>
      <c r="R24" s="28"/>
      <c r="S24" s="28"/>
      <c r="T24" s="28"/>
      <c r="U24" s="84">
        <f>SUM(U22:U23)</f>
        <v>7.1251479626504406E-4</v>
      </c>
      <c r="V24" s="38" t="s">
        <v>57</v>
      </c>
    </row>
    <row r="25" spans="2:26" x14ac:dyDescent="0.3">
      <c r="X25" s="127" t="s">
        <v>7</v>
      </c>
      <c r="Y25" s="128">
        <f>AVERAGE(Y6:Y22)</f>
        <v>1.2713502466847257E-2</v>
      </c>
    </row>
    <row r="26" spans="2:26" ht="21" thickBot="1" x14ac:dyDescent="0.35">
      <c r="X26" s="129" t="s">
        <v>8</v>
      </c>
      <c r="Y26" s="130">
        <f>STDEV(Y4:Y22)</f>
        <v>1.6907404878942457E-3</v>
      </c>
    </row>
    <row r="27" spans="2:26" ht="18.600000000000001" customHeight="1" x14ac:dyDescent="0.3">
      <c r="Z27" s="4"/>
    </row>
    <row r="28" spans="2:26" s="137" customFormat="1" x14ac:dyDescent="0.3"/>
    <row r="29" spans="2:26" ht="40.9" customHeight="1" thickBot="1" x14ac:dyDescent="0.35">
      <c r="B29" s="280" t="s">
        <v>234</v>
      </c>
    </row>
    <row r="30" spans="2:26" x14ac:dyDescent="0.3">
      <c r="C30" s="131" t="s">
        <v>46</v>
      </c>
      <c r="D30" s="132">
        <v>0.05</v>
      </c>
    </row>
    <row r="31" spans="2:26" x14ac:dyDescent="0.3">
      <c r="C31" s="133" t="s">
        <v>47</v>
      </c>
      <c r="D31" s="134">
        <v>0.11</v>
      </c>
      <c r="P31" s="587"/>
      <c r="Q31" s="587"/>
      <c r="S31" s="35"/>
    </row>
    <row r="32" spans="2:26" x14ac:dyDescent="0.3">
      <c r="C32" s="133" t="s">
        <v>49</v>
      </c>
      <c r="D32" s="134">
        <v>1.2999999999999999E-3</v>
      </c>
    </row>
    <row r="33" spans="2:25" ht="24" thickBot="1" x14ac:dyDescent="0.35">
      <c r="C33" s="135" t="s">
        <v>199</v>
      </c>
      <c r="D33" s="136">
        <v>33.6</v>
      </c>
      <c r="N33" s="4"/>
      <c r="O33" s="4"/>
    </row>
    <row r="34" spans="2:25" x14ac:dyDescent="0.3">
      <c r="S34" s="586"/>
      <c r="T34" s="587"/>
      <c r="U34" s="587"/>
      <c r="V34" s="587"/>
      <c r="W34" s="587"/>
      <c r="X34" s="587"/>
    </row>
    <row r="35" spans="2:25" ht="21" thickBot="1" x14ac:dyDescent="0.35">
      <c r="R35" s="588"/>
      <c r="S35" s="588"/>
    </row>
    <row r="36" spans="2:25" ht="21" customHeight="1" thickBot="1" x14ac:dyDescent="0.35">
      <c r="D36" s="573" t="s">
        <v>171</v>
      </c>
      <c r="E36" s="573"/>
      <c r="F36" s="71"/>
      <c r="N36" s="574"/>
      <c r="O36" s="575"/>
      <c r="P36" s="575"/>
      <c r="Q36" s="575"/>
      <c r="R36" s="576" t="s">
        <v>238</v>
      </c>
      <c r="S36" s="577"/>
      <c r="T36" s="580" t="s">
        <v>50</v>
      </c>
      <c r="U36" s="580"/>
      <c r="V36" s="581"/>
    </row>
    <row r="37" spans="2:25" ht="24" thickBot="1" x14ac:dyDescent="0.35">
      <c r="B37" s="125" t="s">
        <v>123</v>
      </c>
      <c r="C37" s="69" t="s">
        <v>51</v>
      </c>
      <c r="D37" s="73" t="s">
        <v>169</v>
      </c>
      <c r="E37" s="74" t="s">
        <v>170</v>
      </c>
      <c r="G37" s="75" t="s">
        <v>90</v>
      </c>
      <c r="H37" s="76" t="s">
        <v>91</v>
      </c>
      <c r="J37" s="77" t="s">
        <v>197</v>
      </c>
      <c r="K37" s="65" t="s">
        <v>196</v>
      </c>
      <c r="N37" s="78" t="s">
        <v>187</v>
      </c>
      <c r="O37" s="79" t="s">
        <v>186</v>
      </c>
      <c r="P37" s="79" t="s">
        <v>65</v>
      </c>
      <c r="Q37" s="85" t="s">
        <v>143</v>
      </c>
      <c r="R37" s="578"/>
      <c r="S37" s="579"/>
      <c r="T37" s="79" t="s">
        <v>142</v>
      </c>
      <c r="U37" s="582" t="s">
        <v>67</v>
      </c>
      <c r="V37" s="583"/>
      <c r="X37" s="644" t="s">
        <v>126</v>
      </c>
      <c r="Y37" s="279" t="s">
        <v>236</v>
      </c>
    </row>
    <row r="38" spans="2:25" ht="21" thickBot="1" x14ac:dyDescent="0.35">
      <c r="C38" s="33">
        <v>0</v>
      </c>
      <c r="D38" s="10">
        <v>60.260521057526354</v>
      </c>
      <c r="E38" s="222">
        <f>D38/$D$33</f>
        <v>1.7934678886168558</v>
      </c>
      <c r="F38" s="71"/>
      <c r="G38" s="80" t="s">
        <v>92</v>
      </c>
      <c r="H38" s="81" t="s">
        <v>93</v>
      </c>
      <c r="J38" s="34">
        <v>2.9916666666395031</v>
      </c>
      <c r="K38" s="189">
        <v>98.261517499950514</v>
      </c>
      <c r="N38" s="192">
        <f>(E39-E38)/(C39-C38)</f>
        <v>-1.580121607763919E-2</v>
      </c>
      <c r="O38" s="215">
        <f>K38</f>
        <v>98.261517499950514</v>
      </c>
      <c r="P38" s="193">
        <f>-O38*0.05/($D$33*0.11+0.05)</f>
        <v>-1.3115525560591368</v>
      </c>
      <c r="Q38" s="196">
        <f>N38/P38</f>
        <v>1.2047718564262191E-2</v>
      </c>
      <c r="R38" s="87"/>
      <c r="S38" s="200">
        <v>1.5283056021482501E-2</v>
      </c>
      <c r="T38" s="201">
        <f>P38*$S$38</f>
        <v>-2.0044531189370357E-2</v>
      </c>
      <c r="U38" s="202">
        <f>(N38-T38)^2</f>
        <v>1.8005723137446087E-5</v>
      </c>
      <c r="V38" s="88"/>
      <c r="X38" s="645"/>
      <c r="Y38" s="5">
        <f>S38</f>
        <v>1.5283056021482501E-2</v>
      </c>
    </row>
    <row r="39" spans="2:25" ht="21" thickBot="1" x14ac:dyDescent="0.35">
      <c r="C39" s="34">
        <v>5.9833333332790062</v>
      </c>
      <c r="D39" s="10">
        <v>57.083844577306621</v>
      </c>
      <c r="E39" s="214">
        <f t="shared" ref="E39:E40" si="3">D39/$D$33</f>
        <v>1.6989239457531731</v>
      </c>
      <c r="G39" s="80" t="s">
        <v>94</v>
      </c>
      <c r="H39" s="220">
        <v>1.8219000000000001</v>
      </c>
      <c r="J39" s="34">
        <v>11.866666666668607</v>
      </c>
      <c r="K39" s="189">
        <v>114.43088000000354</v>
      </c>
      <c r="N39" s="197">
        <f>(E40-E39)/(C40-C39)</f>
        <v>-2.6933670303576223E-2</v>
      </c>
      <c r="O39" s="216">
        <f>K39</f>
        <v>114.43088000000354</v>
      </c>
      <c r="P39" s="198">
        <f>-O39*0.05/($D$33*0.11+0.05)</f>
        <v>-1.5273742658836564</v>
      </c>
      <c r="Q39" s="199">
        <f>N39/P39</f>
        <v>1.7633968900211797E-2</v>
      </c>
      <c r="R39" s="91"/>
      <c r="S39" s="203"/>
      <c r="T39" s="203">
        <f>P39*$S$38</f>
        <v>-2.334294647127063E-2</v>
      </c>
      <c r="U39" s="204">
        <f>(N39-T39)^2</f>
        <v>1.2893297639887365E-5</v>
      </c>
      <c r="V39" s="92"/>
    </row>
    <row r="40" spans="2:25" ht="21.75" thickTop="1" thickBot="1" x14ac:dyDescent="0.35">
      <c r="C40" s="49">
        <v>17.750000000058208</v>
      </c>
      <c r="D40" s="101">
        <v>46.435348685982881</v>
      </c>
      <c r="E40" s="102">
        <f t="shared" si="3"/>
        <v>1.3820044251780619</v>
      </c>
      <c r="G40" s="82" t="s">
        <v>63</v>
      </c>
      <c r="H40" s="219">
        <v>92.811000000000007</v>
      </c>
      <c r="J40" s="49"/>
      <c r="K40" s="191"/>
      <c r="N40" s="36"/>
      <c r="O40" s="37"/>
      <c r="P40" s="37"/>
      <c r="Q40" s="37"/>
      <c r="R40" s="28"/>
      <c r="S40" s="28"/>
      <c r="T40" s="28"/>
      <c r="U40" s="84">
        <f>SUM(U38:U39)</f>
        <v>3.089902077733345E-5</v>
      </c>
      <c r="V40" s="38" t="s">
        <v>57</v>
      </c>
    </row>
    <row r="41" spans="2:25" ht="21" thickBot="1" x14ac:dyDescent="0.35">
      <c r="C41" s="50"/>
      <c r="D41" s="10"/>
      <c r="E41" s="10"/>
      <c r="K41" s="50"/>
      <c r="U41" s="90"/>
      <c r="V41" s="40"/>
    </row>
    <row r="42" spans="2:25" ht="21" customHeight="1" thickBot="1" x14ac:dyDescent="0.35">
      <c r="C42" s="50"/>
      <c r="D42" s="628" t="s">
        <v>171</v>
      </c>
      <c r="E42" s="628"/>
      <c r="K42" s="50"/>
      <c r="N42" s="574"/>
      <c r="O42" s="575"/>
      <c r="P42" s="575"/>
      <c r="Q42" s="575"/>
      <c r="R42" s="576" t="s">
        <v>238</v>
      </c>
      <c r="S42" s="577"/>
      <c r="T42" s="580" t="s">
        <v>50</v>
      </c>
      <c r="U42" s="580"/>
      <c r="V42" s="581"/>
    </row>
    <row r="43" spans="2:25" ht="24" thickBot="1" x14ac:dyDescent="0.35">
      <c r="B43" s="125" t="s">
        <v>124</v>
      </c>
      <c r="C43" s="69" t="s">
        <v>51</v>
      </c>
      <c r="D43" s="497" t="s">
        <v>169</v>
      </c>
      <c r="E43" s="498" t="s">
        <v>170</v>
      </c>
      <c r="G43" s="75" t="s">
        <v>90</v>
      </c>
      <c r="H43" s="76" t="s">
        <v>91</v>
      </c>
      <c r="J43" s="77" t="s">
        <v>197</v>
      </c>
      <c r="K43" s="65" t="s">
        <v>196</v>
      </c>
      <c r="N43" s="78" t="s">
        <v>187</v>
      </c>
      <c r="O43" s="79" t="s">
        <v>186</v>
      </c>
      <c r="P43" s="79" t="s">
        <v>65</v>
      </c>
      <c r="Q43" s="85" t="s">
        <v>143</v>
      </c>
      <c r="R43" s="578"/>
      <c r="S43" s="579"/>
      <c r="T43" s="79" t="s">
        <v>142</v>
      </c>
      <c r="U43" s="582" t="s">
        <v>67</v>
      </c>
      <c r="V43" s="583"/>
      <c r="X43" s="644" t="s">
        <v>127</v>
      </c>
      <c r="Y43" s="279" t="s">
        <v>236</v>
      </c>
    </row>
    <row r="44" spans="2:25" ht="21" thickBot="1" x14ac:dyDescent="0.35">
      <c r="C44" s="33">
        <v>0</v>
      </c>
      <c r="D44" s="10">
        <v>67.444422824825111</v>
      </c>
      <c r="E44" s="222">
        <f>D44/$D$33</f>
        <v>2.0072744888340806</v>
      </c>
      <c r="G44" s="80" t="s">
        <v>92</v>
      </c>
      <c r="H44" s="81" t="s">
        <v>93</v>
      </c>
      <c r="J44" s="34">
        <v>2.9916666666395031</v>
      </c>
      <c r="K44" s="189">
        <v>96.310886666640869</v>
      </c>
      <c r="N44" s="192">
        <f>(E45-E44)/(C45-C44)</f>
        <v>-4.1818076306209401E-2</v>
      </c>
      <c r="O44" s="215">
        <f>K44</f>
        <v>96.310886666640869</v>
      </c>
      <c r="P44" s="193">
        <f>-O44*0.05/($D$33*0.11+0.05)</f>
        <v>-1.2855163730197661</v>
      </c>
      <c r="Q44" s="196">
        <f>N44/P44</f>
        <v>3.2530177898843771E-2</v>
      </c>
      <c r="R44" s="87"/>
      <c r="S44" s="200">
        <v>2.6983465033115495E-2</v>
      </c>
      <c r="T44" s="201">
        <f>P44*$S$44</f>
        <v>-3.468768610087631E-2</v>
      </c>
      <c r="U44" s="202">
        <f>(N44-T44)^2</f>
        <v>5.0842464480310082E-5</v>
      </c>
      <c r="V44" s="88"/>
      <c r="X44" s="646"/>
      <c r="Y44" s="5">
        <f>S44</f>
        <v>2.6983465033115495E-2</v>
      </c>
    </row>
    <row r="45" spans="2:25" ht="21" thickBot="1" x14ac:dyDescent="0.35">
      <c r="C45" s="34">
        <v>5.9833333332790062</v>
      </c>
      <c r="D45" s="10">
        <v>59.037316764301103</v>
      </c>
      <c r="E45" s="214">
        <f t="shared" ref="E45:E46" si="4">D45/$D$33</f>
        <v>1.7570629989375328</v>
      </c>
      <c r="G45" s="80" t="s">
        <v>94</v>
      </c>
      <c r="H45" s="220">
        <v>0.9496</v>
      </c>
      <c r="J45" s="34">
        <v>11.866666666668607</v>
      </c>
      <c r="K45" s="189">
        <v>104.73858666666851</v>
      </c>
      <c r="N45" s="197">
        <f>(E46-E45)/(C46-C45)</f>
        <v>-3.1075404134789188E-2</v>
      </c>
      <c r="O45" s="216">
        <f>K45</f>
        <v>104.73858666666851</v>
      </c>
      <c r="P45" s="198">
        <f>-O45*0.05/($D$33*0.11+0.05)</f>
        <v>-1.3980056949635413</v>
      </c>
      <c r="Q45" s="199">
        <f>N45/P45</f>
        <v>2.2228381648759739E-2</v>
      </c>
      <c r="R45" s="91"/>
      <c r="S45" s="203"/>
      <c r="T45" s="203">
        <f>P45*$S$44</f>
        <v>-3.7723037786145046E-2</v>
      </c>
      <c r="U45" s="204">
        <f>(N45-T45)^2</f>
        <v>4.4191033162638818E-5</v>
      </c>
      <c r="V45" s="92"/>
    </row>
    <row r="46" spans="2:25" ht="21.75" thickTop="1" thickBot="1" x14ac:dyDescent="0.35">
      <c r="C46" s="49">
        <v>17.750000000058208</v>
      </c>
      <c r="D46" s="101">
        <v>46.75134498545335</v>
      </c>
      <c r="E46" s="102">
        <f t="shared" si="4"/>
        <v>1.3914090769480163</v>
      </c>
      <c r="G46" s="82" t="s">
        <v>63</v>
      </c>
      <c r="H46" s="83">
        <v>93.47</v>
      </c>
      <c r="J46" s="49"/>
      <c r="K46" s="191"/>
      <c r="N46" s="36"/>
      <c r="O46" s="37"/>
      <c r="P46" s="37"/>
      <c r="Q46" s="37"/>
      <c r="R46" s="28"/>
      <c r="S46" s="28"/>
      <c r="T46" s="28"/>
      <c r="U46" s="84">
        <f>SUM(U44:U45)</f>
        <v>9.5033497642948899E-5</v>
      </c>
      <c r="V46" s="38" t="s">
        <v>57</v>
      </c>
    </row>
    <row r="47" spans="2:25" ht="21" thickBot="1" x14ac:dyDescent="0.35">
      <c r="D47" s="10"/>
      <c r="E47" s="10"/>
      <c r="K47" s="50"/>
    </row>
    <row r="48" spans="2:25" ht="21" customHeight="1" thickBot="1" x14ac:dyDescent="0.35">
      <c r="C48" s="50"/>
      <c r="D48" s="628" t="s">
        <v>171</v>
      </c>
      <c r="E48" s="628"/>
      <c r="K48" s="50"/>
      <c r="N48" s="574"/>
      <c r="O48" s="575"/>
      <c r="P48" s="575"/>
      <c r="Q48" s="575"/>
      <c r="R48" s="576" t="s">
        <v>238</v>
      </c>
      <c r="S48" s="577"/>
      <c r="T48" s="580" t="s">
        <v>50</v>
      </c>
      <c r="U48" s="580"/>
      <c r="V48" s="581"/>
    </row>
    <row r="49" spans="2:25" ht="24" thickBot="1" x14ac:dyDescent="0.35">
      <c r="B49" s="125" t="s">
        <v>125</v>
      </c>
      <c r="C49" s="69" t="s">
        <v>51</v>
      </c>
      <c r="D49" s="497" t="s">
        <v>169</v>
      </c>
      <c r="E49" s="498" t="s">
        <v>170</v>
      </c>
      <c r="G49" s="75" t="s">
        <v>90</v>
      </c>
      <c r="H49" s="76" t="s">
        <v>91</v>
      </c>
      <c r="J49" s="77" t="s">
        <v>197</v>
      </c>
      <c r="K49" s="65" t="s">
        <v>196</v>
      </c>
      <c r="N49" s="78" t="s">
        <v>187</v>
      </c>
      <c r="O49" s="79" t="s">
        <v>186</v>
      </c>
      <c r="P49" s="79" t="s">
        <v>65</v>
      </c>
      <c r="Q49" s="85" t="s">
        <v>143</v>
      </c>
      <c r="R49" s="578"/>
      <c r="S49" s="579"/>
      <c r="T49" s="79" t="s">
        <v>142</v>
      </c>
      <c r="U49" s="582" t="s">
        <v>67</v>
      </c>
      <c r="V49" s="583"/>
      <c r="X49" s="644" t="s">
        <v>128</v>
      </c>
      <c r="Y49" s="279" t="s">
        <v>236</v>
      </c>
    </row>
    <row r="50" spans="2:25" ht="21" thickBot="1" x14ac:dyDescent="0.35">
      <c r="C50" s="33">
        <v>0</v>
      </c>
      <c r="D50" s="10">
        <v>65.163143475262899</v>
      </c>
      <c r="E50" s="222">
        <f>D50/$D$33</f>
        <v>1.93937927009711</v>
      </c>
      <c r="G50" s="80" t="s">
        <v>92</v>
      </c>
      <c r="H50" s="81" t="s">
        <v>93</v>
      </c>
      <c r="J50" s="34">
        <v>2.9916666666395031</v>
      </c>
      <c r="K50" s="189">
        <v>102.56462583329723</v>
      </c>
      <c r="N50" s="192">
        <f>(E51-E50)/(C51-C50)</f>
        <v>6.1298298778913107E-4</v>
      </c>
      <c r="O50" s="215">
        <f>K50</f>
        <v>102.56462583329723</v>
      </c>
      <c r="P50" s="193">
        <f>-O50*0.05/($D$33*0.11+0.05)</f>
        <v>-1.3689885989495092</v>
      </c>
      <c r="Q50" s="196">
        <f>N50/P50</f>
        <v>-4.4776339865759468E-4</v>
      </c>
      <c r="R50" s="87"/>
      <c r="S50" s="200">
        <v>1.4953117017150769E-2</v>
      </c>
      <c r="T50" s="201">
        <f>P50*$S$50</f>
        <v>-2.0470646715237295E-2</v>
      </c>
      <c r="U50" s="202">
        <f>(N50-T50)^2</f>
        <v>4.4451944145433814E-4</v>
      </c>
      <c r="V50" s="88"/>
      <c r="X50" s="645"/>
      <c r="Y50" s="5">
        <f>S50</f>
        <v>1.4953117017150769E-2</v>
      </c>
    </row>
    <row r="51" spans="2:25" ht="21" thickBot="1" x14ac:dyDescent="0.35">
      <c r="C51" s="34">
        <v>5.9833333332790062</v>
      </c>
      <c r="D51" s="10">
        <v>65.286377575126906</v>
      </c>
      <c r="E51" s="214">
        <f t="shared" ref="E51:E52" si="5">D51/$D$33</f>
        <v>1.9430469516406816</v>
      </c>
      <c r="G51" s="80" t="s">
        <v>94</v>
      </c>
      <c r="H51" s="220">
        <v>1.3289</v>
      </c>
      <c r="J51" s="34">
        <v>11.866666666668607</v>
      </c>
      <c r="K51" s="189">
        <v>114.35861333333591</v>
      </c>
      <c r="N51" s="197">
        <f>(E52-E51)/(C52-C51)</f>
        <v>-4.1680001344974231E-2</v>
      </c>
      <c r="O51" s="216">
        <f>K51</f>
        <v>114.35861333333591</v>
      </c>
      <c r="P51" s="198">
        <f>-O51*0.05/($D$33*0.11+0.05)</f>
        <v>-1.5264096814380126</v>
      </c>
      <c r="Q51" s="199">
        <f>N51/P51</f>
        <v>2.7305907353593298E-2</v>
      </c>
      <c r="R51" s="91"/>
      <c r="S51" s="203"/>
      <c r="T51" s="203">
        <f>P51*$S$50</f>
        <v>-2.2824582582654431E-2</v>
      </c>
      <c r="U51" s="204">
        <f>(N51-T51)^2</f>
        <v>3.5552681670244151E-4</v>
      </c>
      <c r="V51" s="92"/>
    </row>
    <row r="52" spans="2:25" ht="21.75" thickTop="1" thickBot="1" x14ac:dyDescent="0.35">
      <c r="C52" s="49">
        <v>17.750000000058208</v>
      </c>
      <c r="D52" s="101">
        <v>48.807772243220292</v>
      </c>
      <c r="E52" s="102">
        <f t="shared" si="5"/>
        <v>1.4526122691434611</v>
      </c>
      <c r="G52" s="82" t="s">
        <v>63</v>
      </c>
      <c r="H52" s="219">
        <v>98.588999999999999</v>
      </c>
      <c r="J52" s="49"/>
      <c r="K52" s="27"/>
      <c r="N52" s="36"/>
      <c r="O52" s="37"/>
      <c r="P52" s="37"/>
      <c r="Q52" s="37"/>
      <c r="R52" s="28"/>
      <c r="S52" s="28"/>
      <c r="T52" s="28"/>
      <c r="U52" s="84">
        <f>SUM(U50:U51)</f>
        <v>8.0004625815677959E-4</v>
      </c>
      <c r="V52" s="38" t="s">
        <v>57</v>
      </c>
    </row>
    <row r="53" spans="2:25" x14ac:dyDescent="0.3">
      <c r="D53" s="10"/>
      <c r="E53" s="10"/>
      <c r="X53" s="127" t="s">
        <v>7</v>
      </c>
      <c r="Y53" s="128">
        <f>AVERAGE(Y34:Y50)</f>
        <v>1.907321269058292E-2</v>
      </c>
    </row>
    <row r="54" spans="2:25" ht="21" thickBot="1" x14ac:dyDescent="0.35">
      <c r="D54" s="10"/>
      <c r="E54" s="10"/>
      <c r="X54" s="129" t="s">
        <v>8</v>
      </c>
      <c r="Y54" s="130">
        <f>STDEV(Y32:Y50)</f>
        <v>6.8524655437697353E-3</v>
      </c>
    </row>
    <row r="56" spans="2:25" x14ac:dyDescent="0.3">
      <c r="W56" s="4"/>
    </row>
  </sheetData>
  <mergeCells count="42">
    <mergeCell ref="N42:Q42"/>
    <mergeCell ref="R42:S43"/>
    <mergeCell ref="T42:V42"/>
    <mergeCell ref="X43:X44"/>
    <mergeCell ref="N48:Q48"/>
    <mergeCell ref="R48:S49"/>
    <mergeCell ref="T48:V48"/>
    <mergeCell ref="X49:X50"/>
    <mergeCell ref="U43:V43"/>
    <mergeCell ref="U49:V49"/>
    <mergeCell ref="P31:Q31"/>
    <mergeCell ref="S34:X34"/>
    <mergeCell ref="R35:S35"/>
    <mergeCell ref="N36:Q36"/>
    <mergeCell ref="R36:S37"/>
    <mergeCell ref="T36:V36"/>
    <mergeCell ref="X37:X38"/>
    <mergeCell ref="U37:V37"/>
    <mergeCell ref="N14:Q14"/>
    <mergeCell ref="R14:S15"/>
    <mergeCell ref="T14:V14"/>
    <mergeCell ref="X15:X16"/>
    <mergeCell ref="N20:Q20"/>
    <mergeCell ref="R20:S21"/>
    <mergeCell ref="T20:V20"/>
    <mergeCell ref="X21:X22"/>
    <mergeCell ref="U15:V15"/>
    <mergeCell ref="U21:V21"/>
    <mergeCell ref="P3:Q3"/>
    <mergeCell ref="S6:X6"/>
    <mergeCell ref="R7:S7"/>
    <mergeCell ref="N8:Q8"/>
    <mergeCell ref="R8:S9"/>
    <mergeCell ref="T8:V8"/>
    <mergeCell ref="X9:X10"/>
    <mergeCell ref="U9:V9"/>
    <mergeCell ref="D48:E48"/>
    <mergeCell ref="D8:E8"/>
    <mergeCell ref="D14:E14"/>
    <mergeCell ref="D20:E20"/>
    <mergeCell ref="D36:E36"/>
    <mergeCell ref="D42:E4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37DCC-6679-472B-93D9-A470C9AABB03}">
  <sheetPr>
    <tabColor theme="7" tint="-0.249977111117893"/>
  </sheetPr>
  <dimension ref="B1:Z87"/>
  <sheetViews>
    <sheetView topLeftCell="D3" zoomScale="40" zoomScaleNormal="40" workbookViewId="0">
      <selection activeCell="G3" sqref="G3"/>
    </sheetView>
  </sheetViews>
  <sheetFormatPr defaultColWidth="8.875" defaultRowHeight="20.25" x14ac:dyDescent="0.3"/>
  <cols>
    <col min="1" max="1" width="7.25" style="5" customWidth="1"/>
    <col min="2" max="2" width="29.5" style="5" bestFit="1" customWidth="1"/>
    <col min="3" max="3" width="41" style="5" customWidth="1"/>
    <col min="4" max="4" width="22.125" style="5" bestFit="1" customWidth="1"/>
    <col min="5" max="5" width="21.75" style="5" bestFit="1" customWidth="1"/>
    <col min="6" max="6" width="15" style="5" customWidth="1"/>
    <col min="7" max="7" width="16.5" style="5" bestFit="1" customWidth="1"/>
    <col min="8" max="8" width="12.625" style="5" bestFit="1" customWidth="1"/>
    <col min="9" max="9" width="4.625" style="5" customWidth="1"/>
    <col min="10" max="10" width="16.75" style="5" bestFit="1" customWidth="1"/>
    <col min="11" max="11" width="41.75" style="5" bestFit="1" customWidth="1"/>
    <col min="12" max="13" width="8.875" style="5"/>
    <col min="14" max="14" width="10.625" style="5" bestFit="1" customWidth="1"/>
    <col min="15" max="15" width="43.5" style="5" bestFit="1" customWidth="1"/>
    <col min="16" max="16" width="31" style="5" bestFit="1" customWidth="1"/>
    <col min="17" max="17" width="25.375" style="5" bestFit="1" customWidth="1"/>
    <col min="18" max="18" width="16.75" style="5" customWidth="1"/>
    <col min="19" max="19" width="12.5" style="5" customWidth="1"/>
    <col min="20" max="20" width="53.125" style="5" bestFit="1" customWidth="1"/>
    <col min="21" max="21" width="11.5" style="5" bestFit="1" customWidth="1"/>
    <col min="22" max="22" width="8.5" style="5" bestFit="1" customWidth="1"/>
    <col min="23" max="23" width="15.125" style="5" customWidth="1"/>
    <col min="24" max="24" width="23.5" style="5" bestFit="1" customWidth="1"/>
    <col min="25" max="25" width="13.75" style="5" bestFit="1" customWidth="1"/>
    <col min="26" max="26" width="19.5" style="5" customWidth="1"/>
    <col min="27" max="16384" width="8.875" style="5"/>
  </cols>
  <sheetData>
    <row r="1" spans="2:25" ht="43.15" customHeight="1" thickBot="1" x14ac:dyDescent="0.35">
      <c r="B1" s="280" t="s">
        <v>233</v>
      </c>
    </row>
    <row r="2" spans="2:25" ht="24.75" customHeight="1" x14ac:dyDescent="0.3">
      <c r="C2" s="131" t="s">
        <v>46</v>
      </c>
      <c r="D2" s="132">
        <v>0.05</v>
      </c>
    </row>
    <row r="3" spans="2:25" x14ac:dyDescent="0.3">
      <c r="C3" s="133" t="s">
        <v>47</v>
      </c>
      <c r="D3" s="134">
        <v>0.11</v>
      </c>
      <c r="P3" s="587"/>
      <c r="Q3" s="587"/>
      <c r="S3" s="35"/>
    </row>
    <row r="4" spans="2:25" x14ac:dyDescent="0.3">
      <c r="C4" s="133" t="s">
        <v>140</v>
      </c>
      <c r="D4" s="134">
        <v>1.4E-3</v>
      </c>
    </row>
    <row r="5" spans="2:25" ht="24" thickBot="1" x14ac:dyDescent="0.35">
      <c r="C5" s="135" t="s">
        <v>198</v>
      </c>
      <c r="D5" s="136">
        <v>31.4</v>
      </c>
      <c r="N5" s="4"/>
      <c r="O5" s="4"/>
    </row>
    <row r="6" spans="2:25" x14ac:dyDescent="0.3">
      <c r="S6" s="586"/>
      <c r="T6" s="587"/>
      <c r="U6" s="587"/>
      <c r="V6" s="587"/>
      <c r="W6" s="587"/>
      <c r="X6" s="587"/>
    </row>
    <row r="7" spans="2:25" ht="21" thickBot="1" x14ac:dyDescent="0.35">
      <c r="R7" s="588"/>
      <c r="S7" s="588"/>
    </row>
    <row r="8" spans="2:25" ht="25.9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8.15" customHeight="1" thickBot="1" x14ac:dyDescent="0.35">
      <c r="B9" s="126" t="s">
        <v>129</v>
      </c>
      <c r="C9" s="69" t="s">
        <v>51</v>
      </c>
      <c r="D9" s="73" t="s">
        <v>167</v>
      </c>
      <c r="E9" s="74" t="s">
        <v>168</v>
      </c>
      <c r="G9" s="75" t="s">
        <v>90</v>
      </c>
      <c r="H9" s="76" t="s">
        <v>91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3</v>
      </c>
      <c r="R9" s="578"/>
      <c r="S9" s="579"/>
      <c r="T9" s="79" t="s">
        <v>142</v>
      </c>
      <c r="U9" s="582" t="s">
        <v>67</v>
      </c>
      <c r="V9" s="583"/>
      <c r="X9" s="647" t="s">
        <v>132</v>
      </c>
      <c r="Y9" s="279" t="s">
        <v>231</v>
      </c>
    </row>
    <row r="10" spans="2:25" ht="21" thickBot="1" x14ac:dyDescent="0.35">
      <c r="C10" s="33">
        <v>0</v>
      </c>
      <c r="D10" s="10">
        <v>64.790264649052517</v>
      </c>
      <c r="E10" s="222">
        <f>D10/$D$5</f>
        <v>2.0633842244921183</v>
      </c>
      <c r="F10" s="71"/>
      <c r="G10" s="80" t="s">
        <v>92</v>
      </c>
      <c r="H10" s="81" t="s">
        <v>93</v>
      </c>
      <c r="J10" s="34">
        <v>3.3083333332906477</v>
      </c>
      <c r="K10" s="189">
        <v>93.190444999942713</v>
      </c>
      <c r="N10" s="192">
        <f>(E11-E10)/(C11-C10)</f>
        <v>-7.4002620886982114E-3</v>
      </c>
      <c r="O10" s="215">
        <f>K10</f>
        <v>93.190444999942713</v>
      </c>
      <c r="P10" s="193">
        <f>-O10*0.05/($D$5*0.11+0.05)</f>
        <v>-1.3297723316201873</v>
      </c>
      <c r="Q10" s="196">
        <f>N10/P10</f>
        <v>5.5650594562166693E-3</v>
      </c>
      <c r="R10" s="87"/>
      <c r="S10" s="200">
        <v>1.1864703278769508E-2</v>
      </c>
      <c r="T10" s="201">
        <f>P10*$S$10</f>
        <v>-1.5777354142991008E-2</v>
      </c>
      <c r="U10" s="202">
        <f>(N10-T10)^2</f>
        <v>7.0175671286095516E-5</v>
      </c>
      <c r="V10" s="88"/>
      <c r="X10" s="648"/>
      <c r="Y10" s="194">
        <f>S10</f>
        <v>1.1864703278769508E-2</v>
      </c>
    </row>
    <row r="11" spans="2:25" ht="21" thickBot="1" x14ac:dyDescent="0.35">
      <c r="C11" s="34">
        <v>6.6166666665812954</v>
      </c>
      <c r="D11" s="10">
        <v>63.252761529984113</v>
      </c>
      <c r="E11" s="214">
        <f t="shared" ref="E11:E12" si="0">D11/$D$5</f>
        <v>2.0144191570058636</v>
      </c>
      <c r="G11" s="80" t="s">
        <v>94</v>
      </c>
      <c r="H11" s="220">
        <v>1.3422000000000001</v>
      </c>
      <c r="J11" s="34">
        <v>12.55833333323244</v>
      </c>
      <c r="K11" s="189">
        <v>105.60579499986459</v>
      </c>
      <c r="N11" s="197">
        <f>(E12-E11)/(C12-C11)</f>
        <v>-2.5265701520985218E-2</v>
      </c>
      <c r="O11" s="216">
        <f>K11</f>
        <v>105.60579499986459</v>
      </c>
      <c r="P11" s="198">
        <f>-O11*0.05/($D$5*0.11+0.05)</f>
        <v>-1.506932006276607</v>
      </c>
      <c r="Q11" s="199">
        <f>N11/P11</f>
        <v>1.6766318198664327E-2</v>
      </c>
      <c r="R11" s="91"/>
      <c r="S11" s="203"/>
      <c r="T11" s="203">
        <f>P11*$S$10</f>
        <v>-1.7879301115752772E-2</v>
      </c>
      <c r="U11" s="204">
        <f>(N11-T11)^2</f>
        <v>5.4558910946418045E-5</v>
      </c>
      <c r="V11" s="92"/>
    </row>
    <row r="12" spans="2:25" ht="21.75" thickTop="1" thickBot="1" x14ac:dyDescent="0.35">
      <c r="C12" s="49">
        <v>18.499999999883585</v>
      </c>
      <c r="D12" s="101">
        <v>53.82520188347339</v>
      </c>
      <c r="E12" s="102">
        <f t="shared" si="0"/>
        <v>1.7141784039322736</v>
      </c>
      <c r="G12" s="82" t="s">
        <v>63</v>
      </c>
      <c r="H12" s="83">
        <v>88.75</v>
      </c>
      <c r="J12" s="49"/>
      <c r="K12" s="191"/>
      <c r="N12" s="36"/>
      <c r="O12" s="37"/>
      <c r="P12" s="37"/>
      <c r="Q12" s="37"/>
      <c r="R12" s="28"/>
      <c r="S12" s="28"/>
      <c r="T12" s="28"/>
      <c r="U12" s="84">
        <f>SUM(U10:U11)</f>
        <v>1.2473458223251355E-4</v>
      </c>
      <c r="V12" s="38" t="s">
        <v>57</v>
      </c>
    </row>
    <row r="13" spans="2:25" ht="21" thickBot="1" x14ac:dyDescent="0.35">
      <c r="C13" s="50"/>
      <c r="D13" s="10"/>
      <c r="E13" s="10"/>
      <c r="K13" s="50"/>
      <c r="U13" s="90"/>
      <c r="V13" s="40"/>
    </row>
    <row r="14" spans="2:25" ht="25.9" customHeight="1" thickBot="1" x14ac:dyDescent="0.35">
      <c r="C14" s="50"/>
      <c r="D14" s="628" t="s">
        <v>171</v>
      </c>
      <c r="E14" s="628"/>
      <c r="K14" s="50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</row>
    <row r="15" spans="2:25" ht="24" thickBot="1" x14ac:dyDescent="0.35">
      <c r="B15" s="126" t="s">
        <v>130</v>
      </c>
      <c r="C15" s="69" t="s">
        <v>51</v>
      </c>
      <c r="D15" s="497" t="s">
        <v>167</v>
      </c>
      <c r="E15" s="498" t="s">
        <v>168</v>
      </c>
      <c r="G15" s="75" t="s">
        <v>90</v>
      </c>
      <c r="H15" s="76" t="s">
        <v>91</v>
      </c>
      <c r="J15" s="77" t="s">
        <v>197</v>
      </c>
      <c r="K15" s="65" t="s">
        <v>196</v>
      </c>
      <c r="N15" s="78" t="s">
        <v>187</v>
      </c>
      <c r="O15" s="79" t="s">
        <v>186</v>
      </c>
      <c r="P15" s="79" t="s">
        <v>65</v>
      </c>
      <c r="Q15" s="85" t="s">
        <v>143</v>
      </c>
      <c r="R15" s="578"/>
      <c r="S15" s="579"/>
      <c r="T15" s="79" t="s">
        <v>142</v>
      </c>
      <c r="U15" s="582" t="s">
        <v>67</v>
      </c>
      <c r="V15" s="583"/>
      <c r="X15" s="647" t="s">
        <v>133</v>
      </c>
      <c r="Y15" s="279" t="s">
        <v>231</v>
      </c>
    </row>
    <row r="16" spans="2:25" ht="21" thickBot="1" x14ac:dyDescent="0.35">
      <c r="C16" s="33">
        <v>0</v>
      </c>
      <c r="D16" s="10">
        <v>62.806511816496382</v>
      </c>
      <c r="E16" s="222">
        <f>D16/$D$5</f>
        <v>2.0002073826909679</v>
      </c>
      <c r="G16" s="80" t="s">
        <v>92</v>
      </c>
      <c r="H16" s="81" t="s">
        <v>93</v>
      </c>
      <c r="J16" s="34">
        <v>3.3083333332906477</v>
      </c>
      <c r="K16" s="189">
        <v>97.689566666608457</v>
      </c>
      <c r="N16" s="192">
        <f>(E17-E16)/(C17-C16)</f>
        <v>-1.4077902049078463E-2</v>
      </c>
      <c r="O16" s="215">
        <f>K16</f>
        <v>97.689566666608457</v>
      </c>
      <c r="P16" s="193">
        <f>-O16*0.05/($D$5*0.11+0.05)</f>
        <v>-1.393972127092016</v>
      </c>
      <c r="Q16" s="196">
        <f>N16/P16</f>
        <v>1.0099127360922605E-2</v>
      </c>
      <c r="R16" s="87"/>
      <c r="S16" s="200">
        <v>8.0659553420485107E-3</v>
      </c>
      <c r="T16" s="201">
        <f>P16*$S$16</f>
        <v>-1.1243716925184572E-2</v>
      </c>
      <c r="U16" s="202">
        <f>(N16-T16)^2</f>
        <v>8.0326053165014318E-6</v>
      </c>
      <c r="V16" s="88"/>
      <c r="X16" s="649"/>
      <c r="Y16" s="194">
        <f>S16</f>
        <v>8.0659553420485107E-3</v>
      </c>
    </row>
    <row r="17" spans="2:26" ht="21" thickBot="1" x14ac:dyDescent="0.35">
      <c r="C17" s="34">
        <v>6.6166666665812954</v>
      </c>
      <c r="D17" s="10">
        <v>59.881639960477422</v>
      </c>
      <c r="E17" s="214">
        <f t="shared" ref="E17:E18" si="1">D17/$D$5</f>
        <v>1.9070585974674339</v>
      </c>
      <c r="G17" s="80" t="s">
        <v>94</v>
      </c>
      <c r="H17" s="81">
        <v>1.3640000000000001</v>
      </c>
      <c r="J17" s="34">
        <v>12.55833333323244</v>
      </c>
      <c r="K17" s="189">
        <v>110.30656666652905</v>
      </c>
      <c r="N17" s="197">
        <f>(E18-E17)/(C18-C17)</f>
        <v>-1.0181710385656333E-2</v>
      </c>
      <c r="O17" s="216">
        <f>K17</f>
        <v>110.30656666652905</v>
      </c>
      <c r="P17" s="198">
        <f>-O17*0.05/($D$5*0.11+0.05)</f>
        <v>-1.5740092275475039</v>
      </c>
      <c r="Q17" s="199">
        <f>N17/P17</f>
        <v>6.4686472019739455E-3</v>
      </c>
      <c r="R17" s="91"/>
      <c r="S17" s="203"/>
      <c r="T17" s="203">
        <f>P17*$S$16</f>
        <v>-1.2695888137370439E-2</v>
      </c>
      <c r="U17" s="204">
        <f>(N17-T17)^2</f>
        <v>6.3210897672141928E-6</v>
      </c>
      <c r="V17" s="92"/>
    </row>
    <row r="18" spans="2:26" ht="21.75" thickTop="1" thickBot="1" x14ac:dyDescent="0.35">
      <c r="C18" s="49">
        <v>18.499999999883585</v>
      </c>
      <c r="D18" s="101">
        <v>56.082470486218163</v>
      </c>
      <c r="E18" s="102">
        <f t="shared" si="1"/>
        <v>1.7860659390515339</v>
      </c>
      <c r="G18" s="82" t="s">
        <v>63</v>
      </c>
      <c r="H18" s="444">
        <v>93.177000000000007</v>
      </c>
      <c r="J18" s="49"/>
      <c r="K18" s="191"/>
      <c r="N18" s="36"/>
      <c r="O18" s="37"/>
      <c r="P18" s="37"/>
      <c r="Q18" s="37"/>
      <c r="R18" s="28"/>
      <c r="S18" s="28"/>
      <c r="T18" s="28"/>
      <c r="U18" s="84">
        <f>SUM(U16:U17)</f>
        <v>1.4353695083715625E-5</v>
      </c>
      <c r="V18" s="38" t="s">
        <v>57</v>
      </c>
    </row>
    <row r="19" spans="2:26" ht="21" thickBot="1" x14ac:dyDescent="0.35">
      <c r="D19" s="10"/>
      <c r="E19" s="10"/>
      <c r="K19" s="50"/>
    </row>
    <row r="20" spans="2:26" ht="25.9" customHeight="1" thickBot="1" x14ac:dyDescent="0.35">
      <c r="C20" s="50"/>
      <c r="D20" s="628" t="s">
        <v>171</v>
      </c>
      <c r="E20" s="628"/>
      <c r="K20" s="50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</row>
    <row r="21" spans="2:26" ht="24" thickBot="1" x14ac:dyDescent="0.35">
      <c r="B21" s="126" t="s">
        <v>131</v>
      </c>
      <c r="C21" s="69" t="s">
        <v>51</v>
      </c>
      <c r="D21" s="497" t="s">
        <v>167</v>
      </c>
      <c r="E21" s="498" t="s">
        <v>168</v>
      </c>
      <c r="G21" s="75" t="s">
        <v>90</v>
      </c>
      <c r="H21" s="76" t="s">
        <v>91</v>
      </c>
      <c r="J21" s="77" t="s">
        <v>197</v>
      </c>
      <c r="K21" s="65" t="s">
        <v>196</v>
      </c>
      <c r="N21" s="78" t="s">
        <v>187</v>
      </c>
      <c r="O21" s="79" t="s">
        <v>186</v>
      </c>
      <c r="P21" s="79" t="s">
        <v>65</v>
      </c>
      <c r="Q21" s="85" t="s">
        <v>143</v>
      </c>
      <c r="R21" s="578"/>
      <c r="S21" s="579"/>
      <c r="T21" s="79" t="s">
        <v>142</v>
      </c>
      <c r="U21" s="582" t="s">
        <v>67</v>
      </c>
      <c r="V21" s="583"/>
      <c r="X21" s="647" t="s">
        <v>134</v>
      </c>
      <c r="Y21" s="279" t="s">
        <v>231</v>
      </c>
    </row>
    <row r="22" spans="2:26" ht="21" thickBot="1" x14ac:dyDescent="0.35">
      <c r="C22" s="33">
        <v>0</v>
      </c>
      <c r="D22" s="10">
        <v>63.77035256093064</v>
      </c>
      <c r="E22" s="222">
        <f>D22/$D$5</f>
        <v>2.0309029478003389</v>
      </c>
      <c r="G22" s="80" t="s">
        <v>92</v>
      </c>
      <c r="H22" s="81" t="s">
        <v>93</v>
      </c>
      <c r="J22" s="34">
        <v>3.3083333332906477</v>
      </c>
      <c r="K22" s="189">
        <v>93.624379166623498</v>
      </c>
      <c r="N22" s="192">
        <f>(E23-E22)/(C23-C22)</f>
        <v>1.7966185315609517E-2</v>
      </c>
      <c r="O22" s="215">
        <f>K22</f>
        <v>93.624379166623498</v>
      </c>
      <c r="P22" s="193">
        <f>-O22*0.05/($D$5*0.11+0.05)</f>
        <v>-1.3359643145922304</v>
      </c>
      <c r="Q22" s="196">
        <f>N22/P22</f>
        <v>-1.3448102707064631E-2</v>
      </c>
      <c r="R22" s="87"/>
      <c r="S22" s="200">
        <v>1.078052261489057E-2</v>
      </c>
      <c r="T22" s="201">
        <f>P22*$S$22</f>
        <v>-1.4402393506148319E-2</v>
      </c>
      <c r="U22" s="202">
        <f>(N22-T22)^2</f>
        <v>1.04772489494035E-3</v>
      </c>
      <c r="V22" s="88"/>
      <c r="X22" s="648"/>
      <c r="Y22" s="194">
        <f>S22</f>
        <v>1.078052261489057E-2</v>
      </c>
    </row>
    <row r="23" spans="2:26" ht="21" thickBot="1" x14ac:dyDescent="0.35">
      <c r="C23" s="34">
        <v>6.6166666665812954</v>
      </c>
      <c r="D23" s="10">
        <v>67.503067109337891</v>
      </c>
      <c r="E23" s="214">
        <f t="shared" ref="E23:E24" si="2">D23/$D$5</f>
        <v>2.1497792073037547</v>
      </c>
      <c r="G23" s="80" t="s">
        <v>94</v>
      </c>
      <c r="H23" s="220">
        <v>1.0115000000000001</v>
      </c>
      <c r="J23" s="34">
        <v>12.55833333323244</v>
      </c>
      <c r="K23" s="189">
        <v>102.98075416656462</v>
      </c>
      <c r="N23" s="197">
        <f>(E24-E23)/(C24-C23)</f>
        <v>-4.5264086694869983E-2</v>
      </c>
      <c r="O23" s="216">
        <f>K23</f>
        <v>102.98075416656462</v>
      </c>
      <c r="P23" s="198">
        <f>-O23*0.05/($D$5*0.11+0.05)</f>
        <v>-1.4694742318288334</v>
      </c>
      <c r="Q23" s="199">
        <f>N23/P23</f>
        <v>3.0802912847635706E-2</v>
      </c>
      <c r="R23" s="91"/>
      <c r="S23" s="203"/>
      <c r="T23" s="203">
        <f>P23*$S$22</f>
        <v>-1.5841700188229686E-2</v>
      </c>
      <c r="U23" s="204">
        <f>(N23-T23)^2</f>
        <v>8.6567682774612903E-4</v>
      </c>
      <c r="V23" s="92"/>
    </row>
    <row r="24" spans="2:26" ht="21.75" thickTop="1" thickBot="1" x14ac:dyDescent="0.35">
      <c r="C24" s="49">
        <v>18.499999999883585</v>
      </c>
      <c r="D24" s="101">
        <v>50.613376680347216</v>
      </c>
      <c r="E24" s="102">
        <f t="shared" si="2"/>
        <v>1.6118909770811216</v>
      </c>
      <c r="G24" s="82" t="s">
        <v>63</v>
      </c>
      <c r="H24" s="219">
        <v>90.278000000000006</v>
      </c>
      <c r="J24" s="49"/>
      <c r="K24" s="27"/>
      <c r="N24" s="36"/>
      <c r="O24" s="37"/>
      <c r="P24" s="37"/>
      <c r="Q24" s="37"/>
      <c r="R24" s="28"/>
      <c r="S24" s="28"/>
      <c r="T24" s="28"/>
      <c r="U24" s="84">
        <f>SUM(U22:U23)</f>
        <v>1.9134017226864791E-3</v>
      </c>
      <c r="V24" s="38" t="s">
        <v>57</v>
      </c>
    </row>
    <row r="25" spans="2:26" x14ac:dyDescent="0.3">
      <c r="D25" s="10"/>
      <c r="E25" s="10"/>
      <c r="X25" s="127" t="s">
        <v>7</v>
      </c>
      <c r="Y25" s="128">
        <f>AVERAGE(Y6:Y22)</f>
        <v>1.0237060411902863E-2</v>
      </c>
    </row>
    <row r="26" spans="2:26" ht="21" thickBot="1" x14ac:dyDescent="0.35">
      <c r="D26" s="10"/>
      <c r="E26" s="10"/>
      <c r="X26" s="129" t="s">
        <v>8</v>
      </c>
      <c r="Y26" s="130">
        <f>STDEV(Y4:Y22)</f>
        <v>1.9568175301347586E-3</v>
      </c>
    </row>
    <row r="28" spans="2:26" x14ac:dyDescent="0.3">
      <c r="W28" s="4"/>
      <c r="Z28" s="4"/>
    </row>
    <row r="29" spans="2:26" s="137" customFormat="1" x14ac:dyDescent="0.3"/>
    <row r="30" spans="2:26" ht="50.45" customHeight="1" thickBot="1" x14ac:dyDescent="0.35">
      <c r="B30" s="280" t="s">
        <v>234</v>
      </c>
    </row>
    <row r="31" spans="2:26" x14ac:dyDescent="0.3">
      <c r="C31" s="131" t="s">
        <v>46</v>
      </c>
      <c r="D31" s="132">
        <v>0.05</v>
      </c>
      <c r="X31" s="4"/>
      <c r="Y31" s="4"/>
    </row>
    <row r="32" spans="2:26" x14ac:dyDescent="0.3">
      <c r="C32" s="133" t="s">
        <v>47</v>
      </c>
      <c r="D32" s="134">
        <v>0.11</v>
      </c>
      <c r="X32" s="4"/>
      <c r="Y32" s="4"/>
    </row>
    <row r="33" spans="2:25" x14ac:dyDescent="0.3">
      <c r="C33" s="133" t="s">
        <v>49</v>
      </c>
      <c r="D33" s="134">
        <v>1.2999999999999999E-3</v>
      </c>
      <c r="X33" s="4"/>
      <c r="Y33" s="4"/>
    </row>
    <row r="34" spans="2:25" ht="24" thickBot="1" x14ac:dyDescent="0.35">
      <c r="C34" s="135" t="s">
        <v>199</v>
      </c>
      <c r="D34" s="136">
        <v>33.6</v>
      </c>
      <c r="X34" s="4"/>
      <c r="Y34" s="4"/>
    </row>
    <row r="35" spans="2:25" x14ac:dyDescent="0.3">
      <c r="S35" s="586"/>
      <c r="T35" s="587"/>
      <c r="U35" s="587"/>
      <c r="V35" s="587"/>
      <c r="W35" s="587"/>
      <c r="X35" s="587"/>
      <c r="Y35" s="4"/>
    </row>
    <row r="36" spans="2:25" ht="21" thickBot="1" x14ac:dyDescent="0.35">
      <c r="R36" s="588"/>
      <c r="S36" s="588"/>
      <c r="X36" s="4"/>
      <c r="Y36" s="4"/>
    </row>
    <row r="37" spans="2:25" ht="21" customHeight="1" thickBot="1" x14ac:dyDescent="0.35">
      <c r="D37" s="573" t="s">
        <v>171</v>
      </c>
      <c r="E37" s="573"/>
      <c r="F37" s="71"/>
      <c r="N37" s="574"/>
      <c r="O37" s="575"/>
      <c r="P37" s="575"/>
      <c r="Q37" s="575"/>
      <c r="R37" s="576" t="s">
        <v>238</v>
      </c>
      <c r="S37" s="577"/>
      <c r="T37" s="580" t="s">
        <v>50</v>
      </c>
      <c r="U37" s="580"/>
      <c r="V37" s="581"/>
      <c r="X37" s="4"/>
      <c r="Y37" s="4"/>
    </row>
    <row r="38" spans="2:25" ht="24" thickBot="1" x14ac:dyDescent="0.35">
      <c r="B38" s="126" t="s">
        <v>129</v>
      </c>
      <c r="C38" s="69" t="s">
        <v>51</v>
      </c>
      <c r="D38" s="73" t="s">
        <v>169</v>
      </c>
      <c r="E38" s="74" t="s">
        <v>170</v>
      </c>
      <c r="G38" s="75" t="s">
        <v>90</v>
      </c>
      <c r="H38" s="76" t="s">
        <v>91</v>
      </c>
      <c r="J38" s="77" t="s">
        <v>197</v>
      </c>
      <c r="K38" s="65" t="s">
        <v>196</v>
      </c>
      <c r="N38" s="78" t="s">
        <v>187</v>
      </c>
      <c r="O38" s="79" t="s">
        <v>186</v>
      </c>
      <c r="P38" s="79" t="s">
        <v>65</v>
      </c>
      <c r="Q38" s="85" t="s">
        <v>143</v>
      </c>
      <c r="R38" s="578"/>
      <c r="S38" s="579"/>
      <c r="T38" s="79" t="s">
        <v>142</v>
      </c>
      <c r="U38" s="582" t="s">
        <v>67</v>
      </c>
      <c r="V38" s="583"/>
      <c r="X38" s="647" t="s">
        <v>132</v>
      </c>
      <c r="Y38" s="279" t="s">
        <v>236</v>
      </c>
    </row>
    <row r="39" spans="2:25" ht="21" thickBot="1" x14ac:dyDescent="0.35">
      <c r="C39" s="33">
        <v>0</v>
      </c>
      <c r="D39" s="10">
        <v>63.763444774999115</v>
      </c>
      <c r="E39" s="222">
        <f>D39/$D$34</f>
        <v>1.8977215706844974</v>
      </c>
      <c r="F39" s="71"/>
      <c r="G39" s="80" t="s">
        <v>92</v>
      </c>
      <c r="H39" s="81" t="s">
        <v>93</v>
      </c>
      <c r="J39" s="34">
        <v>3.3083333332906477</v>
      </c>
      <c r="K39" s="189">
        <v>93.190444999942713</v>
      </c>
      <c r="N39" s="192">
        <f>(E40-E39)/(C40-C39)</f>
        <v>8.0520228585711558E-3</v>
      </c>
      <c r="O39" s="215">
        <f>K39</f>
        <v>93.190444999942713</v>
      </c>
      <c r="P39" s="193">
        <f>-O39*0.05/($D$34*0.11+0.05)</f>
        <v>-1.2438660571268383</v>
      </c>
      <c r="Q39" s="196">
        <f>N39/P39</f>
        <v>-6.4733841818710247E-3</v>
      </c>
      <c r="R39" s="87"/>
      <c r="S39" s="200">
        <v>2.3748379553115723E-2</v>
      </c>
      <c r="T39" s="201">
        <f>P39*$S$39</f>
        <v>-2.953980323788568E-2</v>
      </c>
      <c r="U39" s="202">
        <f>(N39-T39)^2</f>
        <v>1.4131453892662533E-3</v>
      </c>
      <c r="V39" s="88"/>
      <c r="X39" s="648"/>
      <c r="Y39" s="194">
        <f>S39</f>
        <v>2.3748379553115723E-2</v>
      </c>
    </row>
    <row r="40" spans="2:25" ht="21" thickBot="1" x14ac:dyDescent="0.35">
      <c r="C40" s="34">
        <v>6.6166666665812954</v>
      </c>
      <c r="D40" s="10">
        <v>65.553570496893556</v>
      </c>
      <c r="E40" s="214">
        <f t="shared" ref="E40:E41" si="3">D40/$D$34</f>
        <v>1.9509991219313558</v>
      </c>
      <c r="G40" s="80" t="s">
        <v>94</v>
      </c>
      <c r="H40" s="220">
        <v>1.3422000000000001</v>
      </c>
      <c r="J40" s="34">
        <v>12.55833333323244</v>
      </c>
      <c r="K40" s="189">
        <v>105.60579499986459</v>
      </c>
      <c r="N40" s="197">
        <f>(E41-E40)/(C41-C40)</f>
        <v>-6.6569858572368051E-2</v>
      </c>
      <c r="O40" s="216">
        <f>K40</f>
        <v>105.60579499986459</v>
      </c>
      <c r="P40" s="198">
        <f>-O40*0.05/($D$34*0.11+0.05)</f>
        <v>-1.4095808195390362</v>
      </c>
      <c r="Q40" s="199">
        <f>N40/P40</f>
        <v>4.7226705733792444E-2</v>
      </c>
      <c r="R40" s="91"/>
      <c r="S40" s="203"/>
      <c r="T40" s="203">
        <f>P40*$S$39</f>
        <v>-3.3475260313204955E-2</v>
      </c>
      <c r="U40" s="204">
        <f>(N40-T40)^2</f>
        <v>1.095252433935401E-3</v>
      </c>
      <c r="V40" s="92"/>
      <c r="X40" s="4"/>
      <c r="Y40" s="4"/>
    </row>
    <row r="41" spans="2:25" ht="21.75" thickTop="1" thickBot="1" x14ac:dyDescent="0.35">
      <c r="C41" s="49">
        <v>18.499999999883585</v>
      </c>
      <c r="D41" s="101">
        <v>38.973557366187876</v>
      </c>
      <c r="E41" s="102">
        <f t="shared" si="3"/>
        <v>1.1599273025651153</v>
      </c>
      <c r="G41" s="82" t="s">
        <v>63</v>
      </c>
      <c r="H41" s="83">
        <v>88.75</v>
      </c>
      <c r="J41" s="49"/>
      <c r="K41" s="191"/>
      <c r="N41" s="36"/>
      <c r="O41" s="37"/>
      <c r="P41" s="37"/>
      <c r="Q41" s="37"/>
      <c r="R41" s="28"/>
      <c r="S41" s="28"/>
      <c r="T41" s="28"/>
      <c r="U41" s="84">
        <f>SUM(U39:U40)</f>
        <v>2.5083978232016543E-3</v>
      </c>
      <c r="V41" s="38" t="s">
        <v>57</v>
      </c>
      <c r="X41" s="4"/>
      <c r="Y41" s="4"/>
    </row>
    <row r="42" spans="2:25" ht="21" thickBot="1" x14ac:dyDescent="0.35">
      <c r="D42" s="10"/>
      <c r="E42" s="10"/>
      <c r="K42" s="50"/>
      <c r="U42" s="90"/>
      <c r="V42" s="40"/>
      <c r="X42" s="4"/>
      <c r="Y42" s="4"/>
    </row>
    <row r="43" spans="2:25" ht="21" customHeight="1" thickBot="1" x14ac:dyDescent="0.35">
      <c r="D43" s="628" t="s">
        <v>171</v>
      </c>
      <c r="E43" s="628"/>
      <c r="K43" s="50"/>
      <c r="N43" s="574"/>
      <c r="O43" s="575"/>
      <c r="P43" s="575"/>
      <c r="Q43" s="575"/>
      <c r="R43" s="576" t="s">
        <v>238</v>
      </c>
      <c r="S43" s="577"/>
      <c r="T43" s="580" t="s">
        <v>50</v>
      </c>
      <c r="U43" s="580"/>
      <c r="V43" s="581"/>
      <c r="X43" s="4"/>
      <c r="Y43" s="4"/>
    </row>
    <row r="44" spans="2:25" ht="24" thickBot="1" x14ac:dyDescent="0.35">
      <c r="B44" s="126" t="s">
        <v>130</v>
      </c>
      <c r="C44" s="69" t="s">
        <v>51</v>
      </c>
      <c r="D44" s="497" t="s">
        <v>169</v>
      </c>
      <c r="E44" s="498" t="s">
        <v>170</v>
      </c>
      <c r="G44" s="75" t="s">
        <v>90</v>
      </c>
      <c r="H44" s="76" t="s">
        <v>91</v>
      </c>
      <c r="J44" s="77" t="s">
        <v>197</v>
      </c>
      <c r="K44" s="65" t="s">
        <v>196</v>
      </c>
      <c r="N44" s="78" t="s">
        <v>187</v>
      </c>
      <c r="O44" s="79" t="s">
        <v>186</v>
      </c>
      <c r="P44" s="79" t="s">
        <v>65</v>
      </c>
      <c r="Q44" s="85" t="s">
        <v>143</v>
      </c>
      <c r="R44" s="578"/>
      <c r="S44" s="579"/>
      <c r="T44" s="79" t="s">
        <v>142</v>
      </c>
      <c r="U44" s="582" t="s">
        <v>67</v>
      </c>
      <c r="V44" s="583"/>
      <c r="X44" s="647" t="s">
        <v>133</v>
      </c>
      <c r="Y44" s="279" t="s">
        <v>236</v>
      </c>
    </row>
    <row r="45" spans="2:25" ht="21" thickBot="1" x14ac:dyDescent="0.35">
      <c r="C45" s="33">
        <v>0</v>
      </c>
      <c r="D45" s="10">
        <v>63.648233148182307</v>
      </c>
      <c r="E45" s="222">
        <f>D45/$D$34</f>
        <v>1.8942926532197115</v>
      </c>
      <c r="G45" s="80" t="s">
        <v>92</v>
      </c>
      <c r="H45" s="81" t="s">
        <v>93</v>
      </c>
      <c r="J45" s="34">
        <v>3.3083333332906477</v>
      </c>
      <c r="K45" s="189">
        <v>97.689566666608457</v>
      </c>
      <c r="N45" s="192">
        <f>(E46-E45)/(C46-C45)</f>
        <v>-1.7441204747806576E-4</v>
      </c>
      <c r="O45" s="215">
        <f>K45</f>
        <v>97.689566666608457</v>
      </c>
      <c r="P45" s="193">
        <f>-O45*0.05/($D$34*0.11+0.05)</f>
        <v>-1.3039184018500862</v>
      </c>
      <c r="Q45" s="196">
        <f>N45/P45</f>
        <v>1.3375994021604291E-4</v>
      </c>
      <c r="R45" s="87"/>
      <c r="S45" s="200">
        <v>1.7557251132401374E-2</v>
      </c>
      <c r="T45" s="201">
        <f>P45*$S$45</f>
        <v>-2.2893222837441416E-2</v>
      </c>
      <c r="U45" s="202">
        <f>(N45-T45)^2</f>
        <v>5.1614436371015516E-4</v>
      </c>
      <c r="V45" s="88"/>
      <c r="X45" s="649"/>
      <c r="Y45" s="194">
        <f>S45</f>
        <v>1.7557251132401374E-2</v>
      </c>
    </row>
    <row r="46" spans="2:25" ht="21" thickBot="1" x14ac:dyDescent="0.35">
      <c r="C46" s="34">
        <v>6.6166666665812954</v>
      </c>
      <c r="D46" s="10">
        <v>63.60945786178749</v>
      </c>
      <c r="E46" s="214">
        <f t="shared" ref="E46:E47" si="4">D46/$D$34</f>
        <v>1.8931386268389132</v>
      </c>
      <c r="G46" s="80" t="s">
        <v>94</v>
      </c>
      <c r="H46" s="81">
        <v>1.3640000000000001</v>
      </c>
      <c r="J46" s="34">
        <v>12.55833333323244</v>
      </c>
      <c r="K46" s="189">
        <v>110.30656666652905</v>
      </c>
      <c r="N46" s="197">
        <f>(E47-E46)/(C47-C46)</f>
        <v>-4.5909900871480627E-2</v>
      </c>
      <c r="O46" s="216">
        <f>K46</f>
        <v>110.30656666652905</v>
      </c>
      <c r="P46" s="198">
        <f>-O46*0.05/($D$34*0.11+0.05)</f>
        <v>-1.4723247019024166</v>
      </c>
      <c r="Q46" s="199">
        <f>N46/P46</f>
        <v>3.1181913074038382E-2</v>
      </c>
      <c r="R46" s="91"/>
      <c r="S46" s="203"/>
      <c r="T46" s="203">
        <f>P46*$S$45</f>
        <v>-2.584997453973872E-2</v>
      </c>
      <c r="U46" s="204">
        <f>(N46-T46)^2</f>
        <v>4.024006444349123E-4</v>
      </c>
      <c r="V46" s="92"/>
      <c r="X46" s="4"/>
      <c r="Y46" s="4"/>
    </row>
    <row r="47" spans="2:25" ht="21.75" thickTop="1" thickBot="1" x14ac:dyDescent="0.35">
      <c r="C47" s="49">
        <v>18.499999999883585</v>
      </c>
      <c r="D47" s="101">
        <v>45.27855264187059</v>
      </c>
      <c r="E47" s="102">
        <f t="shared" si="4"/>
        <v>1.3475759714842437</v>
      </c>
      <c r="G47" s="82" t="s">
        <v>63</v>
      </c>
      <c r="H47" s="444">
        <v>93.177000000000007</v>
      </c>
      <c r="J47" s="49"/>
      <c r="K47" s="191"/>
      <c r="N47" s="36"/>
      <c r="O47" s="37"/>
      <c r="P47" s="37"/>
      <c r="Q47" s="37"/>
      <c r="R47" s="28"/>
      <c r="S47" s="28"/>
      <c r="T47" s="28"/>
      <c r="U47" s="84">
        <f>SUM(U45:U46)</f>
        <v>9.1854500814506751E-4</v>
      </c>
      <c r="V47" s="38" t="s">
        <v>57</v>
      </c>
      <c r="X47" s="4"/>
      <c r="Y47" s="4"/>
    </row>
    <row r="48" spans="2:25" ht="21" thickBot="1" x14ac:dyDescent="0.35">
      <c r="D48" s="10"/>
      <c r="E48" s="10"/>
      <c r="K48" s="50"/>
      <c r="X48" s="4"/>
      <c r="Y48" s="4"/>
    </row>
    <row r="49" spans="2:25" ht="21" customHeight="1" thickBot="1" x14ac:dyDescent="0.35">
      <c r="D49" s="628" t="s">
        <v>171</v>
      </c>
      <c r="E49" s="628"/>
      <c r="K49" s="50"/>
      <c r="N49" s="574"/>
      <c r="O49" s="575"/>
      <c r="P49" s="575"/>
      <c r="Q49" s="575"/>
      <c r="R49" s="576" t="s">
        <v>238</v>
      </c>
      <c r="S49" s="577"/>
      <c r="T49" s="580" t="s">
        <v>50</v>
      </c>
      <c r="U49" s="580"/>
      <c r="V49" s="581"/>
      <c r="X49" s="4"/>
      <c r="Y49" s="4"/>
    </row>
    <row r="50" spans="2:25" ht="24" thickBot="1" x14ac:dyDescent="0.35">
      <c r="B50" s="126" t="s">
        <v>131</v>
      </c>
      <c r="C50" s="69" t="s">
        <v>51</v>
      </c>
      <c r="D50" s="497" t="s">
        <v>169</v>
      </c>
      <c r="E50" s="498" t="s">
        <v>170</v>
      </c>
      <c r="G50" s="75" t="s">
        <v>90</v>
      </c>
      <c r="H50" s="76" t="s">
        <v>91</v>
      </c>
      <c r="J50" s="77" t="s">
        <v>197</v>
      </c>
      <c r="K50" s="65" t="s">
        <v>196</v>
      </c>
      <c r="N50" s="78" t="s">
        <v>187</v>
      </c>
      <c r="O50" s="79" t="s">
        <v>186</v>
      </c>
      <c r="P50" s="79" t="s">
        <v>65</v>
      </c>
      <c r="Q50" s="85" t="s">
        <v>143</v>
      </c>
      <c r="R50" s="578"/>
      <c r="S50" s="579"/>
      <c r="T50" s="79" t="s">
        <v>142</v>
      </c>
      <c r="U50" s="582" t="s">
        <v>67</v>
      </c>
      <c r="V50" s="583"/>
      <c r="X50" s="647" t="s">
        <v>134</v>
      </c>
      <c r="Y50" s="279" t="s">
        <v>236</v>
      </c>
    </row>
    <row r="51" spans="2:25" ht="21" thickBot="1" x14ac:dyDescent="0.35">
      <c r="C51" s="33">
        <v>0</v>
      </c>
      <c r="D51" s="10">
        <v>66.115143610197919</v>
      </c>
      <c r="E51" s="222">
        <f>D51/$D$34</f>
        <v>1.9677126074463664</v>
      </c>
      <c r="G51" s="80" t="s">
        <v>92</v>
      </c>
      <c r="H51" s="81" t="s">
        <v>93</v>
      </c>
      <c r="J51" s="34">
        <v>3.3083333332906477</v>
      </c>
      <c r="K51" s="189">
        <v>93.624379166623498</v>
      </c>
      <c r="N51" s="192">
        <f>(E52-E51)/(C52-C51)</f>
        <v>5.8137349159355248E-4</v>
      </c>
      <c r="O51" s="215">
        <f>K51</f>
        <v>93.624379166623498</v>
      </c>
      <c r="P51" s="193">
        <f>-O51*0.05/($D$34*0.11+0.05)</f>
        <v>-1.2496580241140349</v>
      </c>
      <c r="Q51" s="196">
        <f>N51/P51</f>
        <v>-4.6522607015285364E-4</v>
      </c>
      <c r="R51" s="87"/>
      <c r="S51" s="200">
        <v>2.2638178362388409E-2</v>
      </c>
      <c r="T51" s="201">
        <f>P51*$S$51</f>
        <v>-2.8289981241883397E-2</v>
      </c>
      <c r="U51" s="202">
        <f>(N51-T51)^2</f>
        <v>8.3355512414626199E-4</v>
      </c>
      <c r="V51" s="88"/>
      <c r="X51" s="648"/>
      <c r="Y51" s="194">
        <f>S51</f>
        <v>2.2638178362388409E-2</v>
      </c>
    </row>
    <row r="52" spans="2:25" ht="21" thickBot="1" x14ac:dyDescent="0.35">
      <c r="C52" s="34">
        <v>6.6166666665812954</v>
      </c>
      <c r="D52" s="10">
        <v>66.244394564847326</v>
      </c>
      <c r="E52" s="214">
        <f t="shared" ref="E52:E53" si="5">D52/$D$34</f>
        <v>1.9715593620490275</v>
      </c>
      <c r="G52" s="80" t="s">
        <v>94</v>
      </c>
      <c r="H52" s="220">
        <v>1.0115000000000001</v>
      </c>
      <c r="J52" s="34">
        <v>12.55833333323244</v>
      </c>
      <c r="K52" s="189">
        <v>102.98075416656462</v>
      </c>
      <c r="N52" s="197">
        <f>(E53-E52)/(C53-C52)</f>
        <v>-5.7291100251130406E-2</v>
      </c>
      <c r="O52" s="216">
        <f>K52</f>
        <v>102.98075416656462</v>
      </c>
      <c r="P52" s="198">
        <f>-O52*0.05/($D$34*0.11+0.05)</f>
        <v>-1.3745429013155983</v>
      </c>
      <c r="Q52" s="199">
        <f>N52/P52</f>
        <v>4.1680110672643336E-2</v>
      </c>
      <c r="R52" s="91"/>
      <c r="S52" s="203"/>
      <c r="T52" s="203">
        <f>P52*$S$51</f>
        <v>-3.1117147366737364E-2</v>
      </c>
      <c r="U52" s="204">
        <f>(N52-T52)^2</f>
        <v>6.8507580959442681E-4</v>
      </c>
      <c r="V52" s="92"/>
      <c r="X52" s="4"/>
      <c r="Y52" s="4"/>
    </row>
    <row r="53" spans="2:25" ht="21.75" thickTop="1" thickBot="1" x14ac:dyDescent="0.35">
      <c r="C53" s="49">
        <v>18.499999999883585</v>
      </c>
      <c r="D53" s="101">
        <v>43.369204056635738</v>
      </c>
      <c r="E53" s="102">
        <f t="shared" si="5"/>
        <v>1.2907501207332064</v>
      </c>
      <c r="G53" s="82" t="s">
        <v>63</v>
      </c>
      <c r="H53" s="219">
        <v>90.278000000000006</v>
      </c>
      <c r="J53" s="49"/>
      <c r="K53" s="27"/>
      <c r="N53" s="36"/>
      <c r="O53" s="37"/>
      <c r="P53" s="37"/>
      <c r="Q53" s="37"/>
      <c r="R53" s="28"/>
      <c r="S53" s="28"/>
      <c r="T53" s="28"/>
      <c r="U53" s="84">
        <f>SUM(U51:U52)</f>
        <v>1.5186309337406889E-3</v>
      </c>
      <c r="V53" s="38" t="s">
        <v>57</v>
      </c>
      <c r="X53" s="4"/>
      <c r="Y53" s="4"/>
    </row>
    <row r="54" spans="2:25" x14ac:dyDescent="0.3">
      <c r="D54" s="10"/>
      <c r="E54" s="10"/>
      <c r="X54" s="127" t="s">
        <v>7</v>
      </c>
      <c r="Y54" s="128">
        <f>AVERAGE(Y35:Y51)</f>
        <v>2.1314603015968502E-2</v>
      </c>
    </row>
    <row r="55" spans="2:25" ht="21" thickBot="1" x14ac:dyDescent="0.35">
      <c r="D55" s="10"/>
      <c r="E55" s="10"/>
      <c r="X55" s="129" t="s">
        <v>8</v>
      </c>
      <c r="Y55" s="130">
        <f>STDEV(Y33:Y51)</f>
        <v>3.3009705472303403E-3</v>
      </c>
    </row>
    <row r="56" spans="2:25" x14ac:dyDescent="0.3">
      <c r="W56" s="4"/>
      <c r="X56" s="4"/>
      <c r="Y56" s="4"/>
    </row>
    <row r="57" spans="2:25" s="137" customFormat="1" x14ac:dyDescent="0.3"/>
    <row r="58" spans="2:25" ht="45" customHeight="1" thickBot="1" x14ac:dyDescent="0.35">
      <c r="B58" s="280" t="s">
        <v>235</v>
      </c>
    </row>
    <row r="59" spans="2:25" x14ac:dyDescent="0.3">
      <c r="C59" s="131" t="s">
        <v>46</v>
      </c>
      <c r="D59" s="132">
        <v>0.05</v>
      </c>
      <c r="X59" s="4"/>
      <c r="Y59" s="4"/>
    </row>
    <row r="60" spans="2:25" x14ac:dyDescent="0.3">
      <c r="C60" s="133" t="s">
        <v>47</v>
      </c>
      <c r="D60" s="134">
        <v>0.11</v>
      </c>
      <c r="X60" s="4"/>
      <c r="Y60" s="4"/>
    </row>
    <row r="61" spans="2:25" x14ac:dyDescent="0.3">
      <c r="C61" s="133" t="s">
        <v>59</v>
      </c>
      <c r="D61" s="134">
        <v>1.9E-3</v>
      </c>
      <c r="X61" s="4"/>
      <c r="Y61" s="4"/>
    </row>
    <row r="62" spans="2:25" ht="24" thickBot="1" x14ac:dyDescent="0.35">
      <c r="C62" s="135" t="s">
        <v>200</v>
      </c>
      <c r="D62" s="136">
        <v>24.1</v>
      </c>
      <c r="X62" s="4"/>
      <c r="Y62" s="4"/>
    </row>
    <row r="63" spans="2:25" x14ac:dyDescent="0.3">
      <c r="S63" s="586"/>
      <c r="T63" s="587"/>
      <c r="U63" s="587"/>
      <c r="V63" s="587"/>
      <c r="W63" s="587"/>
      <c r="X63" s="587"/>
      <c r="Y63" s="4"/>
    </row>
    <row r="64" spans="2:25" x14ac:dyDescent="0.3">
      <c r="R64" s="588"/>
      <c r="S64" s="588"/>
      <c r="X64" s="4"/>
      <c r="Y64" s="4"/>
    </row>
    <row r="65" spans="2:25" ht="21" thickBot="1" x14ac:dyDescent="0.35">
      <c r="C65" s="4"/>
      <c r="E65" s="4"/>
      <c r="R65" s="70"/>
      <c r="S65" s="70"/>
      <c r="X65" s="4"/>
      <c r="Y65" s="4"/>
    </row>
    <row r="66" spans="2:25" ht="21" customHeight="1" thickBot="1" x14ac:dyDescent="0.35">
      <c r="D66" s="573" t="s">
        <v>171</v>
      </c>
      <c r="E66" s="573"/>
      <c r="F66" s="71"/>
      <c r="N66" s="574"/>
      <c r="O66" s="575"/>
      <c r="P66" s="575"/>
      <c r="Q66" s="575"/>
      <c r="R66" s="576" t="s">
        <v>238</v>
      </c>
      <c r="S66" s="577"/>
      <c r="T66" s="580" t="s">
        <v>50</v>
      </c>
      <c r="U66" s="580"/>
      <c r="V66" s="581"/>
      <c r="X66" s="4"/>
      <c r="Y66" s="4"/>
    </row>
    <row r="67" spans="2:25" ht="24" thickBot="1" x14ac:dyDescent="0.35">
      <c r="B67" s="126" t="s">
        <v>129</v>
      </c>
      <c r="C67" s="69" t="s">
        <v>51</v>
      </c>
      <c r="D67" s="73" t="s">
        <v>184</v>
      </c>
      <c r="E67" s="74" t="s">
        <v>185</v>
      </c>
      <c r="G67" s="75" t="s">
        <v>90</v>
      </c>
      <c r="H67" s="76" t="s">
        <v>91</v>
      </c>
      <c r="J67" s="77" t="s">
        <v>197</v>
      </c>
      <c r="K67" s="65" t="s">
        <v>196</v>
      </c>
      <c r="N67" s="78" t="s">
        <v>187</v>
      </c>
      <c r="O67" s="79" t="s">
        <v>186</v>
      </c>
      <c r="P67" s="79" t="s">
        <v>65</v>
      </c>
      <c r="Q67" s="85" t="s">
        <v>143</v>
      </c>
      <c r="R67" s="578"/>
      <c r="S67" s="579"/>
      <c r="T67" s="79" t="s">
        <v>142</v>
      </c>
      <c r="U67" s="582" t="s">
        <v>67</v>
      </c>
      <c r="V67" s="583"/>
      <c r="X67" s="647" t="s">
        <v>132</v>
      </c>
      <c r="Y67" s="279" t="s">
        <v>237</v>
      </c>
    </row>
    <row r="68" spans="2:25" ht="21" thickBot="1" x14ac:dyDescent="0.35">
      <c r="C68" s="33">
        <v>0</v>
      </c>
      <c r="D68" s="10">
        <v>52.731038465281976</v>
      </c>
      <c r="E68" s="222">
        <f>D68/$D$62</f>
        <v>2.1880098948249782</v>
      </c>
      <c r="F68" s="71"/>
      <c r="G68" s="80" t="s">
        <v>92</v>
      </c>
      <c r="H68" s="81" t="s">
        <v>93</v>
      </c>
      <c r="J68" s="34">
        <v>3.3083333332906477</v>
      </c>
      <c r="K68" s="189">
        <v>93.190444999942713</v>
      </c>
      <c r="N68" s="192">
        <f>(E69-E68)/(C69-C68)</f>
        <v>-8.0327998543617177E-2</v>
      </c>
      <c r="O68" s="215">
        <f>K68</f>
        <v>93.190444999942713</v>
      </c>
      <c r="P68" s="193">
        <f>-O68*0.05/($D$62*0.11+0.05)</f>
        <v>-1.725110051831594</v>
      </c>
      <c r="Q68" s="196">
        <f>N68/P68</f>
        <v>4.656398498074419E-2</v>
      </c>
      <c r="R68" s="87"/>
      <c r="S68" s="200">
        <v>2.4142213903234455E-2</v>
      </c>
      <c r="T68" s="201">
        <f>P68*$S$68</f>
        <v>-4.1647975877938219E-2</v>
      </c>
      <c r="U68" s="202">
        <f>(N68-T68)^2</f>
        <v>1.4961441534174379E-3</v>
      </c>
      <c r="V68" s="88"/>
      <c r="X68" s="648"/>
      <c r="Y68" s="194">
        <f>S68</f>
        <v>2.4142213903234455E-2</v>
      </c>
    </row>
    <row r="69" spans="2:25" ht="21" thickBot="1" x14ac:dyDescent="0.35">
      <c r="C69" s="34">
        <v>6.6166666665812954</v>
      </c>
      <c r="D69" s="10">
        <v>39.921801937684478</v>
      </c>
      <c r="E69" s="214">
        <f t="shared" ref="E69:E70" si="6">D69/$D$62</f>
        <v>1.6565063044682355</v>
      </c>
      <c r="G69" s="80" t="s">
        <v>94</v>
      </c>
      <c r="H69" s="220">
        <v>1.3422000000000001</v>
      </c>
      <c r="J69" s="34">
        <v>12.55833333323244</v>
      </c>
      <c r="K69" s="189">
        <v>105.60579499986459</v>
      </c>
      <c r="N69" s="197">
        <f>(E70-E69)/(C70-C69)</f>
        <v>-1.2826609929699924E-2</v>
      </c>
      <c r="O69" s="216">
        <f>K69</f>
        <v>105.60579499986459</v>
      </c>
      <c r="P69" s="198">
        <f>-O69*0.05/($D$62*0.11+0.05)</f>
        <v>-1.9549388189534358</v>
      </c>
      <c r="Q69" s="199">
        <f>N69/P69</f>
        <v>6.5611311235645566E-3</v>
      </c>
      <c r="R69" s="91"/>
      <c r="S69" s="203"/>
      <c r="T69" s="203">
        <f>P69*$S$68</f>
        <v>-4.7196551134910385E-2</v>
      </c>
      <c r="U69" s="204">
        <f>(N69-T69)^2</f>
        <v>1.1812928584496239E-3</v>
      </c>
      <c r="V69" s="92"/>
      <c r="X69" s="4"/>
      <c r="Y69" s="4"/>
    </row>
    <row r="70" spans="2:25" ht="21.75" thickTop="1" thickBot="1" x14ac:dyDescent="0.35">
      <c r="C70" s="49">
        <v>18.499999999883585</v>
      </c>
      <c r="D70" s="101">
        <v>36.248410497610529</v>
      </c>
      <c r="E70" s="102">
        <f t="shared" si="6"/>
        <v>1.5040834231373663</v>
      </c>
      <c r="G70" s="82" t="s">
        <v>63</v>
      </c>
      <c r="H70" s="83">
        <v>88.75</v>
      </c>
      <c r="J70" s="49"/>
      <c r="K70" s="191"/>
      <c r="N70" s="36"/>
      <c r="O70" s="37"/>
      <c r="P70" s="37"/>
      <c r="Q70" s="37"/>
      <c r="R70" s="28"/>
      <c r="S70" s="28"/>
      <c r="T70" s="28"/>
      <c r="U70" s="84">
        <f>SUM(U68:U69)</f>
        <v>2.6774370118670615E-3</v>
      </c>
      <c r="V70" s="38" t="s">
        <v>57</v>
      </c>
      <c r="X70" s="4"/>
      <c r="Y70" s="4"/>
    </row>
    <row r="71" spans="2:25" ht="21" thickBot="1" x14ac:dyDescent="0.35">
      <c r="D71" s="10"/>
      <c r="E71" s="10"/>
      <c r="K71" s="50"/>
      <c r="U71" s="90"/>
      <c r="V71" s="40"/>
      <c r="X71" s="4"/>
      <c r="Y71" s="4"/>
    </row>
    <row r="72" spans="2:25" ht="21" customHeight="1" thickBot="1" x14ac:dyDescent="0.35">
      <c r="D72" s="628" t="s">
        <v>171</v>
      </c>
      <c r="E72" s="628"/>
      <c r="K72" s="50"/>
      <c r="N72" s="574"/>
      <c r="O72" s="575"/>
      <c r="P72" s="575"/>
      <c r="Q72" s="575"/>
      <c r="R72" s="576" t="s">
        <v>238</v>
      </c>
      <c r="S72" s="577"/>
      <c r="T72" s="580" t="s">
        <v>50</v>
      </c>
      <c r="U72" s="580"/>
      <c r="V72" s="581"/>
      <c r="X72" s="4"/>
      <c r="Y72" s="4"/>
    </row>
    <row r="73" spans="2:25" ht="24" thickBot="1" x14ac:dyDescent="0.35">
      <c r="B73" s="126" t="s">
        <v>130</v>
      </c>
      <c r="C73" s="69" t="s">
        <v>51</v>
      </c>
      <c r="D73" s="497" t="s">
        <v>184</v>
      </c>
      <c r="E73" s="498" t="s">
        <v>185</v>
      </c>
      <c r="G73" s="75" t="s">
        <v>90</v>
      </c>
      <c r="H73" s="76" t="s">
        <v>91</v>
      </c>
      <c r="J73" s="77" t="s">
        <v>197</v>
      </c>
      <c r="K73" s="65" t="s">
        <v>196</v>
      </c>
      <c r="N73" s="78" t="s">
        <v>187</v>
      </c>
      <c r="O73" s="79" t="s">
        <v>186</v>
      </c>
      <c r="P73" s="79" t="s">
        <v>65</v>
      </c>
      <c r="Q73" s="85" t="s">
        <v>143</v>
      </c>
      <c r="R73" s="578"/>
      <c r="S73" s="579"/>
      <c r="T73" s="79" t="s">
        <v>142</v>
      </c>
      <c r="U73" s="582" t="s">
        <v>67</v>
      </c>
      <c r="V73" s="583"/>
      <c r="X73" s="647" t="s">
        <v>133</v>
      </c>
      <c r="Y73" s="279" t="s">
        <v>237</v>
      </c>
    </row>
    <row r="74" spans="2:25" ht="21" thickBot="1" x14ac:dyDescent="0.35">
      <c r="C74" s="33">
        <v>0</v>
      </c>
      <c r="D74" s="10">
        <v>52.263537624224782</v>
      </c>
      <c r="E74" s="222">
        <f>D74/$D$62</f>
        <v>2.1686115196773765</v>
      </c>
      <c r="G74" s="80" t="s">
        <v>92</v>
      </c>
      <c r="H74" s="81" t="s">
        <v>93</v>
      </c>
      <c r="J74" s="34">
        <v>3.3083333332906477</v>
      </c>
      <c r="K74" s="189">
        <v>97.689566666608457</v>
      </c>
      <c r="N74" s="192">
        <f>(E75-E74)/(C75-C74)</f>
        <v>-1.9912802949440023E-2</v>
      </c>
      <c r="O74" s="215">
        <f>K74</f>
        <v>97.689566666608457</v>
      </c>
      <c r="P74" s="193">
        <f>-O74*0.05/($D$62*0.11+0.05)</f>
        <v>-1.8083962729842367</v>
      </c>
      <c r="Q74" s="196">
        <f>N74/P74</f>
        <v>1.1011305014790636E-2</v>
      </c>
      <c r="R74" s="87"/>
      <c r="S74" s="200">
        <v>1.6914075147559129E-2</v>
      </c>
      <c r="T74" s="201">
        <f>P74*$S$74</f>
        <v>-3.0587350457821232E-2</v>
      </c>
      <c r="U74" s="202">
        <f>(N74-T74)^2</f>
        <v>1.1394596450868746E-4</v>
      </c>
      <c r="V74" s="88"/>
      <c r="X74" s="649"/>
      <c r="Y74" s="194">
        <f>S74</f>
        <v>1.6914075147559129E-2</v>
      </c>
    </row>
    <row r="75" spans="2:25" ht="21" thickBot="1" x14ac:dyDescent="0.35">
      <c r="C75" s="34">
        <v>6.6166666665812954</v>
      </c>
      <c r="D75" s="10">
        <v>49.088208877943124</v>
      </c>
      <c r="E75" s="214">
        <f t="shared" ref="E75:E76" si="7">D75/$D$62</f>
        <v>2.036855140163615</v>
      </c>
      <c r="G75" s="80" t="s">
        <v>94</v>
      </c>
      <c r="H75" s="81">
        <v>1.3640000000000001</v>
      </c>
      <c r="J75" s="34">
        <v>12.55833333323244</v>
      </c>
      <c r="K75" s="189">
        <v>110.30656666652905</v>
      </c>
      <c r="N75" s="197">
        <f>(E76-E75)/(C76-C75)</f>
        <v>-4.3817233544052016E-2</v>
      </c>
      <c r="O75" s="216">
        <f>K75</f>
        <v>110.30656666652905</v>
      </c>
      <c r="P75" s="198">
        <f>-O75*0.05/($D$62*0.11+0.05)</f>
        <v>-2.041957916818383</v>
      </c>
      <c r="Q75" s="199">
        <f>N75/P75</f>
        <v>2.1458441030128846E-2</v>
      </c>
      <c r="R75" s="91"/>
      <c r="S75" s="203"/>
      <c r="T75" s="203">
        <f>P75*$S$74</f>
        <v>-3.4537829653219422E-2</v>
      </c>
      <c r="U75" s="204">
        <f>(N75-T75)^2</f>
        <v>8.6107336569199086E-5</v>
      </c>
      <c r="V75" s="92"/>
      <c r="X75" s="4"/>
      <c r="Y75" s="4"/>
    </row>
    <row r="76" spans="2:25" ht="21.75" thickTop="1" thickBot="1" x14ac:dyDescent="0.35">
      <c r="C76" s="49">
        <v>18.499999999883585</v>
      </c>
      <c r="D76" s="101">
        <v>36.539464392017422</v>
      </c>
      <c r="E76" s="102">
        <f t="shared" si="7"/>
        <v>1.5161603482164905</v>
      </c>
      <c r="G76" s="82" t="s">
        <v>63</v>
      </c>
      <c r="H76" s="444">
        <v>93.177000000000007</v>
      </c>
      <c r="J76" s="49"/>
      <c r="K76" s="191"/>
      <c r="N76" s="36"/>
      <c r="O76" s="37"/>
      <c r="P76" s="37"/>
      <c r="Q76" s="37"/>
      <c r="R76" s="28"/>
      <c r="S76" s="28"/>
      <c r="T76" s="28"/>
      <c r="U76" s="84">
        <f>SUM(U74:U75)</f>
        <v>2.0005330107788653E-4</v>
      </c>
      <c r="V76" s="38" t="s">
        <v>57</v>
      </c>
      <c r="X76" s="4"/>
      <c r="Y76" s="4"/>
    </row>
    <row r="77" spans="2:25" ht="21" thickBot="1" x14ac:dyDescent="0.35">
      <c r="B77" s="71"/>
      <c r="C77" s="71"/>
      <c r="D77" s="499"/>
      <c r="E77" s="499"/>
      <c r="F77" s="71"/>
      <c r="K77" s="50"/>
      <c r="L77" s="71"/>
      <c r="M77" s="71"/>
      <c r="X77" s="4"/>
      <c r="Y77" s="4"/>
    </row>
    <row r="78" spans="2:25" ht="21" customHeight="1" thickBot="1" x14ac:dyDescent="0.35">
      <c r="D78" s="628" t="s">
        <v>171</v>
      </c>
      <c r="E78" s="628"/>
      <c r="K78" s="50"/>
      <c r="N78" s="574"/>
      <c r="O78" s="575"/>
      <c r="P78" s="575"/>
      <c r="Q78" s="575"/>
      <c r="R78" s="576" t="s">
        <v>238</v>
      </c>
      <c r="S78" s="577"/>
      <c r="T78" s="580" t="s">
        <v>50</v>
      </c>
      <c r="U78" s="580"/>
      <c r="V78" s="581"/>
      <c r="X78" s="4"/>
      <c r="Y78" s="4"/>
    </row>
    <row r="79" spans="2:25" ht="24" thickBot="1" x14ac:dyDescent="0.35">
      <c r="B79" s="126" t="s">
        <v>131</v>
      </c>
      <c r="C79" s="69" t="s">
        <v>51</v>
      </c>
      <c r="D79" s="497" t="s">
        <v>184</v>
      </c>
      <c r="E79" s="498" t="s">
        <v>185</v>
      </c>
      <c r="G79" s="75" t="s">
        <v>90</v>
      </c>
      <c r="H79" s="76" t="s">
        <v>91</v>
      </c>
      <c r="J79" s="77" t="s">
        <v>197</v>
      </c>
      <c r="K79" s="65" t="s">
        <v>196</v>
      </c>
      <c r="N79" s="78" t="s">
        <v>187</v>
      </c>
      <c r="O79" s="79" t="s">
        <v>186</v>
      </c>
      <c r="P79" s="79" t="s">
        <v>65</v>
      </c>
      <c r="Q79" s="85" t="s">
        <v>143</v>
      </c>
      <c r="R79" s="578"/>
      <c r="S79" s="579"/>
      <c r="T79" s="79" t="s">
        <v>142</v>
      </c>
      <c r="U79" s="582" t="s">
        <v>67</v>
      </c>
      <c r="V79" s="583"/>
      <c r="X79" s="647" t="s">
        <v>134</v>
      </c>
      <c r="Y79" s="279" t="s">
        <v>237</v>
      </c>
    </row>
    <row r="80" spans="2:25" ht="21" thickBot="1" x14ac:dyDescent="0.35">
      <c r="C80" s="33">
        <v>0</v>
      </c>
      <c r="D80" s="10">
        <v>56.819163797550182</v>
      </c>
      <c r="E80" s="222">
        <f>D80/$D$62</f>
        <v>2.35764165135063</v>
      </c>
      <c r="G80" s="80" t="s">
        <v>92</v>
      </c>
      <c r="H80" s="81" t="s">
        <v>93</v>
      </c>
      <c r="J80" s="34">
        <v>3.3083333332906477</v>
      </c>
      <c r="K80" s="189">
        <v>93.624379166623498</v>
      </c>
      <c r="N80" s="192">
        <f>(E81-E80)/(C81-C80)</f>
        <v>3.6235042587896846E-3</v>
      </c>
      <c r="O80" s="215">
        <f>K80</f>
        <v>93.624379166623498</v>
      </c>
      <c r="P80" s="193">
        <f>-O80*0.05/($D$62*0.11+0.05)</f>
        <v>-1.7331428946061365</v>
      </c>
      <c r="Q80" s="196">
        <f>N80/P80</f>
        <v>-2.0907129297109343E-3</v>
      </c>
      <c r="R80" s="87"/>
      <c r="S80" s="200">
        <v>1.7174571257375818E-2</v>
      </c>
      <c r="T80" s="201">
        <f>P80*$S$80</f>
        <v>-2.9765986142627678E-2</v>
      </c>
      <c r="U80" s="202">
        <f>(N80-T80)^2</f>
        <v>1.1148580692663425E-3</v>
      </c>
      <c r="V80" s="88"/>
      <c r="X80" s="648"/>
      <c r="Y80" s="194">
        <f>S80</f>
        <v>1.7174571257375818E-2</v>
      </c>
    </row>
    <row r="81" spans="2:25" ht="21" thickBot="1" x14ac:dyDescent="0.35">
      <c r="C81" s="34">
        <v>6.6166666665812954</v>
      </c>
      <c r="D81" s="10">
        <v>57.396973825823103</v>
      </c>
      <c r="E81" s="214">
        <f t="shared" ref="E81:E82" si="8">D81/$D$62</f>
        <v>2.381617171195979</v>
      </c>
      <c r="G81" s="80" t="s">
        <v>94</v>
      </c>
      <c r="H81" s="220">
        <v>1.0115000000000001</v>
      </c>
      <c r="J81" s="34">
        <v>12.55833333323244</v>
      </c>
      <c r="K81" s="189">
        <v>102.98075416656462</v>
      </c>
      <c r="N81" s="197">
        <f>(E82-E81)/(C82-C81)</f>
        <v>-6.2927506719780396E-2</v>
      </c>
      <c r="O81" s="216">
        <f>K81</f>
        <v>102.98075416656462</v>
      </c>
      <c r="P81" s="198">
        <f>-O81*0.05/($D$62*0.11+0.05)</f>
        <v>-1.9063449493995672</v>
      </c>
      <c r="Q81" s="199">
        <f>N81/P81</f>
        <v>3.3009506878385463E-2</v>
      </c>
      <c r="R81" s="91"/>
      <c r="S81" s="203"/>
      <c r="T81" s="203">
        <f>P81*$S$80</f>
        <v>-3.2740657174601367E-2</v>
      </c>
      <c r="U81" s="204">
        <f>(N81-T81)^2</f>
        <v>9.1124588546327538E-4</v>
      </c>
      <c r="V81" s="92"/>
      <c r="X81" s="4"/>
      <c r="Y81" s="4"/>
    </row>
    <row r="82" spans="2:25" ht="21.75" thickTop="1" thickBot="1" x14ac:dyDescent="0.35">
      <c r="C82" s="49">
        <v>18.499999999883585</v>
      </c>
      <c r="D82" s="101">
        <v>39.375270055570134</v>
      </c>
      <c r="E82" s="102">
        <f t="shared" si="8"/>
        <v>1.6338286330112088</v>
      </c>
      <c r="G82" s="82" t="s">
        <v>63</v>
      </c>
      <c r="H82" s="219">
        <v>90.278000000000006</v>
      </c>
      <c r="J82" s="49"/>
      <c r="K82" s="27"/>
      <c r="N82" s="36"/>
      <c r="O82" s="37"/>
      <c r="P82" s="37"/>
      <c r="Q82" s="37"/>
      <c r="R82" s="28"/>
      <c r="S82" s="28"/>
      <c r="T82" s="28"/>
      <c r="U82" s="84">
        <f>SUM(U80:U81)</f>
        <v>2.0261039547296179E-3</v>
      </c>
      <c r="V82" s="38" t="s">
        <v>57</v>
      </c>
      <c r="X82" s="4"/>
      <c r="Y82" s="4"/>
    </row>
    <row r="83" spans="2:25" x14ac:dyDescent="0.3">
      <c r="B83" s="71"/>
      <c r="C83" s="71"/>
      <c r="D83" s="499"/>
      <c r="E83" s="499"/>
      <c r="F83" s="71"/>
      <c r="G83" s="71"/>
      <c r="H83" s="71"/>
      <c r="I83" s="71"/>
      <c r="J83" s="71"/>
      <c r="K83" s="71"/>
      <c r="L83" s="71"/>
      <c r="X83" s="127" t="s">
        <v>7</v>
      </c>
      <c r="Y83" s="128">
        <f>AVERAGE(Y64:Y80)</f>
        <v>1.9410286769389801E-2</v>
      </c>
    </row>
    <row r="84" spans="2:25" ht="21" thickBot="1" x14ac:dyDescent="0.35">
      <c r="B84" s="71"/>
      <c r="C84" s="71"/>
      <c r="D84" s="499"/>
      <c r="E84" s="499"/>
      <c r="F84" s="71"/>
      <c r="G84" s="71"/>
      <c r="H84" s="71"/>
      <c r="I84" s="71"/>
      <c r="J84" s="71"/>
      <c r="K84" s="71"/>
      <c r="L84" s="71"/>
      <c r="X84" s="129" t="s">
        <v>8</v>
      </c>
      <c r="Y84" s="130">
        <f>STDEV(Y62:Y80)</f>
        <v>4.1000384578463254E-3</v>
      </c>
    </row>
    <row r="85" spans="2:25" x14ac:dyDescent="0.3">
      <c r="D85" s="10"/>
      <c r="E85" s="10"/>
    </row>
    <row r="86" spans="2:25" x14ac:dyDescent="0.3">
      <c r="D86" s="10"/>
      <c r="E86" s="10"/>
    </row>
    <row r="87" spans="2:25" x14ac:dyDescent="0.3">
      <c r="D87" s="10"/>
      <c r="E87" s="10"/>
    </row>
  </sheetData>
  <mergeCells count="61">
    <mergeCell ref="N72:Q72"/>
    <mergeCell ref="R72:S73"/>
    <mergeCell ref="T72:V72"/>
    <mergeCell ref="X73:X74"/>
    <mergeCell ref="N78:Q78"/>
    <mergeCell ref="R78:S79"/>
    <mergeCell ref="T78:V78"/>
    <mergeCell ref="X79:X80"/>
    <mergeCell ref="U73:V73"/>
    <mergeCell ref="U79:V79"/>
    <mergeCell ref="S63:X63"/>
    <mergeCell ref="R64:S64"/>
    <mergeCell ref="N66:Q66"/>
    <mergeCell ref="R66:S67"/>
    <mergeCell ref="T66:V66"/>
    <mergeCell ref="X67:X68"/>
    <mergeCell ref="U67:V67"/>
    <mergeCell ref="N43:Q43"/>
    <mergeCell ref="R43:S44"/>
    <mergeCell ref="T43:V43"/>
    <mergeCell ref="X44:X45"/>
    <mergeCell ref="N49:Q49"/>
    <mergeCell ref="R49:S50"/>
    <mergeCell ref="T49:V49"/>
    <mergeCell ref="X50:X51"/>
    <mergeCell ref="U44:V44"/>
    <mergeCell ref="U50:V50"/>
    <mergeCell ref="S35:X35"/>
    <mergeCell ref="R36:S36"/>
    <mergeCell ref="N37:Q37"/>
    <mergeCell ref="R37:S38"/>
    <mergeCell ref="T37:V37"/>
    <mergeCell ref="X38:X39"/>
    <mergeCell ref="U38:V38"/>
    <mergeCell ref="N14:Q14"/>
    <mergeCell ref="R14:S15"/>
    <mergeCell ref="T14:V14"/>
    <mergeCell ref="X15:X16"/>
    <mergeCell ref="N20:Q20"/>
    <mergeCell ref="R20:S21"/>
    <mergeCell ref="T20:V20"/>
    <mergeCell ref="X21:X22"/>
    <mergeCell ref="U15:V15"/>
    <mergeCell ref="U21:V21"/>
    <mergeCell ref="P3:Q3"/>
    <mergeCell ref="S6:X6"/>
    <mergeCell ref="R7:S7"/>
    <mergeCell ref="N8:Q8"/>
    <mergeCell ref="R8:S9"/>
    <mergeCell ref="T8:V8"/>
    <mergeCell ref="X9:X10"/>
    <mergeCell ref="U9:V9"/>
    <mergeCell ref="D66:E66"/>
    <mergeCell ref="D72:E72"/>
    <mergeCell ref="D78:E78"/>
    <mergeCell ref="D8:E8"/>
    <mergeCell ref="D14:E14"/>
    <mergeCell ref="D20:E20"/>
    <mergeCell ref="D49:E49"/>
    <mergeCell ref="D43:E43"/>
    <mergeCell ref="D37:E37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9088E-979B-47F2-A31D-1CA379CA3D6F}">
  <sheetPr>
    <tabColor theme="2" tint="-9.9978637043366805E-2"/>
  </sheetPr>
  <dimension ref="B1:X26"/>
  <sheetViews>
    <sheetView zoomScale="85" zoomScaleNormal="85" workbookViewId="0"/>
  </sheetViews>
  <sheetFormatPr defaultRowHeight="16.5" x14ac:dyDescent="0.3"/>
  <cols>
    <col min="2" max="2" width="10.875" customWidth="1"/>
    <col min="19" max="19" width="19.75" customWidth="1"/>
  </cols>
  <sheetData>
    <row r="1" spans="2:24" ht="17.25" thickBot="1" x14ac:dyDescent="0.35"/>
    <row r="2" spans="2:24" ht="21" thickBot="1" x14ac:dyDescent="0.35">
      <c r="B2" s="548" t="s">
        <v>224</v>
      </c>
      <c r="C2" s="549"/>
      <c r="D2" s="550"/>
    </row>
    <row r="4" spans="2:24" ht="16.5" customHeight="1" x14ac:dyDescent="0.3">
      <c r="Q4" s="223"/>
      <c r="R4" s="223"/>
      <c r="T4" t="s">
        <v>201</v>
      </c>
    </row>
    <row r="5" spans="2:24" ht="18" x14ac:dyDescent="0.3">
      <c r="Q5" s="223"/>
      <c r="R5" s="223"/>
      <c r="S5" t="s">
        <v>209</v>
      </c>
      <c r="T5">
        <v>0.2</v>
      </c>
    </row>
    <row r="6" spans="2:24" x14ac:dyDescent="0.3">
      <c r="Q6" s="223"/>
      <c r="R6" s="223"/>
      <c r="S6" t="s">
        <v>202</v>
      </c>
      <c r="T6">
        <v>8.2100000000000006E-2</v>
      </c>
    </row>
    <row r="7" spans="2:24" x14ac:dyDescent="0.3">
      <c r="Q7" s="223"/>
      <c r="R7" s="223"/>
      <c r="S7" t="s">
        <v>203</v>
      </c>
      <c r="T7">
        <v>303.14999999999998</v>
      </c>
    </row>
    <row r="8" spans="2:24" x14ac:dyDescent="0.3">
      <c r="Q8" s="223"/>
      <c r="R8" s="223"/>
    </row>
    <row r="9" spans="2:24" x14ac:dyDescent="0.3">
      <c r="Q9" s="223"/>
      <c r="R9" s="223"/>
      <c r="S9" t="s">
        <v>204</v>
      </c>
      <c r="T9">
        <f>(T5*0.11)/(T6*T7)</f>
        <v>8.8393829869601022E-4</v>
      </c>
    </row>
    <row r="10" spans="2:24" x14ac:dyDescent="0.3">
      <c r="Q10" s="223"/>
      <c r="R10" s="223"/>
      <c r="S10" t="s">
        <v>205</v>
      </c>
      <c r="T10">
        <v>16000</v>
      </c>
    </row>
    <row r="11" spans="2:24" x14ac:dyDescent="0.3">
      <c r="Q11" s="223"/>
      <c r="R11" s="223"/>
      <c r="S11" t="s">
        <v>206</v>
      </c>
      <c r="T11">
        <f>T9*T10</f>
        <v>14.143012779136164</v>
      </c>
    </row>
    <row r="12" spans="2:24" x14ac:dyDescent="0.3">
      <c r="Q12" s="223"/>
      <c r="R12" s="223"/>
    </row>
    <row r="13" spans="2:24" x14ac:dyDescent="0.3">
      <c r="Q13" s="223"/>
      <c r="R13" s="223"/>
      <c r="S13" t="s">
        <v>207</v>
      </c>
      <c r="T13">
        <f>T11/0.05</f>
        <v>282.86025558272325</v>
      </c>
      <c r="U13" s="535" t="s">
        <v>210</v>
      </c>
      <c r="V13" s="535"/>
      <c r="W13" s="535"/>
      <c r="X13" s="535"/>
    </row>
    <row r="14" spans="2:24" ht="18" x14ac:dyDescent="0.3">
      <c r="Q14" s="223"/>
      <c r="R14" s="223"/>
      <c r="S14" t="s">
        <v>208</v>
      </c>
      <c r="T14">
        <f>T11/0.11</f>
        <v>128.57284344669239</v>
      </c>
      <c r="U14" s="535" t="s">
        <v>211</v>
      </c>
      <c r="V14" s="535"/>
      <c r="W14" s="535"/>
      <c r="X14" s="535"/>
    </row>
    <row r="15" spans="2:24" x14ac:dyDescent="0.3">
      <c r="Q15" s="223"/>
      <c r="R15" s="223"/>
    </row>
    <row r="16" spans="2:24" x14ac:dyDescent="0.3">
      <c r="Q16" s="223"/>
      <c r="R16" s="223"/>
    </row>
    <row r="17" spans="17:18" x14ac:dyDescent="0.3">
      <c r="Q17" s="223"/>
      <c r="R17" s="223"/>
    </row>
    <row r="18" spans="17:18" x14ac:dyDescent="0.3">
      <c r="Q18" s="223"/>
      <c r="R18" s="223"/>
    </row>
    <row r="19" spans="17:18" x14ac:dyDescent="0.3">
      <c r="Q19" s="223"/>
      <c r="R19" s="223"/>
    </row>
    <row r="20" spans="17:18" x14ac:dyDescent="0.3">
      <c r="Q20" s="223"/>
      <c r="R20" s="223"/>
    </row>
    <row r="21" spans="17:18" x14ac:dyDescent="0.3">
      <c r="Q21" s="223"/>
      <c r="R21" s="223"/>
    </row>
    <row r="22" spans="17:18" x14ac:dyDescent="0.3">
      <c r="Q22" s="223"/>
      <c r="R22" s="223"/>
    </row>
    <row r="23" spans="17:18" x14ac:dyDescent="0.3">
      <c r="Q23" s="223"/>
      <c r="R23" s="223"/>
    </row>
    <row r="24" spans="17:18" x14ac:dyDescent="0.3">
      <c r="Q24" s="223"/>
      <c r="R24" s="223"/>
    </row>
    <row r="25" spans="17:18" x14ac:dyDescent="0.3">
      <c r="Q25" s="223"/>
      <c r="R25" s="223"/>
    </row>
    <row r="26" spans="17:18" x14ac:dyDescent="0.3">
      <c r="Q26" s="223"/>
      <c r="R26" s="223"/>
    </row>
  </sheetData>
  <mergeCells count="3">
    <mergeCell ref="B2:D2"/>
    <mergeCell ref="U13:X13"/>
    <mergeCell ref="U14:X14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F8935-0A4C-4D85-B4E1-7586B2A023A5}">
  <sheetPr>
    <tabColor theme="2" tint="-9.9978637043366805E-2"/>
  </sheetPr>
  <dimension ref="B1:Z26"/>
  <sheetViews>
    <sheetView zoomScale="85" zoomScaleNormal="85" workbookViewId="0">
      <selection activeCell="B2" sqref="B2:D2"/>
    </sheetView>
  </sheetViews>
  <sheetFormatPr defaultRowHeight="16.5" x14ac:dyDescent="0.3"/>
  <cols>
    <col min="2" max="2" width="10.875" customWidth="1"/>
    <col min="19" max="19" width="7.125" bestFit="1" customWidth="1"/>
    <col min="20" max="20" width="21.75" bestFit="1" customWidth="1"/>
    <col min="21" max="21" width="20.75" bestFit="1" customWidth="1"/>
    <col min="22" max="22" width="27.75" bestFit="1" customWidth="1"/>
    <col min="23" max="23" width="44.25" customWidth="1"/>
    <col min="24" max="24" width="29" customWidth="1"/>
    <col min="25" max="25" width="23.25" customWidth="1"/>
    <col min="26" max="26" width="15.625" customWidth="1"/>
  </cols>
  <sheetData>
    <row r="1" spans="2:26" ht="17.25" thickBot="1" x14ac:dyDescent="0.35"/>
    <row r="2" spans="2:26" ht="21" thickBot="1" x14ac:dyDescent="0.35">
      <c r="B2" s="548" t="s">
        <v>226</v>
      </c>
      <c r="C2" s="549"/>
      <c r="D2" s="550"/>
    </row>
    <row r="3" spans="2:26" ht="17.25" thickBot="1" x14ac:dyDescent="0.35"/>
    <row r="4" spans="2:26" ht="24.6" customHeight="1" x14ac:dyDescent="0.3">
      <c r="Q4" s="223"/>
      <c r="S4" s="224"/>
      <c r="T4" s="225" t="s">
        <v>212</v>
      </c>
      <c r="U4" s="225" t="s">
        <v>213</v>
      </c>
      <c r="V4" s="225" t="s">
        <v>215</v>
      </c>
      <c r="W4" s="225" t="s">
        <v>214</v>
      </c>
      <c r="X4" s="225" t="s">
        <v>216</v>
      </c>
      <c r="Y4" s="226" t="s">
        <v>220</v>
      </c>
      <c r="Z4" s="227" t="s">
        <v>221</v>
      </c>
    </row>
    <row r="5" spans="2:26" ht="21" x14ac:dyDescent="0.3">
      <c r="Q5" s="223"/>
      <c r="S5" s="228" t="s">
        <v>217</v>
      </c>
      <c r="T5" s="41">
        <v>30</v>
      </c>
      <c r="U5" s="41">
        <f>T5+273.15</f>
        <v>303.14999999999998</v>
      </c>
      <c r="V5" s="41">
        <v>1.4E-3</v>
      </c>
      <c r="W5" s="41">
        <v>1600</v>
      </c>
      <c r="X5" s="229">
        <f>V5*EXP(W5*((1/U5)-(1/298.15)))</f>
        <v>1.2814101671757585E-3</v>
      </c>
      <c r="Y5" s="229">
        <f>X5*0.0821*U5</f>
        <v>3.1892524307923088E-2</v>
      </c>
      <c r="Z5" s="230">
        <f>1/Y5</f>
        <v>31.355310427765954</v>
      </c>
    </row>
    <row r="6" spans="2:26" ht="21" x14ac:dyDescent="0.3">
      <c r="Q6" s="223"/>
      <c r="S6" s="228" t="s">
        <v>218</v>
      </c>
      <c r="T6" s="41">
        <v>30</v>
      </c>
      <c r="U6" s="41">
        <f>T6+273.15</f>
        <v>303.14999999999998</v>
      </c>
      <c r="V6" s="41">
        <v>1.2999999999999999E-3</v>
      </c>
      <c r="W6" s="41">
        <v>1500</v>
      </c>
      <c r="X6" s="229">
        <f t="shared" ref="X6:X7" si="0">V6*EXP(W6*((1/U6)-(1/298.15)))</f>
        <v>1.1964814616913177E-3</v>
      </c>
      <c r="Y6" s="229">
        <f t="shared" ref="Y6" si="1">X6*0.0821*U6</f>
        <v>2.9778766454672454E-2</v>
      </c>
      <c r="Z6" s="230">
        <f t="shared" ref="Z6:Z7" si="2">1/Y6</f>
        <v>33.580974602226831</v>
      </c>
    </row>
    <row r="7" spans="2:26" ht="21.75" thickBot="1" x14ac:dyDescent="0.35">
      <c r="Q7" s="223"/>
      <c r="S7" s="231" t="s">
        <v>219</v>
      </c>
      <c r="T7" s="232">
        <v>30</v>
      </c>
      <c r="U7" s="232">
        <f>T7+273.15</f>
        <v>303.14999999999998</v>
      </c>
      <c r="V7" s="232">
        <v>1.9E-3</v>
      </c>
      <c r="W7" s="232">
        <v>2400</v>
      </c>
      <c r="X7" s="233">
        <f t="shared" si="0"/>
        <v>1.6637719407513359E-3</v>
      </c>
      <c r="Y7" s="233">
        <f>X7*0.0821*U7</f>
        <v>4.1408979281162807E-2</v>
      </c>
      <c r="Z7" s="234">
        <f t="shared" si="2"/>
        <v>24.14935159860137</v>
      </c>
    </row>
    <row r="8" spans="2:26" x14ac:dyDescent="0.3">
      <c r="Q8" s="223"/>
    </row>
    <row r="9" spans="2:26" x14ac:dyDescent="0.3">
      <c r="Q9" s="223"/>
    </row>
    <row r="10" spans="2:26" x14ac:dyDescent="0.3">
      <c r="Q10" s="223"/>
    </row>
    <row r="11" spans="2:26" x14ac:dyDescent="0.3">
      <c r="Q11" s="223"/>
    </row>
    <row r="12" spans="2:26" x14ac:dyDescent="0.3">
      <c r="Q12" s="223"/>
    </row>
    <row r="13" spans="2:26" x14ac:dyDescent="0.3">
      <c r="Q13" s="223"/>
    </row>
    <row r="14" spans="2:26" x14ac:dyDescent="0.3">
      <c r="Q14" s="223"/>
    </row>
    <row r="15" spans="2:26" x14ac:dyDescent="0.3">
      <c r="Q15" s="223"/>
    </row>
    <row r="16" spans="2:26" x14ac:dyDescent="0.3">
      <c r="Q16" s="223"/>
    </row>
    <row r="17" spans="17:18" x14ac:dyDescent="0.3">
      <c r="Q17" s="223"/>
    </row>
    <row r="18" spans="17:18" x14ac:dyDescent="0.3">
      <c r="Q18" s="223"/>
      <c r="R18" s="223"/>
    </row>
    <row r="19" spans="17:18" x14ac:dyDescent="0.3">
      <c r="Q19" s="223"/>
      <c r="R19" s="223"/>
    </row>
    <row r="20" spans="17:18" x14ac:dyDescent="0.3">
      <c r="Q20" s="223"/>
      <c r="R20" s="223"/>
    </row>
    <row r="21" spans="17:18" x14ac:dyDescent="0.3">
      <c r="Q21" s="223"/>
      <c r="R21" s="223"/>
    </row>
    <row r="22" spans="17:18" x14ac:dyDescent="0.3">
      <c r="Q22" s="223"/>
      <c r="R22" s="223"/>
    </row>
    <row r="23" spans="17:18" x14ac:dyDescent="0.3">
      <c r="Q23" s="223"/>
      <c r="R23" s="223"/>
    </row>
    <row r="24" spans="17:18" x14ac:dyDescent="0.3">
      <c r="Q24" s="223"/>
      <c r="R24" s="223"/>
    </row>
    <row r="25" spans="17:18" x14ac:dyDescent="0.3">
      <c r="Q25" s="223"/>
      <c r="R25" s="223"/>
    </row>
    <row r="26" spans="17:18" x14ac:dyDescent="0.3">
      <c r="Q26" s="223"/>
      <c r="R26" s="223"/>
    </row>
  </sheetData>
  <mergeCells count="1">
    <mergeCell ref="B2:D2"/>
  </mergeCells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1D8F-DB19-46D6-8E27-C1988693CEEA}">
  <sheetPr>
    <tabColor theme="9" tint="-0.249977111117893"/>
  </sheetPr>
  <dimension ref="A1:AB77"/>
  <sheetViews>
    <sheetView zoomScale="55" zoomScaleNormal="55" workbookViewId="0">
      <selection activeCell="Q24" sqref="Q24"/>
    </sheetView>
  </sheetViews>
  <sheetFormatPr defaultColWidth="8.875" defaultRowHeight="14.25" x14ac:dyDescent="0.3"/>
  <cols>
    <col min="1" max="1" width="13.125" style="1" bestFit="1" customWidth="1"/>
    <col min="2" max="5" width="8.625" style="1" bestFit="1" customWidth="1"/>
    <col min="6" max="6" width="10.125" style="1" bestFit="1" customWidth="1"/>
    <col min="7" max="7" width="10.125" style="1" customWidth="1"/>
    <col min="8" max="8" width="15.25" style="1" bestFit="1" customWidth="1"/>
    <col min="9" max="9" width="10.75" style="1" bestFit="1" customWidth="1"/>
    <col min="10" max="10" width="4.375" style="63" customWidth="1"/>
    <col min="11" max="11" width="8.75" style="1" customWidth="1"/>
    <col min="12" max="12" width="26.75" style="1" bestFit="1" customWidth="1"/>
    <col min="13" max="13" width="8.75" style="1" bestFit="1" customWidth="1"/>
    <col min="14" max="14" width="25.75" style="1" bestFit="1" customWidth="1"/>
    <col min="15" max="16" width="10.25" style="1" bestFit="1" customWidth="1"/>
    <col min="17" max="19" width="10.125" style="1" bestFit="1" customWidth="1"/>
    <col min="20" max="20" width="8.875" style="1"/>
    <col min="21" max="21" width="26.75" style="1" bestFit="1" customWidth="1"/>
    <col min="22" max="22" width="8.75" style="1" bestFit="1" customWidth="1"/>
    <col min="23" max="23" width="24.75" style="1" bestFit="1" customWidth="1"/>
    <col min="24" max="25" width="10.25" style="1" bestFit="1" customWidth="1"/>
    <col min="26" max="28" width="10.125" style="1" bestFit="1" customWidth="1"/>
    <col min="29" max="16384" width="8.875" style="1"/>
  </cols>
  <sheetData>
    <row r="1" spans="1:28" ht="21" customHeight="1" x14ac:dyDescent="0.3">
      <c r="B1" s="556" t="s">
        <v>227</v>
      </c>
      <c r="C1" s="557"/>
      <c r="D1" s="557"/>
      <c r="E1" s="557"/>
      <c r="F1" s="557"/>
      <c r="G1" s="558"/>
      <c r="J1" s="61"/>
      <c r="L1" s="556" t="s">
        <v>222</v>
      </c>
      <c r="M1" s="557"/>
      <c r="N1" s="557"/>
      <c r="O1" s="557"/>
      <c r="P1" s="557"/>
      <c r="Q1" s="557"/>
      <c r="R1" s="557"/>
      <c r="S1" s="558"/>
      <c r="U1" s="556" t="s">
        <v>223</v>
      </c>
      <c r="V1" s="557"/>
      <c r="W1" s="557"/>
      <c r="X1" s="557"/>
      <c r="Y1" s="557"/>
      <c r="Z1" s="557"/>
      <c r="AA1" s="557"/>
      <c r="AB1" s="558"/>
    </row>
    <row r="2" spans="1:28" ht="21" customHeight="1" thickBot="1" x14ac:dyDescent="0.35">
      <c r="B2" s="559"/>
      <c r="C2" s="560"/>
      <c r="D2" s="560"/>
      <c r="E2" s="560"/>
      <c r="F2" s="560"/>
      <c r="G2" s="561"/>
      <c r="J2" s="61"/>
      <c r="L2" s="559"/>
      <c r="M2" s="560"/>
      <c r="N2" s="560"/>
      <c r="O2" s="560"/>
      <c r="P2" s="560"/>
      <c r="Q2" s="560"/>
      <c r="R2" s="560"/>
      <c r="S2" s="561"/>
      <c r="U2" s="559"/>
      <c r="V2" s="560"/>
      <c r="W2" s="560"/>
      <c r="X2" s="560"/>
      <c r="Y2" s="560"/>
      <c r="Z2" s="560"/>
      <c r="AA2" s="560"/>
      <c r="AB2" s="561"/>
    </row>
    <row r="3" spans="1:28" ht="16.5" customHeight="1" thickBot="1" x14ac:dyDescent="0.35">
      <c r="A3" s="26"/>
      <c r="B3" s="26"/>
      <c r="C3" s="26"/>
      <c r="D3" s="26"/>
      <c r="E3" s="26"/>
      <c r="F3" s="26"/>
      <c r="G3" s="26"/>
      <c r="H3" s="26"/>
      <c r="I3" s="26"/>
      <c r="J3" s="61"/>
    </row>
    <row r="4" spans="1:28" ht="24.75" customHeight="1" thickBot="1" x14ac:dyDescent="0.35">
      <c r="A4" s="26"/>
      <c r="E4" s="26"/>
      <c r="F4" s="26"/>
      <c r="G4" s="26"/>
      <c r="H4" s="26"/>
      <c r="I4" s="26"/>
      <c r="J4" s="61"/>
      <c r="L4" s="16"/>
      <c r="M4" s="17"/>
      <c r="N4" s="187" t="s">
        <v>145</v>
      </c>
      <c r="O4" s="187">
        <v>0</v>
      </c>
      <c r="P4" s="187">
        <v>6.5333333333255723</v>
      </c>
      <c r="Q4" s="187">
        <v>19.950000000069849</v>
      </c>
      <c r="R4" s="187">
        <v>30.949999999953434</v>
      </c>
      <c r="S4" s="188">
        <v>48.450000000069849</v>
      </c>
      <c r="U4" s="16"/>
      <c r="V4" s="17"/>
      <c r="W4" s="187" t="s">
        <v>145</v>
      </c>
      <c r="X4" s="187">
        <v>0</v>
      </c>
      <c r="Y4" s="187">
        <v>6.5333333333255723</v>
      </c>
      <c r="Z4" s="187">
        <v>19.950000000069849</v>
      </c>
      <c r="AA4" s="187">
        <v>30.949999999953434</v>
      </c>
      <c r="AB4" s="188">
        <v>48.450000000069849</v>
      </c>
    </row>
    <row r="5" spans="1:28" ht="20.25" x14ac:dyDescent="0.3">
      <c r="A5" s="26"/>
      <c r="B5" s="26"/>
      <c r="C5" s="26"/>
      <c r="D5" s="26"/>
      <c r="E5" s="26"/>
      <c r="F5" s="26"/>
      <c r="G5" s="26"/>
      <c r="H5" s="26"/>
      <c r="I5" s="26"/>
      <c r="J5" s="61"/>
      <c r="L5" s="563" t="s">
        <v>152</v>
      </c>
      <c r="M5" s="554" t="s">
        <v>157</v>
      </c>
      <c r="N5" s="151" t="s">
        <v>146</v>
      </c>
      <c r="O5" s="146">
        <v>0.16984262735971342</v>
      </c>
      <c r="P5" s="146">
        <v>0.1580147480223793</v>
      </c>
      <c r="Q5" s="146">
        <v>1.115346758057228E-2</v>
      </c>
      <c r="R5" s="146">
        <v>1.1137476756772369E-2</v>
      </c>
      <c r="S5" s="152">
        <v>1.1137476756772369E-2</v>
      </c>
      <c r="U5" s="563" t="s">
        <v>152</v>
      </c>
      <c r="V5" s="554" t="s">
        <v>157</v>
      </c>
      <c r="W5" s="151" t="s">
        <v>146</v>
      </c>
      <c r="X5" s="146">
        <v>0.16984262735971342</v>
      </c>
      <c r="Y5" s="146">
        <v>0.1580147480223793</v>
      </c>
      <c r="Z5" s="146">
        <v>1.115346758057228E-2</v>
      </c>
      <c r="AA5" s="146">
        <v>1.1137476756772369E-2</v>
      </c>
      <c r="AB5" s="152">
        <v>1.1137476756772369E-2</v>
      </c>
    </row>
    <row r="6" spans="1:28" ht="20.25" x14ac:dyDescent="0.3">
      <c r="A6" s="26"/>
      <c r="B6" s="26"/>
      <c r="C6" s="26"/>
      <c r="D6" s="26"/>
      <c r="E6" s="26"/>
      <c r="F6" s="26"/>
      <c r="G6" s="26"/>
      <c r="H6" s="26"/>
      <c r="I6" s="26"/>
      <c r="J6" s="61"/>
      <c r="L6" s="564"/>
      <c r="M6" s="555"/>
      <c r="N6" s="6" t="s">
        <v>147</v>
      </c>
      <c r="O6" s="147">
        <v>0.16960276500271473</v>
      </c>
      <c r="P6" s="147">
        <v>0.15133835699114148</v>
      </c>
      <c r="Q6" s="147">
        <v>1.0976013855348268E-2</v>
      </c>
      <c r="R6" s="147">
        <v>1.0976013855348268E-2</v>
      </c>
      <c r="S6" s="153">
        <v>1.0976013855348268E-2</v>
      </c>
      <c r="U6" s="564"/>
      <c r="V6" s="555"/>
      <c r="W6" s="6" t="s">
        <v>147</v>
      </c>
      <c r="X6" s="147">
        <v>0.16960276500271473</v>
      </c>
      <c r="Y6" s="147">
        <v>0.15133835699114148</v>
      </c>
      <c r="Z6" s="147">
        <v>1.0976013855348268E-2</v>
      </c>
      <c r="AA6" s="147">
        <v>1.0976013855348268E-2</v>
      </c>
      <c r="AB6" s="153">
        <v>1.0976013855348268E-2</v>
      </c>
    </row>
    <row r="7" spans="1:28" ht="26.25" thickBot="1" x14ac:dyDescent="0.35">
      <c r="A7" s="26"/>
      <c r="B7" s="562" t="s">
        <v>156</v>
      </c>
      <c r="C7" s="562"/>
      <c r="D7" s="562"/>
      <c r="E7" s="562"/>
      <c r="F7" s="562"/>
      <c r="G7" s="26"/>
      <c r="H7" s="26"/>
      <c r="I7" s="26"/>
      <c r="J7" s="61"/>
      <c r="L7" s="564"/>
      <c r="M7" s="555"/>
      <c r="N7" s="9" t="s">
        <v>148</v>
      </c>
      <c r="O7" s="163">
        <v>0.1727007650191725</v>
      </c>
      <c r="P7" s="163">
        <v>0.15448877137449896</v>
      </c>
      <c r="Q7" s="163">
        <v>1.0958690462898366E-2</v>
      </c>
      <c r="R7" s="163">
        <v>1.0936480985398489E-2</v>
      </c>
      <c r="S7" s="164">
        <v>1.0936480985398489E-2</v>
      </c>
      <c r="U7" s="564"/>
      <c r="V7" s="555"/>
      <c r="W7" s="9" t="s">
        <v>148</v>
      </c>
      <c r="X7" s="163">
        <v>0.1727007650191725</v>
      </c>
      <c r="Y7" s="163">
        <v>0.15448877137449896</v>
      </c>
      <c r="Z7" s="163">
        <v>1.0958690462898366E-2</v>
      </c>
      <c r="AA7" s="163">
        <v>1.0936480985398489E-2</v>
      </c>
      <c r="AB7" s="164">
        <v>1.0936480985398489E-2</v>
      </c>
    </row>
    <row r="8" spans="1:28" ht="24.75" thickTop="1" thickBot="1" x14ac:dyDescent="0.35">
      <c r="J8" s="61"/>
      <c r="L8" s="564"/>
      <c r="M8" s="555"/>
      <c r="N8" s="162" t="s">
        <v>228</v>
      </c>
      <c r="O8" s="445">
        <f>((1*110*O5*0.001*16000)/(0.0821*303.15))*(1/0.05)</f>
        <v>240.20864491904885</v>
      </c>
      <c r="P8" s="445">
        <f t="shared" ref="P8:S8" si="0">((1*110*P5*0.001*16000)/(0.0821*303.15))*(1/0.05)</f>
        <v>223.4804600572491</v>
      </c>
      <c r="Q8" s="445">
        <f t="shared" si="0"/>
        <v>15.774363452371464</v>
      </c>
      <c r="R8" s="445">
        <f t="shared" si="0"/>
        <v>15.751747609836359</v>
      </c>
      <c r="S8" s="446">
        <f t="shared" si="0"/>
        <v>15.751747609836359</v>
      </c>
      <c r="U8" s="564"/>
      <c r="V8" s="555"/>
      <c r="W8" s="162" t="s">
        <v>172</v>
      </c>
      <c r="X8" s="445">
        <f>((1*110*X5*0.001*16000)/(0.0821*303.15))*(1/0.11)</f>
        <v>109.18574769047676</v>
      </c>
      <c r="Y8" s="445">
        <f t="shared" ref="Y8:AB8" si="1">((1*110*Y5*0.001*16000)/(0.0821*303.15))*(1/0.11)</f>
        <v>101.58202729874961</v>
      </c>
      <c r="Z8" s="445">
        <f t="shared" si="1"/>
        <v>7.1701652056233938</v>
      </c>
      <c r="AA8" s="445">
        <f t="shared" si="1"/>
        <v>7.1598852771983461</v>
      </c>
      <c r="AB8" s="446">
        <f t="shared" si="1"/>
        <v>7.1598852771983461</v>
      </c>
    </row>
    <row r="9" spans="1:28" ht="23.25" x14ac:dyDescent="0.3">
      <c r="A9" s="4"/>
      <c r="B9" s="93">
        <v>0.02</v>
      </c>
      <c r="C9" s="94">
        <v>0.05</v>
      </c>
      <c r="D9" s="94">
        <v>0.1</v>
      </c>
      <c r="E9" s="94">
        <v>0.2</v>
      </c>
      <c r="F9" s="95">
        <v>0.4</v>
      </c>
      <c r="G9" s="5"/>
      <c r="J9" s="61"/>
      <c r="L9" s="564"/>
      <c r="M9" s="555"/>
      <c r="N9" s="162" t="s">
        <v>229</v>
      </c>
      <c r="O9" s="445">
        <f t="shared" ref="O9:O10" si="2">((1*110*O6*0.001*16000)/(0.0821*303.15))*(1/0.05)</f>
        <v>239.86940728102218</v>
      </c>
      <c r="P9" s="261">
        <f t="shared" ref="P9:S9" si="3">((1*110*P6*0.001*16000)/(0.0821*303.15))*(1/0.05)</f>
        <v>214.03803168991845</v>
      </c>
      <c r="Q9" s="261">
        <f t="shared" si="3"/>
        <v>15.523390422016615</v>
      </c>
      <c r="R9" s="261">
        <f t="shared" si="3"/>
        <v>15.523390422016615</v>
      </c>
      <c r="S9" s="447">
        <f t="shared" si="3"/>
        <v>15.523390422016615</v>
      </c>
      <c r="U9" s="564"/>
      <c r="V9" s="555"/>
      <c r="W9" s="162" t="s">
        <v>173</v>
      </c>
      <c r="X9" s="445">
        <f t="shared" ref="X9:AA10" si="4">((1*110*X6*0.001*16000)/(0.0821*303.15))*(1/0.11)</f>
        <v>109.031548764101</v>
      </c>
      <c r="Y9" s="445">
        <f t="shared" si="4"/>
        <v>97.290014404508398</v>
      </c>
      <c r="Z9" s="445">
        <f t="shared" si="4"/>
        <v>7.0560865554620982</v>
      </c>
      <c r="AA9" s="445">
        <f t="shared" si="4"/>
        <v>7.0560865554620982</v>
      </c>
      <c r="AB9" s="446">
        <f>((1*110*AB6*0.001*16000)/(0.0821*303.15))*(1/0.11)</f>
        <v>7.0560865554620982</v>
      </c>
    </row>
    <row r="10" spans="1:28" ht="23.25" x14ac:dyDescent="0.3">
      <c r="A10" s="5"/>
      <c r="B10" s="245">
        <v>101.009</v>
      </c>
      <c r="C10" s="246">
        <v>222.08799999999999</v>
      </c>
      <c r="D10" s="246">
        <v>444.09800000000001</v>
      </c>
      <c r="E10" s="246">
        <v>750.16800000000001</v>
      </c>
      <c r="F10" s="247">
        <v>1952.049</v>
      </c>
      <c r="G10" s="5"/>
      <c r="H10" s="62" t="s">
        <v>0</v>
      </c>
      <c r="I10" s="7">
        <v>4502.5822872490799</v>
      </c>
      <c r="J10" s="61"/>
      <c r="L10" s="564"/>
      <c r="M10" s="555"/>
      <c r="N10" s="162" t="s">
        <v>230</v>
      </c>
      <c r="O10" s="445">
        <f t="shared" si="2"/>
        <v>244.25091266327482</v>
      </c>
      <c r="P10" s="261">
        <f t="shared" ref="P10:S10" si="5">((1*110*P7*0.001*16000)/(0.0821*303.15))*(1/0.05)</f>
        <v>218.49366677825839</v>
      </c>
      <c r="Q10" s="261">
        <f t="shared" si="5"/>
        <v>15.498889925936918</v>
      </c>
      <c r="R10" s="261">
        <f t="shared" si="5"/>
        <v>15.467479033527047</v>
      </c>
      <c r="S10" s="447">
        <f t="shared" si="5"/>
        <v>15.467479033527047</v>
      </c>
      <c r="U10" s="564"/>
      <c r="V10" s="555"/>
      <c r="W10" s="162" t="s">
        <v>174</v>
      </c>
      <c r="X10" s="445">
        <f t="shared" si="4"/>
        <v>111.02314211967038</v>
      </c>
      <c r="Y10" s="445">
        <f t="shared" si="4"/>
        <v>99.315303081026542</v>
      </c>
      <c r="Z10" s="445">
        <f t="shared" si="4"/>
        <v>7.044949966334964</v>
      </c>
      <c r="AA10" s="445">
        <f t="shared" si="4"/>
        <v>7.0306722879668406</v>
      </c>
      <c r="AB10" s="446">
        <f>((1*110*AB7*0.001*16000)/(0.0821*303.15))*(1/0.11)</f>
        <v>7.0306722879668406</v>
      </c>
    </row>
    <row r="11" spans="1:28" ht="21" thickBot="1" x14ac:dyDescent="0.35">
      <c r="A11" s="5"/>
      <c r="B11" s="245">
        <v>90.106999999999999</v>
      </c>
      <c r="C11" s="246">
        <v>179.07900000000001</v>
      </c>
      <c r="D11" s="246">
        <v>379.089</v>
      </c>
      <c r="E11" s="248">
        <v>745.09799999999996</v>
      </c>
      <c r="F11" s="247">
        <v>1687.798</v>
      </c>
      <c r="G11" s="5"/>
      <c r="H11" s="62" t="s">
        <v>1</v>
      </c>
      <c r="I11" s="261">
        <v>-46.614405569691598</v>
      </c>
      <c r="J11" s="61"/>
      <c r="L11" s="564"/>
      <c r="M11" s="154"/>
      <c r="N11" s="150" t="s">
        <v>166</v>
      </c>
      <c r="O11" s="448">
        <f>AVERAGE(O8:O10)</f>
        <v>241.44298828778196</v>
      </c>
      <c r="P11" s="448">
        <f t="shared" ref="P11:S11" si="6">AVERAGE(P8:P10)</f>
        <v>218.67071950847534</v>
      </c>
      <c r="Q11" s="448">
        <f t="shared" si="6"/>
        <v>15.598881266775001</v>
      </c>
      <c r="R11" s="448">
        <f t="shared" si="6"/>
        <v>15.580872355126674</v>
      </c>
      <c r="S11" s="449">
        <f t="shared" si="6"/>
        <v>15.580872355126674</v>
      </c>
      <c r="U11" s="564"/>
      <c r="V11" s="154"/>
      <c r="W11" s="150" t="s">
        <v>166</v>
      </c>
      <c r="X11" s="448">
        <f>AVERAGE(X8:X10)</f>
        <v>109.74681285808272</v>
      </c>
      <c r="Y11" s="448">
        <f t="shared" ref="Y11:AB11" si="7">AVERAGE(Y8:Y10)</f>
        <v>99.395781594761502</v>
      </c>
      <c r="Z11" s="448">
        <f t="shared" si="7"/>
        <v>7.0904005758068189</v>
      </c>
      <c r="AA11" s="448">
        <f t="shared" si="7"/>
        <v>7.082214706875761</v>
      </c>
      <c r="AB11" s="449">
        <f t="shared" si="7"/>
        <v>7.082214706875761</v>
      </c>
    </row>
    <row r="12" spans="1:28" ht="21.75" thickTop="1" thickBot="1" x14ac:dyDescent="0.35">
      <c r="A12" s="5"/>
      <c r="B12" s="249">
        <v>89.798000000000002</v>
      </c>
      <c r="C12" s="248">
        <v>180.49799999999999</v>
      </c>
      <c r="D12" s="248">
        <v>360.798</v>
      </c>
      <c r="E12" s="248">
        <v>740.00400000000002</v>
      </c>
      <c r="F12" s="250">
        <v>1780.068</v>
      </c>
      <c r="G12" s="5"/>
      <c r="H12" s="62" t="s">
        <v>2</v>
      </c>
      <c r="I12" s="260">
        <v>0.99547995726259531</v>
      </c>
      <c r="J12" s="61"/>
      <c r="L12" s="564"/>
      <c r="M12" s="157"/>
      <c r="N12" s="158" t="s">
        <v>8</v>
      </c>
      <c r="O12" s="450">
        <f>STDEV(O8:O10)</f>
        <v>2.4376423071543423</v>
      </c>
      <c r="P12" s="450">
        <f t="shared" ref="P12:S12" si="8">STDEV(P8:P10)</f>
        <v>4.723703432689291</v>
      </c>
      <c r="Q12" s="450">
        <f t="shared" si="8"/>
        <v>0.1524649686758304</v>
      </c>
      <c r="R12" s="450">
        <f t="shared" si="8"/>
        <v>0.15059975214050916</v>
      </c>
      <c r="S12" s="451">
        <f t="shared" si="8"/>
        <v>0.15059975214050916</v>
      </c>
      <c r="U12" s="564"/>
      <c r="V12" s="157"/>
      <c r="W12" s="158" t="s">
        <v>8</v>
      </c>
      <c r="X12" s="450">
        <f>STDEV(X8:X10)</f>
        <v>1.1080192305247001</v>
      </c>
      <c r="Y12" s="450">
        <f t="shared" ref="Y12:AB12" si="9">STDEV(Y8:Y10)</f>
        <v>2.1471379239496811</v>
      </c>
      <c r="Z12" s="450">
        <f t="shared" si="9"/>
        <v>6.9302258489013918E-2</v>
      </c>
      <c r="AA12" s="450">
        <f t="shared" si="9"/>
        <v>6.8454432791140565E-2</v>
      </c>
      <c r="AB12" s="451">
        <f t="shared" si="9"/>
        <v>6.8454432791140565E-2</v>
      </c>
    </row>
    <row r="13" spans="1:28" ht="21.75" thickTop="1" thickBot="1" x14ac:dyDescent="0.35">
      <c r="A13" s="4" t="s">
        <v>3</v>
      </c>
      <c r="B13" s="251">
        <v>93.637999999999991</v>
      </c>
      <c r="C13" s="252">
        <v>193.88833333333332</v>
      </c>
      <c r="D13" s="252">
        <v>394.66166666666669</v>
      </c>
      <c r="E13" s="252">
        <v>745.09</v>
      </c>
      <c r="F13" s="253">
        <v>1806.6383333333333</v>
      </c>
      <c r="G13" s="5"/>
      <c r="J13" s="61"/>
      <c r="L13" s="564"/>
      <c r="M13" s="554" t="s">
        <v>9</v>
      </c>
      <c r="N13" s="151" t="s">
        <v>146</v>
      </c>
      <c r="O13" s="146">
        <v>0.27631503129589768</v>
      </c>
      <c r="P13" s="146">
        <v>0.27013177832673452</v>
      </c>
      <c r="Q13" s="146">
        <v>0.12474577619913711</v>
      </c>
      <c r="R13" s="146">
        <v>0.12300384713960903</v>
      </c>
      <c r="S13" s="152">
        <v>0.12300384713960903</v>
      </c>
      <c r="U13" s="564"/>
      <c r="V13" s="554" t="s">
        <v>9</v>
      </c>
      <c r="W13" s="151" t="s">
        <v>146</v>
      </c>
      <c r="X13" s="146">
        <v>0.27631503129589768</v>
      </c>
      <c r="Y13" s="146">
        <v>0.27013177832673452</v>
      </c>
      <c r="Z13" s="146">
        <v>0.12474577619913711</v>
      </c>
      <c r="AA13" s="146">
        <v>0.12300384713960903</v>
      </c>
      <c r="AB13" s="152">
        <v>0.12300384713960903</v>
      </c>
    </row>
    <row r="14" spans="1:28" ht="20.25" x14ac:dyDescent="0.3">
      <c r="A14" s="5"/>
      <c r="B14" s="5"/>
      <c r="C14" s="5"/>
      <c r="D14" s="5"/>
      <c r="E14" s="5"/>
      <c r="F14" s="5"/>
      <c r="G14" s="5"/>
      <c r="J14" s="61"/>
      <c r="L14" s="564"/>
      <c r="M14" s="555"/>
      <c r="N14" s="6" t="s">
        <v>147</v>
      </c>
      <c r="O14" s="147">
        <v>0.27266610655069939</v>
      </c>
      <c r="P14" s="147">
        <v>0.26544325127266072</v>
      </c>
      <c r="Q14" s="147">
        <v>0.14394389776796346</v>
      </c>
      <c r="R14" s="147">
        <v>0.1410488830940872</v>
      </c>
      <c r="S14" s="153">
        <v>0.1410488830940872</v>
      </c>
      <c r="U14" s="564"/>
      <c r="V14" s="555"/>
      <c r="W14" s="6" t="s">
        <v>147</v>
      </c>
      <c r="X14" s="147">
        <v>0.27266610655069939</v>
      </c>
      <c r="Y14" s="147">
        <v>0.26544325127266072</v>
      </c>
      <c r="Z14" s="147">
        <v>0.14394389776796346</v>
      </c>
      <c r="AA14" s="147">
        <v>0.1410488830940872</v>
      </c>
      <c r="AB14" s="153">
        <v>0.1410488830940872</v>
      </c>
    </row>
    <row r="15" spans="1:28" ht="21" thickBot="1" x14ac:dyDescent="0.35">
      <c r="G15" s="5"/>
      <c r="J15" s="61"/>
      <c r="L15" s="564"/>
      <c r="M15" s="555"/>
      <c r="N15" s="9" t="s">
        <v>148</v>
      </c>
      <c r="O15" s="163">
        <v>0.27622138772914401</v>
      </c>
      <c r="P15" s="163">
        <v>0.25949093286218672</v>
      </c>
      <c r="Q15" s="163">
        <v>0.16304639179616426</v>
      </c>
      <c r="R15" s="163">
        <v>0.16000376946621861</v>
      </c>
      <c r="S15" s="164">
        <v>0.16000376946621861</v>
      </c>
      <c r="U15" s="564"/>
      <c r="V15" s="555"/>
      <c r="W15" s="9" t="s">
        <v>148</v>
      </c>
      <c r="X15" s="163">
        <v>0.27622138772914401</v>
      </c>
      <c r="Y15" s="163">
        <v>0.25949093286218672</v>
      </c>
      <c r="Z15" s="163">
        <v>0.16304639179616426</v>
      </c>
      <c r="AA15" s="163">
        <v>0.16000376946621861</v>
      </c>
      <c r="AB15" s="164">
        <v>0.16000376946621861</v>
      </c>
    </row>
    <row r="16" spans="1:28" ht="26.25" thickTop="1" x14ac:dyDescent="0.3">
      <c r="A16" s="5"/>
      <c r="B16" s="562" t="s">
        <v>138</v>
      </c>
      <c r="C16" s="562"/>
      <c r="D16" s="562"/>
      <c r="E16" s="562"/>
      <c r="F16" s="562"/>
      <c r="J16" s="61"/>
      <c r="L16" s="564"/>
      <c r="M16" s="555"/>
      <c r="N16" s="162" t="s">
        <v>228</v>
      </c>
      <c r="O16" s="445">
        <f>((1*110*O13*0.001*32000)/(0.0821*303.15))*(1/0.05)</f>
        <v>781.58540373705796</v>
      </c>
      <c r="P16" s="445">
        <f t="shared" ref="P16:S16" si="10">((1*110*P13*0.001*32000)/(0.0821*303.15))*(1/0.05)</f>
        <v>764.09543858515678</v>
      </c>
      <c r="Q16" s="445">
        <f t="shared" si="10"/>
        <v>352.85622138553123</v>
      </c>
      <c r="R16" s="445">
        <f t="shared" si="10"/>
        <v>347.92899639568026</v>
      </c>
      <c r="S16" s="446">
        <f t="shared" si="10"/>
        <v>347.92899639568026</v>
      </c>
      <c r="U16" s="564"/>
      <c r="V16" s="555"/>
      <c r="W16" s="162" t="s">
        <v>175</v>
      </c>
      <c r="X16" s="445">
        <f>((1*110*X13*0.001*32000)/(0.0821*303.15))*(1/0.11)</f>
        <v>355.26609260775365</v>
      </c>
      <c r="Y16" s="445">
        <f t="shared" ref="Y16:AB16" si="11">((1*110*Y13*0.001*32000)/(0.0821*303.15))*(1/0.11)</f>
        <v>347.31610844779857</v>
      </c>
      <c r="Z16" s="445">
        <f t="shared" si="11"/>
        <v>160.38919153887784</v>
      </c>
      <c r="AA16" s="445">
        <f t="shared" si="11"/>
        <v>158.14954381621831</v>
      </c>
      <c r="AB16" s="446">
        <f t="shared" si="11"/>
        <v>158.14954381621831</v>
      </c>
    </row>
    <row r="17" spans="1:28" ht="24" thickBot="1" x14ac:dyDescent="0.35">
      <c r="A17" s="5"/>
      <c r="B17" s="5"/>
      <c r="C17" s="5"/>
      <c r="D17" s="5"/>
      <c r="E17" s="5"/>
      <c r="F17" s="5"/>
      <c r="J17" s="61"/>
      <c r="L17" s="564"/>
      <c r="M17" s="555"/>
      <c r="N17" s="162" t="s">
        <v>229</v>
      </c>
      <c r="O17" s="261">
        <f t="shared" ref="O17:S17" si="12">((1*110*O14*0.001*32000)/(0.0821*303.15))*(1/0.05)</f>
        <v>771.26404587676893</v>
      </c>
      <c r="P17" s="261">
        <f t="shared" si="12"/>
        <v>750.83345897693835</v>
      </c>
      <c r="Q17" s="261">
        <f t="shared" si="12"/>
        <v>407.16007712219539</v>
      </c>
      <c r="R17" s="261">
        <f t="shared" si="12"/>
        <v>398.97123121651163</v>
      </c>
      <c r="S17" s="447">
        <f t="shared" si="12"/>
        <v>398.97123121651163</v>
      </c>
      <c r="U17" s="564"/>
      <c r="V17" s="555"/>
      <c r="W17" s="162" t="s">
        <v>176</v>
      </c>
      <c r="X17" s="261">
        <f t="shared" ref="X17:AB18" si="13">((1*110*X14*0.001*32000)/(0.0821*303.15))*(1/0.11)</f>
        <v>350.57456630762226</v>
      </c>
      <c r="Y17" s="261">
        <f t="shared" si="13"/>
        <v>341.28793589860834</v>
      </c>
      <c r="Z17" s="261">
        <f t="shared" si="13"/>
        <v>185.07276232827064</v>
      </c>
      <c r="AA17" s="261">
        <f t="shared" si="13"/>
        <v>181.35055964386893</v>
      </c>
      <c r="AB17" s="447">
        <f t="shared" si="13"/>
        <v>181.35055964386893</v>
      </c>
    </row>
    <row r="18" spans="1:28" ht="23.25" x14ac:dyDescent="0.3">
      <c r="A18" s="4"/>
      <c r="B18" s="93">
        <v>0.02</v>
      </c>
      <c r="C18" s="94">
        <v>0.05</v>
      </c>
      <c r="D18" s="94">
        <v>0.1</v>
      </c>
      <c r="E18" s="94">
        <v>0.2</v>
      </c>
      <c r="F18" s="95">
        <v>0.4</v>
      </c>
      <c r="H18" s="62" t="s">
        <v>0</v>
      </c>
      <c r="I18" s="7">
        <v>2520.1944797851288</v>
      </c>
      <c r="J18" s="61"/>
      <c r="L18" s="564"/>
      <c r="M18" s="555"/>
      <c r="N18" s="162" t="s">
        <v>230</v>
      </c>
      <c r="O18" s="261">
        <f t="shared" ref="O18:S18" si="14">((1*110*O15*0.001*32000)/(0.0821*303.15))*(1/0.05)</f>
        <v>781.32052330480167</v>
      </c>
      <c r="P18" s="261">
        <f t="shared" si="14"/>
        <v>733.99671590797425</v>
      </c>
      <c r="Q18" s="261">
        <f t="shared" si="14"/>
        <v>461.19344055303856</v>
      </c>
      <c r="R18" s="261">
        <f t="shared" si="14"/>
        <v>452.5870712541373</v>
      </c>
      <c r="S18" s="447">
        <f t="shared" si="14"/>
        <v>452.5870712541373</v>
      </c>
      <c r="U18" s="564"/>
      <c r="V18" s="555"/>
      <c r="W18" s="162" t="s">
        <v>177</v>
      </c>
      <c r="X18" s="261">
        <f t="shared" si="13"/>
        <v>355.1456924112735</v>
      </c>
      <c r="Y18" s="261">
        <f t="shared" si="13"/>
        <v>333.63487086726104</v>
      </c>
      <c r="Z18" s="261">
        <f t="shared" si="13"/>
        <v>209.633382069563</v>
      </c>
      <c r="AA18" s="261">
        <f t="shared" si="13"/>
        <v>205.72139602460788</v>
      </c>
      <c r="AB18" s="447">
        <f t="shared" si="13"/>
        <v>205.72139602460788</v>
      </c>
    </row>
    <row r="19" spans="1:28" ht="20.25" x14ac:dyDescent="0.3">
      <c r="A19" s="5"/>
      <c r="B19" s="254">
        <v>242.31899999999999</v>
      </c>
      <c r="C19" s="255">
        <v>261.404</v>
      </c>
      <c r="D19" s="255">
        <v>482.33699999999999</v>
      </c>
      <c r="E19" s="255">
        <v>745.827</v>
      </c>
      <c r="F19" s="256">
        <v>1185.288</v>
      </c>
      <c r="H19" s="62" t="s">
        <v>1</v>
      </c>
      <c r="I19" s="148">
        <v>194.65738344642352</v>
      </c>
      <c r="J19" s="61"/>
      <c r="L19" s="564"/>
      <c r="M19" s="154"/>
      <c r="N19" s="150" t="s">
        <v>166</v>
      </c>
      <c r="O19" s="448">
        <f>AVERAGE(O16:O18)</f>
        <v>778.05665763954278</v>
      </c>
      <c r="P19" s="448">
        <f t="shared" ref="P19" si="15">AVERAGE(P16:P18)</f>
        <v>749.64187115668983</v>
      </c>
      <c r="Q19" s="448">
        <f t="shared" ref="Q19" si="16">AVERAGE(Q16:Q18)</f>
        <v>407.069913020255</v>
      </c>
      <c r="R19" s="448">
        <f t="shared" ref="R19" si="17">AVERAGE(R16:R18)</f>
        <v>399.82909962210971</v>
      </c>
      <c r="S19" s="449">
        <f t="shared" ref="S19" si="18">AVERAGE(S16:S18)</f>
        <v>399.82909962210971</v>
      </c>
      <c r="U19" s="564"/>
      <c r="V19" s="154"/>
      <c r="W19" s="150" t="s">
        <v>166</v>
      </c>
      <c r="X19" s="448">
        <f>AVERAGE(X16:X18)</f>
        <v>353.66211710888314</v>
      </c>
      <c r="Y19" s="448">
        <f t="shared" ref="Y19:AB19" si="19">AVERAGE(Y16:Y18)</f>
        <v>340.74630507122265</v>
      </c>
      <c r="Z19" s="448">
        <f t="shared" si="19"/>
        <v>185.03177864557051</v>
      </c>
      <c r="AA19" s="448">
        <f t="shared" si="19"/>
        <v>181.74049982823172</v>
      </c>
      <c r="AB19" s="449">
        <f t="shared" si="19"/>
        <v>181.74049982823172</v>
      </c>
    </row>
    <row r="20" spans="1:28" ht="21" thickBot="1" x14ac:dyDescent="0.35">
      <c r="A20" s="5"/>
      <c r="B20" s="254">
        <v>253.71100000000001</v>
      </c>
      <c r="C20" s="255">
        <v>306.39999999999998</v>
      </c>
      <c r="D20" s="255">
        <v>411.74299999999999</v>
      </c>
      <c r="E20" s="255">
        <v>736.96</v>
      </c>
      <c r="F20" s="256">
        <v>1179.2280000000001</v>
      </c>
      <c r="H20" s="62" t="s">
        <v>2</v>
      </c>
      <c r="I20" s="260">
        <v>0.99779515015673281</v>
      </c>
      <c r="J20" s="61"/>
      <c r="L20" s="564"/>
      <c r="M20" s="157"/>
      <c r="N20" s="158" t="s">
        <v>8</v>
      </c>
      <c r="O20" s="450">
        <f>STDEV(O16:O18)</f>
        <v>5.8840650345385406</v>
      </c>
      <c r="P20" s="450">
        <f t="shared" ref="P20:S20" si="20">STDEV(P16:P18)</f>
        <v>15.084700456074993</v>
      </c>
      <c r="Q20" s="450">
        <f t="shared" si="20"/>
        <v>54.168665863312242</v>
      </c>
      <c r="R20" s="450">
        <f t="shared" si="20"/>
        <v>52.33431103894069</v>
      </c>
      <c r="S20" s="451">
        <f t="shared" si="20"/>
        <v>52.33431103894069</v>
      </c>
      <c r="U20" s="564"/>
      <c r="V20" s="157"/>
      <c r="W20" s="158" t="s">
        <v>8</v>
      </c>
      <c r="X20" s="450">
        <f>STDEV(X16:X18)</f>
        <v>2.6745750156993386</v>
      </c>
      <c r="Y20" s="450">
        <f t="shared" ref="Y20:AB20" si="21">STDEV(Y16:Y18)</f>
        <v>6.8566820254886371</v>
      </c>
      <c r="Z20" s="450">
        <f t="shared" si="21"/>
        <v>24.622120846959614</v>
      </c>
      <c r="AA20" s="450">
        <f t="shared" si="21"/>
        <v>23.788323199518175</v>
      </c>
      <c r="AB20" s="451">
        <f t="shared" si="21"/>
        <v>23.788323199518175</v>
      </c>
    </row>
    <row r="21" spans="1:28" s="63" customFormat="1" ht="21" thickBot="1" x14ac:dyDescent="0.35">
      <c r="A21" s="5"/>
      <c r="B21" s="257">
        <v>257.01600000000002</v>
      </c>
      <c r="C21" s="258">
        <v>330.60300000000001</v>
      </c>
      <c r="D21" s="258">
        <v>412.96100000000001</v>
      </c>
      <c r="E21" s="258">
        <v>740.13800000000003</v>
      </c>
      <c r="F21" s="259">
        <v>1195.575</v>
      </c>
      <c r="G21" s="1"/>
      <c r="H21" s="1"/>
      <c r="I21" s="1"/>
      <c r="J21" s="61"/>
      <c r="K21" s="1"/>
      <c r="L21" s="564"/>
      <c r="M21" s="554" t="s">
        <v>6</v>
      </c>
      <c r="N21" s="151" t="s">
        <v>146</v>
      </c>
      <c r="O21" s="146">
        <v>0</v>
      </c>
      <c r="P21" s="146">
        <v>2.7347861577225242E-3</v>
      </c>
      <c r="Q21" s="146">
        <v>4.4096956382967671E-2</v>
      </c>
      <c r="R21" s="146">
        <v>4.8692673387516955E-2</v>
      </c>
      <c r="S21" s="152">
        <v>4.8692673387516955E-2</v>
      </c>
      <c r="U21" s="564"/>
      <c r="V21" s="554" t="s">
        <v>6</v>
      </c>
      <c r="W21" s="151" t="s">
        <v>146</v>
      </c>
      <c r="X21" s="146">
        <v>0</v>
      </c>
      <c r="Y21" s="146">
        <v>2.7347861577225242E-3</v>
      </c>
      <c r="Z21" s="146">
        <v>4.4096956382967671E-2</v>
      </c>
      <c r="AA21" s="146">
        <v>4.8692673387516955E-2</v>
      </c>
      <c r="AB21" s="152">
        <v>4.8692673387516955E-2</v>
      </c>
    </row>
    <row r="22" spans="1:28" s="63" customFormat="1" ht="21.75" thickTop="1" thickBot="1" x14ac:dyDescent="0.35">
      <c r="A22" s="4" t="s">
        <v>3</v>
      </c>
      <c r="B22" s="251">
        <v>251.01533333333336</v>
      </c>
      <c r="C22" s="252">
        <v>299.46899999999999</v>
      </c>
      <c r="D22" s="252">
        <v>435.68033333333329</v>
      </c>
      <c r="E22" s="252">
        <v>740.97500000000002</v>
      </c>
      <c r="F22" s="253">
        <v>1186.6970000000001</v>
      </c>
      <c r="G22" s="1"/>
      <c r="H22" s="1"/>
      <c r="I22" s="1"/>
      <c r="J22" s="61"/>
      <c r="K22" s="1"/>
      <c r="L22" s="564"/>
      <c r="M22" s="555"/>
      <c r="N22" s="6" t="s">
        <v>147</v>
      </c>
      <c r="O22" s="147">
        <v>0</v>
      </c>
      <c r="P22" s="147">
        <v>1.6755049442831837E-3</v>
      </c>
      <c r="Q22" s="147">
        <v>4.7773960297188042E-2</v>
      </c>
      <c r="R22" s="147">
        <v>4.97827935259244E-2</v>
      </c>
      <c r="S22" s="153">
        <v>4.97827935259244E-2</v>
      </c>
      <c r="U22" s="564"/>
      <c r="V22" s="555"/>
      <c r="W22" s="6" t="s">
        <v>147</v>
      </c>
      <c r="X22" s="147">
        <v>0</v>
      </c>
      <c r="Y22" s="147">
        <v>1.6755049442831837E-3</v>
      </c>
      <c r="Z22" s="147">
        <v>4.7773960297188042E-2</v>
      </c>
      <c r="AA22" s="147">
        <v>4.97827935259244E-2</v>
      </c>
      <c r="AB22" s="153">
        <v>4.97827935259244E-2</v>
      </c>
    </row>
    <row r="23" spans="1:28" s="63" customFormat="1" ht="21" thickBot="1" x14ac:dyDescent="0.35">
      <c r="J23" s="61"/>
      <c r="K23" s="1"/>
      <c r="L23" s="564"/>
      <c r="M23" s="555"/>
      <c r="N23" s="9" t="s">
        <v>148</v>
      </c>
      <c r="O23" s="163">
        <v>0</v>
      </c>
      <c r="P23" s="163">
        <v>1.8010121970603572E-3</v>
      </c>
      <c r="Q23" s="163">
        <v>5.3271177968828229E-2</v>
      </c>
      <c r="R23" s="163">
        <v>5.4381379267680011E-2</v>
      </c>
      <c r="S23" s="164">
        <v>5.4381379267680011E-2</v>
      </c>
      <c r="U23" s="564"/>
      <c r="V23" s="555"/>
      <c r="W23" s="9" t="s">
        <v>148</v>
      </c>
      <c r="X23" s="163">
        <v>0</v>
      </c>
      <c r="Y23" s="163">
        <v>1.8010121970603572E-3</v>
      </c>
      <c r="Z23" s="163">
        <v>5.3271177968828229E-2</v>
      </c>
      <c r="AA23" s="163">
        <v>5.4381379267680011E-2</v>
      </c>
      <c r="AB23" s="164">
        <v>5.4381379267680011E-2</v>
      </c>
    </row>
    <row r="24" spans="1:28" s="63" customFormat="1" ht="24" thickTop="1" x14ac:dyDescent="0.3">
      <c r="J24" s="64"/>
      <c r="K24" s="1"/>
      <c r="L24" s="564"/>
      <c r="M24" s="555"/>
      <c r="N24" s="162" t="s">
        <v>228</v>
      </c>
      <c r="O24" s="445">
        <f t="shared" ref="O24" si="22">((1*110*O21*0.001*44000)/(0.0821*303.15))*(1/0.05)</f>
        <v>0</v>
      </c>
      <c r="P24" s="445">
        <f>((1*110*P21*0.001*44000)/(0.0821*303.15))*(1/0.05)</f>
        <v>10.636481783640445</v>
      </c>
      <c r="Q24" s="445">
        <f t="shared" ref="Q24:S24" si="23">((1*110*Q21*0.001*44000)/(0.0821*303.15))*(1/0.05)</f>
        <v>171.50754985246348</v>
      </c>
      <c r="R24" s="445">
        <f t="shared" si="23"/>
        <v>189.38180304173781</v>
      </c>
      <c r="S24" s="446">
        <f t="shared" si="23"/>
        <v>189.38180304173781</v>
      </c>
      <c r="U24" s="564"/>
      <c r="V24" s="555"/>
      <c r="W24" s="162" t="s">
        <v>178</v>
      </c>
      <c r="X24" s="445">
        <f t="shared" ref="X24:AB26" si="24">((1*110*X21*0.001*44000)/(0.0821*303.15))*(1/0.11)</f>
        <v>0</v>
      </c>
      <c r="Y24" s="445">
        <f>((1*110*Y21*0.001*44000)/(0.0821*303.15))*(1/0.11)</f>
        <v>4.8347644471092943</v>
      </c>
      <c r="Z24" s="445">
        <f t="shared" ref="Z24:AB24" si="25">((1*110*Z21*0.001*44000)/(0.0821*303.15))*(1/0.11)</f>
        <v>77.95797720566523</v>
      </c>
      <c r="AA24" s="445">
        <f t="shared" si="25"/>
        <v>86.082637746244458</v>
      </c>
      <c r="AB24" s="446">
        <f t="shared" si="25"/>
        <v>86.082637746244458</v>
      </c>
    </row>
    <row r="25" spans="1:28" s="63" customFormat="1" ht="25.5" x14ac:dyDescent="0.3">
      <c r="A25" s="5"/>
      <c r="B25" s="562" t="s">
        <v>137</v>
      </c>
      <c r="C25" s="562"/>
      <c r="D25" s="562"/>
      <c r="E25" s="562"/>
      <c r="F25" s="562"/>
      <c r="G25" s="1"/>
      <c r="H25" s="1"/>
      <c r="I25" s="1"/>
      <c r="J25" s="61"/>
      <c r="K25" s="1"/>
      <c r="L25" s="564"/>
      <c r="M25" s="555"/>
      <c r="N25" s="162" t="s">
        <v>229</v>
      </c>
      <c r="O25" s="261">
        <f t="shared" ref="O25:S25" si="26">((1*110*O22*0.001*44000)/(0.0821*303.15))*(1/0.05)</f>
        <v>0</v>
      </c>
      <c r="P25" s="261">
        <f t="shared" si="26"/>
        <v>6.5165891555882949</v>
      </c>
      <c r="Q25" s="261">
        <f t="shared" si="26"/>
        <v>185.80862602309537</v>
      </c>
      <c r="R25" s="261">
        <f t="shared" si="26"/>
        <v>193.62163838001754</v>
      </c>
      <c r="S25" s="447">
        <f t="shared" si="26"/>
        <v>193.62163838001754</v>
      </c>
      <c r="U25" s="564"/>
      <c r="V25" s="555"/>
      <c r="W25" s="162" t="s">
        <v>179</v>
      </c>
      <c r="X25" s="261">
        <f t="shared" si="24"/>
        <v>0</v>
      </c>
      <c r="Y25" s="261">
        <f t="shared" si="24"/>
        <v>2.9620859798128616</v>
      </c>
      <c r="Z25" s="261">
        <f t="shared" si="24"/>
        <v>84.458466374134261</v>
      </c>
      <c r="AA25" s="261">
        <f t="shared" si="24"/>
        <v>88.009835627280722</v>
      </c>
      <c r="AB25" s="447">
        <f t="shared" si="24"/>
        <v>88.009835627280722</v>
      </c>
    </row>
    <row r="26" spans="1:28" s="63" customFormat="1" ht="24" thickBot="1" x14ac:dyDescent="0.35">
      <c r="A26" s="5"/>
      <c r="B26" s="5"/>
      <c r="C26" s="5"/>
      <c r="D26" s="5"/>
      <c r="E26" s="5"/>
      <c r="F26" s="5"/>
      <c r="G26" s="1"/>
      <c r="H26" s="1"/>
      <c r="I26" s="1"/>
      <c r="J26" s="61"/>
      <c r="K26" s="1"/>
      <c r="L26" s="564"/>
      <c r="M26" s="555"/>
      <c r="N26" s="162" t="s">
        <v>230</v>
      </c>
      <c r="O26" s="261">
        <f t="shared" ref="O26:S26" si="27">((1*110*O23*0.001*44000)/(0.0821*303.15))*(1/0.05)</f>
        <v>0</v>
      </c>
      <c r="P26" s="261">
        <f t="shared" si="27"/>
        <v>7.0047280925613009</v>
      </c>
      <c r="Q26" s="261">
        <f t="shared" si="27"/>
        <v>207.18911146251298</v>
      </c>
      <c r="R26" s="261">
        <f t="shared" si="27"/>
        <v>211.50704903070843</v>
      </c>
      <c r="S26" s="447">
        <f t="shared" si="27"/>
        <v>211.50704903070843</v>
      </c>
      <c r="U26" s="564"/>
      <c r="V26" s="555"/>
      <c r="W26" s="162" t="s">
        <v>180</v>
      </c>
      <c r="X26" s="261">
        <f t="shared" si="24"/>
        <v>0</v>
      </c>
      <c r="Y26" s="261">
        <f t="shared" si="24"/>
        <v>3.1839673148005918</v>
      </c>
      <c r="Z26" s="261">
        <f t="shared" si="24"/>
        <v>94.176868846596818</v>
      </c>
      <c r="AA26" s="261">
        <f t="shared" si="24"/>
        <v>96.139567741231104</v>
      </c>
      <c r="AB26" s="447">
        <f t="shared" si="24"/>
        <v>96.139567741231104</v>
      </c>
    </row>
    <row r="27" spans="1:28" s="63" customFormat="1" ht="20.25" x14ac:dyDescent="0.3">
      <c r="A27" s="4"/>
      <c r="B27" s="93">
        <v>0.02</v>
      </c>
      <c r="C27" s="94">
        <v>0.05</v>
      </c>
      <c r="D27" s="94">
        <v>0.1</v>
      </c>
      <c r="E27" s="94">
        <v>0.2</v>
      </c>
      <c r="F27" s="95">
        <v>0.4</v>
      </c>
      <c r="G27" s="1"/>
      <c r="H27" s="62" t="s">
        <v>0</v>
      </c>
      <c r="I27" s="7">
        <v>1394.3417302798982</v>
      </c>
      <c r="J27" s="61"/>
      <c r="K27" s="1"/>
      <c r="L27" s="564"/>
      <c r="M27" s="154"/>
      <c r="N27" s="150" t="s">
        <v>166</v>
      </c>
      <c r="O27" s="448">
        <f>AVERAGE(O24:O26)</f>
        <v>0</v>
      </c>
      <c r="P27" s="448">
        <f t="shared" ref="P27" si="28">AVERAGE(P24:P26)</f>
        <v>8.0525996772633466</v>
      </c>
      <c r="Q27" s="448">
        <f t="shared" ref="Q27" si="29">AVERAGE(Q24:Q26)</f>
        <v>188.16842911269063</v>
      </c>
      <c r="R27" s="448">
        <f t="shared" ref="R27" si="30">AVERAGE(R24:R26)</f>
        <v>198.17016348415461</v>
      </c>
      <c r="S27" s="449">
        <f t="shared" ref="S27" si="31">AVERAGE(S24:S26)</f>
        <v>198.17016348415461</v>
      </c>
      <c r="U27" s="564"/>
      <c r="V27" s="154"/>
      <c r="W27" s="150" t="s">
        <v>166</v>
      </c>
      <c r="X27" s="448">
        <f>AVERAGE(X24:X26)</f>
        <v>0</v>
      </c>
      <c r="Y27" s="448">
        <f t="shared" ref="Y27:AB27" si="32">AVERAGE(Y24:Y26)</f>
        <v>3.6602725805742491</v>
      </c>
      <c r="Z27" s="448">
        <f t="shared" si="32"/>
        <v>85.531104142132108</v>
      </c>
      <c r="AA27" s="448">
        <f t="shared" si="32"/>
        <v>90.077347038252086</v>
      </c>
      <c r="AB27" s="449">
        <f t="shared" si="32"/>
        <v>90.077347038252086</v>
      </c>
    </row>
    <row r="28" spans="1:28" s="63" customFormat="1" ht="21" thickBot="1" x14ac:dyDescent="0.35">
      <c r="A28" s="5"/>
      <c r="B28" s="254">
        <v>38.771999999999998</v>
      </c>
      <c r="C28" s="255">
        <v>89.120999999999995</v>
      </c>
      <c r="D28" s="255">
        <v>174.55099999999999</v>
      </c>
      <c r="E28" s="255">
        <v>309.59199999999998</v>
      </c>
      <c r="F28" s="256">
        <v>552.15599999999995</v>
      </c>
      <c r="G28" s="1"/>
      <c r="H28" s="62" t="s">
        <v>1</v>
      </c>
      <c r="I28" s="261">
        <v>21.38377353689566</v>
      </c>
      <c r="J28" s="61"/>
      <c r="K28" s="1"/>
      <c r="L28" s="565"/>
      <c r="M28" s="155"/>
      <c r="N28" s="156" t="s">
        <v>8</v>
      </c>
      <c r="O28" s="452">
        <f>STDEV(O24:O26)</f>
        <v>0</v>
      </c>
      <c r="P28" s="452">
        <f t="shared" ref="P28:S28" si="33">STDEV(P24:P26)</f>
        <v>2.2509786671999121</v>
      </c>
      <c r="Q28" s="452">
        <f t="shared" si="33"/>
        <v>17.957448668983773</v>
      </c>
      <c r="R28" s="452">
        <f t="shared" si="33"/>
        <v>11.743016562422913</v>
      </c>
      <c r="S28" s="453">
        <f t="shared" si="33"/>
        <v>11.743016562422913</v>
      </c>
      <c r="U28" s="565"/>
      <c r="V28" s="155"/>
      <c r="W28" s="156" t="s">
        <v>8</v>
      </c>
      <c r="X28" s="452">
        <f>STDEV(X24:X26)</f>
        <v>0</v>
      </c>
      <c r="Y28" s="452">
        <f t="shared" ref="Y28:AB28" si="34">STDEV(Y24:Y26)</f>
        <v>1.0231721214545071</v>
      </c>
      <c r="Z28" s="452">
        <f t="shared" si="34"/>
        <v>8.1624766677198952</v>
      </c>
      <c r="AA28" s="452">
        <f t="shared" si="34"/>
        <v>5.3377348011013206</v>
      </c>
      <c r="AB28" s="453">
        <f t="shared" si="34"/>
        <v>5.3377348011013206</v>
      </c>
    </row>
    <row r="29" spans="1:28" s="63" customFormat="1" ht="27" customHeight="1" thickBot="1" x14ac:dyDescent="0.35">
      <c r="A29" s="5"/>
      <c r="B29" s="254">
        <v>40.604999999999997</v>
      </c>
      <c r="C29" s="255">
        <v>88.21</v>
      </c>
      <c r="D29" s="255">
        <v>163.108</v>
      </c>
      <c r="E29" s="255">
        <v>324.14400000000001</v>
      </c>
      <c r="F29" s="256">
        <v>594.36800000000005</v>
      </c>
      <c r="G29" s="1"/>
      <c r="H29" s="62" t="s">
        <v>2</v>
      </c>
      <c r="I29" s="260">
        <v>0.99892245263333102</v>
      </c>
      <c r="J29" s="61"/>
      <c r="K29" s="1"/>
      <c r="L29" s="1"/>
      <c r="M29" s="1"/>
      <c r="N29" s="1"/>
      <c r="O29" s="1"/>
      <c r="P29" s="1"/>
      <c r="Q29" s="1"/>
      <c r="R29" s="1"/>
      <c r="S29" s="1"/>
      <c r="U29" s="1"/>
      <c r="V29" s="1"/>
      <c r="W29" s="1"/>
      <c r="X29" s="1"/>
      <c r="Y29" s="1"/>
      <c r="Z29" s="1"/>
      <c r="AA29" s="1"/>
      <c r="AB29" s="1"/>
    </row>
    <row r="30" spans="1:28" s="63" customFormat="1" ht="27" customHeight="1" thickBot="1" x14ac:dyDescent="0.35">
      <c r="A30" s="5"/>
      <c r="B30" s="257">
        <v>40.186999999999998</v>
      </c>
      <c r="C30" s="258">
        <v>87.466999999999999</v>
      </c>
      <c r="D30" s="258">
        <v>161.739</v>
      </c>
      <c r="E30" s="258">
        <v>310.15800000000002</v>
      </c>
      <c r="F30" s="259">
        <v>567.50800000000004</v>
      </c>
      <c r="G30" s="1"/>
      <c r="H30" s="1"/>
      <c r="I30" s="1"/>
      <c r="J30" s="61"/>
      <c r="K30" s="1"/>
      <c r="L30" s="168"/>
      <c r="M30" s="169"/>
      <c r="N30" s="187" t="s">
        <v>145</v>
      </c>
      <c r="O30" s="187">
        <v>0</v>
      </c>
      <c r="P30" s="187">
        <v>6.8499999999767169</v>
      </c>
      <c r="Q30" s="187">
        <v>20.333333333430346</v>
      </c>
      <c r="R30" s="187">
        <v>31.000000000116415</v>
      </c>
      <c r="S30" s="188">
        <v>47.600000000093132</v>
      </c>
      <c r="U30" s="168"/>
      <c r="V30" s="169"/>
      <c r="W30" s="187" t="s">
        <v>145</v>
      </c>
      <c r="X30" s="187">
        <v>0</v>
      </c>
      <c r="Y30" s="187">
        <v>6.8499999999767169</v>
      </c>
      <c r="Z30" s="187">
        <v>20.333333333430346</v>
      </c>
      <c r="AA30" s="187">
        <v>31.000000000116415</v>
      </c>
      <c r="AB30" s="188">
        <v>47.600000000093132</v>
      </c>
    </row>
    <row r="31" spans="1:28" s="63" customFormat="1" ht="21.75" thickTop="1" thickBot="1" x14ac:dyDescent="0.35">
      <c r="A31" s="4" t="s">
        <v>3</v>
      </c>
      <c r="B31" s="251">
        <v>39.854666666666667</v>
      </c>
      <c r="C31" s="252">
        <v>88.266000000000005</v>
      </c>
      <c r="D31" s="252">
        <v>166.46600000000001</v>
      </c>
      <c r="E31" s="252">
        <v>314.63133333333332</v>
      </c>
      <c r="F31" s="253">
        <v>571.34399999999994</v>
      </c>
      <c r="G31" s="1"/>
      <c r="H31" s="1"/>
      <c r="I31" s="1"/>
      <c r="J31" s="61"/>
      <c r="K31" s="1"/>
      <c r="L31" s="551" t="s">
        <v>153</v>
      </c>
      <c r="M31" s="554" t="s">
        <v>157</v>
      </c>
      <c r="N31" s="151" t="s">
        <v>146</v>
      </c>
      <c r="O31" s="146">
        <v>0.16773605841885014</v>
      </c>
      <c r="P31" s="146">
        <v>0.15753591168748196</v>
      </c>
      <c r="Q31" s="146">
        <v>0.1196632001808179</v>
      </c>
      <c r="R31" s="146">
        <v>4.3508234402392071E-2</v>
      </c>
      <c r="S31" s="152">
        <v>1.0821213797174132E-2</v>
      </c>
      <c r="U31" s="551" t="s">
        <v>153</v>
      </c>
      <c r="V31" s="554" t="s">
        <v>157</v>
      </c>
      <c r="W31" s="151" t="s">
        <v>146</v>
      </c>
      <c r="X31" s="146">
        <v>0.16773605841885014</v>
      </c>
      <c r="Y31" s="146">
        <v>0.15753591168748196</v>
      </c>
      <c r="Z31" s="146">
        <v>0.1196632001808179</v>
      </c>
      <c r="AA31" s="146">
        <v>4.3508234402392071E-2</v>
      </c>
      <c r="AB31" s="152">
        <v>1.0821213797174132E-2</v>
      </c>
    </row>
    <row r="32" spans="1:28" s="63" customFormat="1" ht="20.25" x14ac:dyDescent="0.3">
      <c r="J32" s="61"/>
      <c r="K32" s="1"/>
      <c r="L32" s="551"/>
      <c r="M32" s="555"/>
      <c r="N32" s="6" t="s">
        <v>147</v>
      </c>
      <c r="O32" s="147">
        <v>0.174405786606838</v>
      </c>
      <c r="P32" s="147">
        <v>0.17590248329555466</v>
      </c>
      <c r="Q32" s="147">
        <v>9.0505043455555309E-2</v>
      </c>
      <c r="R32" s="147">
        <v>1.082854292474909E-2</v>
      </c>
      <c r="S32" s="153">
        <v>1.0813218385274175E-2</v>
      </c>
      <c r="U32" s="551"/>
      <c r="V32" s="555"/>
      <c r="W32" s="6" t="s">
        <v>147</v>
      </c>
      <c r="X32" s="147">
        <v>0.174405786606838</v>
      </c>
      <c r="Y32" s="147">
        <v>0.17590248329555466</v>
      </c>
      <c r="Z32" s="147">
        <v>9.0505043455555309E-2</v>
      </c>
      <c r="AA32" s="147">
        <v>1.082854292474909E-2</v>
      </c>
      <c r="AB32" s="153">
        <v>1.0813218385274175E-2</v>
      </c>
    </row>
    <row r="33" spans="1:28" s="63" customFormat="1" ht="21" thickBot="1" x14ac:dyDescent="0.35">
      <c r="A33" s="1"/>
      <c r="B33" s="1"/>
      <c r="C33" s="1"/>
      <c r="D33" s="1"/>
      <c r="E33" s="1"/>
      <c r="F33" s="1"/>
      <c r="G33" s="1"/>
      <c r="H33" s="1"/>
      <c r="I33" s="1"/>
      <c r="J33" s="61"/>
      <c r="K33" s="1"/>
      <c r="L33" s="551"/>
      <c r="M33" s="555"/>
      <c r="N33" s="9" t="s">
        <v>148</v>
      </c>
      <c r="O33" s="163">
        <v>0.1702981437432359</v>
      </c>
      <c r="P33" s="163">
        <v>0.15730204588940827</v>
      </c>
      <c r="Q33" s="163">
        <v>0.11960612182364323</v>
      </c>
      <c r="R33" s="163">
        <v>5.5125345798252373E-2</v>
      </c>
      <c r="S33" s="164">
        <v>1.085541639252394E-2</v>
      </c>
      <c r="U33" s="551"/>
      <c r="V33" s="555"/>
      <c r="W33" s="9" t="s">
        <v>148</v>
      </c>
      <c r="X33" s="163">
        <v>0.1702981437432359</v>
      </c>
      <c r="Y33" s="163">
        <v>0.15730204588940827</v>
      </c>
      <c r="Z33" s="163">
        <v>0.11960612182364323</v>
      </c>
      <c r="AA33" s="163">
        <v>5.5125345798252373E-2</v>
      </c>
      <c r="AB33" s="164">
        <v>1.085541639252394E-2</v>
      </c>
    </row>
    <row r="34" spans="1:28" s="63" customFormat="1" ht="26.25" thickTop="1" x14ac:dyDescent="0.3">
      <c r="A34" s="5"/>
      <c r="B34" s="562" t="s">
        <v>139</v>
      </c>
      <c r="C34" s="562"/>
      <c r="D34" s="562"/>
      <c r="E34" s="562"/>
      <c r="F34" s="562"/>
      <c r="G34" s="1"/>
      <c r="H34" s="1"/>
      <c r="I34" s="1"/>
      <c r="J34" s="61"/>
      <c r="K34" s="1"/>
      <c r="L34" s="551"/>
      <c r="M34" s="555"/>
      <c r="N34" s="162" t="s">
        <v>228</v>
      </c>
      <c r="O34" s="445">
        <f t="shared" ref="O34:S34" si="35">((1*110*O31*0.001*16000)/(0.0821*303.15))*(1/0.05)</f>
        <v>237.22932177397274</v>
      </c>
      <c r="P34" s="445">
        <f t="shared" si="35"/>
        <v>222.80324121689233</v>
      </c>
      <c r="Q34" s="445">
        <f t="shared" si="35"/>
        <v>169.23981693496361</v>
      </c>
      <c r="R34" s="445">
        <f t="shared" si="35"/>
        <v>61.533751515068275</v>
      </c>
      <c r="S34" s="446">
        <f t="shared" si="35"/>
        <v>15.30445650191983</v>
      </c>
      <c r="U34" s="551"/>
      <c r="V34" s="555"/>
      <c r="W34" s="162" t="s">
        <v>172</v>
      </c>
      <c r="X34" s="445">
        <f>((1*110*X31*0.001*16000)/(0.0821*303.15))*(1/0.11)</f>
        <v>107.83150989726035</v>
      </c>
      <c r="Y34" s="445">
        <f t="shared" ref="Y34:AB34" si="36">((1*110*Y31*0.001*16000)/(0.0821*303.15))*(1/0.11)</f>
        <v>101.27420055313289</v>
      </c>
      <c r="Z34" s="445">
        <f t="shared" si="36"/>
        <v>76.927189515892564</v>
      </c>
      <c r="AA34" s="445">
        <f t="shared" si="36"/>
        <v>27.969887052303761</v>
      </c>
      <c r="AB34" s="446">
        <f t="shared" si="36"/>
        <v>6.9565711372362866</v>
      </c>
    </row>
    <row r="35" spans="1:28" s="63" customFormat="1" ht="24" thickBot="1" x14ac:dyDescent="0.35">
      <c r="A35" s="5"/>
      <c r="B35" s="5"/>
      <c r="C35" s="5"/>
      <c r="D35" s="5"/>
      <c r="E35" s="5"/>
      <c r="F35" s="5"/>
      <c r="G35" s="1"/>
      <c r="H35" s="1"/>
      <c r="I35" s="1"/>
      <c r="J35" s="61"/>
      <c r="K35" s="1"/>
      <c r="L35" s="551"/>
      <c r="M35" s="555"/>
      <c r="N35" s="162" t="s">
        <v>229</v>
      </c>
      <c r="O35" s="261">
        <f t="shared" ref="O35:S35" si="37">((1*110*O32*0.001*16000)/(0.0821*303.15))*(1/0.05)</f>
        <v>246.66232687358044</v>
      </c>
      <c r="P35" s="261">
        <f t="shared" si="37"/>
        <v>248.77910691308153</v>
      </c>
      <c r="Q35" s="261">
        <f t="shared" si="37"/>
        <v>128.00139861681924</v>
      </c>
      <c r="R35" s="261">
        <f t="shared" si="37"/>
        <v>15.314822096415083</v>
      </c>
      <c r="S35" s="447">
        <f t="shared" si="37"/>
        <v>15.293148580652275</v>
      </c>
      <c r="U35" s="551"/>
      <c r="V35" s="555"/>
      <c r="W35" s="162" t="s">
        <v>173</v>
      </c>
      <c r="X35" s="261">
        <f t="shared" ref="X35:AB36" si="38">((1*110*X32*0.001*16000)/(0.0821*303.15))*(1/0.11)</f>
        <v>112.11923948799111</v>
      </c>
      <c r="Y35" s="261">
        <f t="shared" si="38"/>
        <v>113.08141223321888</v>
      </c>
      <c r="Z35" s="261">
        <f t="shared" si="38"/>
        <v>58.18245391673603</v>
      </c>
      <c r="AA35" s="261">
        <f t="shared" si="38"/>
        <v>6.9612827710977658</v>
      </c>
      <c r="AB35" s="447">
        <f t="shared" si="38"/>
        <v>6.9514311730237628</v>
      </c>
    </row>
    <row r="36" spans="1:28" s="63" customFormat="1" ht="23.25" x14ac:dyDescent="0.3">
      <c r="A36" s="4"/>
      <c r="B36" s="103">
        <v>5.0000000000000001E-3</v>
      </c>
      <c r="C36" s="104">
        <v>0.01</v>
      </c>
      <c r="D36" s="94">
        <v>0.03</v>
      </c>
      <c r="E36" s="94">
        <v>0.05</v>
      </c>
      <c r="F36" s="95">
        <v>7.0000000000000007E-2</v>
      </c>
      <c r="G36" s="1"/>
      <c r="H36" s="62" t="s">
        <v>0</v>
      </c>
      <c r="I36" s="7">
        <v>10839.735682326622</v>
      </c>
      <c r="J36" s="61"/>
      <c r="K36" s="1"/>
      <c r="L36" s="551"/>
      <c r="M36" s="555"/>
      <c r="N36" s="162" t="s">
        <v>230</v>
      </c>
      <c r="O36" s="261">
        <f t="shared" ref="O36:S36" si="39">((1*110*O33*0.001*16000)/(0.0821*303.15))*(1/0.05)</f>
        <v>240.85288232237525</v>
      </c>
      <c r="P36" s="261">
        <f t="shared" si="39"/>
        <v>222.47248451981645</v>
      </c>
      <c r="Q36" s="261">
        <f t="shared" si="39"/>
        <v>169.15909094147028</v>
      </c>
      <c r="R36" s="261">
        <f t="shared" si="39"/>
        <v>77.963847007898323</v>
      </c>
      <c r="S36" s="447">
        <f t="shared" si="39"/>
        <v>15.352829276231025</v>
      </c>
      <c r="U36" s="551"/>
      <c r="V36" s="555"/>
      <c r="W36" s="162" t="s">
        <v>174</v>
      </c>
      <c r="X36" s="261">
        <f t="shared" si="38"/>
        <v>109.47858287380694</v>
      </c>
      <c r="Y36" s="261">
        <f t="shared" si="38"/>
        <v>101.12385659991658</v>
      </c>
      <c r="Z36" s="261">
        <f t="shared" si="38"/>
        <v>76.890495882486505</v>
      </c>
      <c r="AA36" s="261">
        <f t="shared" si="38"/>
        <v>35.438112276317426</v>
      </c>
      <c r="AB36" s="447">
        <f t="shared" si="38"/>
        <v>6.9785587619231944</v>
      </c>
    </row>
    <row r="37" spans="1:28" s="63" customFormat="1" ht="20.25" x14ac:dyDescent="0.3">
      <c r="A37" s="5"/>
      <c r="B37" s="254">
        <v>75.097999999999999</v>
      </c>
      <c r="C37" s="255">
        <v>150.49799999999999</v>
      </c>
      <c r="D37" s="255">
        <v>382.048</v>
      </c>
      <c r="E37" s="255">
        <v>589.07899999999995</v>
      </c>
      <c r="F37" s="256">
        <v>798.09799999999996</v>
      </c>
      <c r="G37" s="1"/>
      <c r="H37" s="62" t="s">
        <v>1</v>
      </c>
      <c r="I37" s="261">
        <v>33.923122483221505</v>
      </c>
      <c r="J37" s="61"/>
      <c r="K37" s="1"/>
      <c r="L37" s="551"/>
      <c r="M37" s="154"/>
      <c r="N37" s="170" t="s">
        <v>166</v>
      </c>
      <c r="O37" s="454">
        <f>AVERAGE(O34:O36)</f>
        <v>241.58151032330952</v>
      </c>
      <c r="P37" s="454">
        <f t="shared" ref="P37:S37" si="40">AVERAGE(P34:P36)</f>
        <v>231.35161088326345</v>
      </c>
      <c r="Q37" s="454">
        <f t="shared" si="40"/>
        <v>155.46676883108435</v>
      </c>
      <c r="R37" s="454">
        <f t="shared" si="40"/>
        <v>51.604140206460556</v>
      </c>
      <c r="S37" s="455">
        <f t="shared" si="40"/>
        <v>15.316811452934376</v>
      </c>
      <c r="U37" s="551"/>
      <c r="V37" s="154"/>
      <c r="W37" s="170" t="s">
        <v>166</v>
      </c>
      <c r="X37" s="454">
        <f>AVERAGE(X34:X36)</f>
        <v>109.80977741968614</v>
      </c>
      <c r="Y37" s="454">
        <f t="shared" ref="Y37:AB37" si="41">AVERAGE(Y34:Y36)</f>
        <v>105.15982312875612</v>
      </c>
      <c r="Z37" s="454">
        <f t="shared" si="41"/>
        <v>70.666713105038369</v>
      </c>
      <c r="AA37" s="454">
        <f t="shared" si="41"/>
        <v>23.456427366572985</v>
      </c>
      <c r="AB37" s="455">
        <f t="shared" si="41"/>
        <v>6.9621870240610804</v>
      </c>
    </row>
    <row r="38" spans="1:28" s="63" customFormat="1" ht="21" thickBot="1" x14ac:dyDescent="0.35">
      <c r="A38" s="5"/>
      <c r="B38" s="254">
        <v>80.186999999999998</v>
      </c>
      <c r="C38" s="255">
        <v>149.078</v>
      </c>
      <c r="D38" s="255">
        <v>378.04599999999999</v>
      </c>
      <c r="E38" s="255">
        <v>545.09799999999996</v>
      </c>
      <c r="F38" s="256">
        <v>802.98699999999997</v>
      </c>
      <c r="G38" s="1"/>
      <c r="H38" s="62" t="s">
        <v>2</v>
      </c>
      <c r="I38" s="260">
        <v>0.99939393212456884</v>
      </c>
      <c r="J38" s="61"/>
      <c r="K38" s="1"/>
      <c r="L38" s="551"/>
      <c r="M38" s="157"/>
      <c r="N38" s="172" t="s">
        <v>8</v>
      </c>
      <c r="O38" s="456">
        <f>STDEV(O34:O36)</f>
        <v>4.758526071707001</v>
      </c>
      <c r="P38" s="456">
        <f t="shared" ref="P38:S38" si="42">STDEV(P34:P36)</f>
        <v>15.093560328834256</v>
      </c>
      <c r="Q38" s="456">
        <f t="shared" si="42"/>
        <v>23.785742576730581</v>
      </c>
      <c r="R38" s="456">
        <f t="shared" si="42"/>
        <v>32.483426022279971</v>
      </c>
      <c r="S38" s="457">
        <f t="shared" si="42"/>
        <v>3.1700630389942627E-2</v>
      </c>
      <c r="U38" s="551"/>
      <c r="V38" s="157"/>
      <c r="W38" s="172" t="s">
        <v>8</v>
      </c>
      <c r="X38" s="456">
        <f>STDEV(X34:X36)</f>
        <v>2.1629663962304502</v>
      </c>
      <c r="Y38" s="456">
        <f t="shared" ref="Y38:AB38" si="43">STDEV(Y34:Y36)</f>
        <v>6.8607092403792054</v>
      </c>
      <c r="Z38" s="456">
        <f t="shared" si="43"/>
        <v>10.811701171241138</v>
      </c>
      <c r="AA38" s="456">
        <f t="shared" si="43"/>
        <v>14.765193646490889</v>
      </c>
      <c r="AB38" s="457">
        <f t="shared" si="43"/>
        <v>1.4409377449973929E-2</v>
      </c>
    </row>
    <row r="39" spans="1:28" s="63" customFormat="1" ht="21" thickBot="1" x14ac:dyDescent="0.35">
      <c r="A39" s="5"/>
      <c r="B39" s="257">
        <v>77.977999999999994</v>
      </c>
      <c r="C39" s="258">
        <v>148.98699999999999</v>
      </c>
      <c r="D39" s="258">
        <v>352.06799999999998</v>
      </c>
      <c r="E39" s="258">
        <v>560.19799999999998</v>
      </c>
      <c r="F39" s="259">
        <v>785.06799999999998</v>
      </c>
      <c r="G39" s="1"/>
      <c r="H39" s="1"/>
      <c r="I39" s="1"/>
      <c r="J39" s="61"/>
      <c r="K39" s="1"/>
      <c r="L39" s="552"/>
      <c r="M39" s="554" t="s">
        <v>9</v>
      </c>
      <c r="N39" s="151" t="s">
        <v>146</v>
      </c>
      <c r="O39" s="146">
        <v>0.26096502544900835</v>
      </c>
      <c r="P39" s="146">
        <v>0.25058804850942323</v>
      </c>
      <c r="Q39" s="146">
        <v>0.21193111120500285</v>
      </c>
      <c r="R39" s="146">
        <v>0.12346452587266418</v>
      </c>
      <c r="S39" s="152">
        <v>6.9123878316100909E-2</v>
      </c>
      <c r="U39" s="552"/>
      <c r="V39" s="554" t="s">
        <v>9</v>
      </c>
      <c r="W39" s="151" t="s">
        <v>146</v>
      </c>
      <c r="X39" s="146">
        <v>0.26096502544900835</v>
      </c>
      <c r="Y39" s="146">
        <v>0.25058804850942323</v>
      </c>
      <c r="Z39" s="146">
        <v>0.21193111120500285</v>
      </c>
      <c r="AA39" s="146">
        <v>0.12346452587266418</v>
      </c>
      <c r="AB39" s="152">
        <v>6.9123878316100909E-2</v>
      </c>
    </row>
    <row r="40" spans="1:28" s="63" customFormat="1" ht="21.75" thickTop="1" thickBot="1" x14ac:dyDescent="0.35">
      <c r="A40" s="4" t="s">
        <v>3</v>
      </c>
      <c r="B40" s="251">
        <v>77.754333333333321</v>
      </c>
      <c r="C40" s="252">
        <v>149.52099999999999</v>
      </c>
      <c r="D40" s="252">
        <v>370.72066666666666</v>
      </c>
      <c r="E40" s="252">
        <v>564.79166666666663</v>
      </c>
      <c r="F40" s="253">
        <v>795.38433333333342</v>
      </c>
      <c r="G40" s="1"/>
      <c r="H40" s="1"/>
      <c r="I40" s="1"/>
      <c r="J40" s="61"/>
      <c r="K40" s="1"/>
      <c r="L40" s="552"/>
      <c r="M40" s="555"/>
      <c r="N40" s="6" t="s">
        <v>147</v>
      </c>
      <c r="O40" s="147">
        <v>0.27571666477613271</v>
      </c>
      <c r="P40" s="147">
        <v>0.27848668909607932</v>
      </c>
      <c r="Q40" s="147">
        <v>0.18501334730061408</v>
      </c>
      <c r="R40" s="147">
        <v>8.6340406781673665E-2</v>
      </c>
      <c r="S40" s="153">
        <v>8.3357700462659404E-2</v>
      </c>
      <c r="U40" s="552"/>
      <c r="V40" s="555"/>
      <c r="W40" s="6" t="s">
        <v>147</v>
      </c>
      <c r="X40" s="147">
        <v>0.27571666477613271</v>
      </c>
      <c r="Y40" s="147">
        <v>0.27848668909607932</v>
      </c>
      <c r="Z40" s="147">
        <v>0.18501334730061408</v>
      </c>
      <c r="AA40" s="147">
        <v>8.6340406781673665E-2</v>
      </c>
      <c r="AB40" s="153">
        <v>8.3357700462659404E-2</v>
      </c>
    </row>
    <row r="41" spans="1:28" s="63" customFormat="1" ht="21" thickBot="1" x14ac:dyDescent="0.35">
      <c r="J41" s="61"/>
      <c r="K41" s="1"/>
      <c r="L41" s="552"/>
      <c r="M41" s="555"/>
      <c r="N41" s="9" t="s">
        <v>148</v>
      </c>
      <c r="O41" s="163">
        <v>0.26805098652988596</v>
      </c>
      <c r="P41" s="163">
        <v>0.25230577308771418</v>
      </c>
      <c r="Q41" s="163">
        <v>0.22125658199248108</v>
      </c>
      <c r="R41" s="163">
        <v>0.16252778102604964</v>
      </c>
      <c r="S41" s="164">
        <v>9.149715166951583E-2</v>
      </c>
      <c r="U41" s="552"/>
      <c r="V41" s="555"/>
      <c r="W41" s="9" t="s">
        <v>148</v>
      </c>
      <c r="X41" s="163">
        <v>0.26805098652988596</v>
      </c>
      <c r="Y41" s="163">
        <v>0.25230577308771418</v>
      </c>
      <c r="Z41" s="163">
        <v>0.22125658199248108</v>
      </c>
      <c r="AA41" s="163">
        <v>0.16252778102604964</v>
      </c>
      <c r="AB41" s="164">
        <v>9.149715166951583E-2</v>
      </c>
    </row>
    <row r="42" spans="1:28" s="63" customFormat="1" ht="24" thickTop="1" x14ac:dyDescent="0.3">
      <c r="A42" s="1"/>
      <c r="B42" s="1"/>
      <c r="C42" s="1"/>
      <c r="D42" s="1"/>
      <c r="E42" s="1"/>
      <c r="F42" s="1"/>
      <c r="G42" s="1"/>
      <c r="H42" s="1"/>
      <c r="I42" s="1"/>
      <c r="J42" s="61"/>
      <c r="K42" s="1"/>
      <c r="L42" s="552"/>
      <c r="M42" s="555"/>
      <c r="N42" s="162" t="s">
        <v>228</v>
      </c>
      <c r="O42" s="445">
        <f t="shared" ref="O42:S42" si="44">((1*110*O39*0.001*32000)/(0.0821*303.15))*(1/0.05)</f>
        <v>738.1663379665838</v>
      </c>
      <c r="P42" s="445">
        <f t="shared" si="44"/>
        <v>708.81399447351305</v>
      </c>
      <c r="Q42" s="445">
        <f t="shared" si="44"/>
        <v>599.46888281377653</v>
      </c>
      <c r="R42" s="445">
        <f t="shared" si="44"/>
        <v>349.23207343741535</v>
      </c>
      <c r="S42" s="446">
        <f t="shared" si="44"/>
        <v>195.52397887361366</v>
      </c>
      <c r="U42" s="552"/>
      <c r="V42" s="555"/>
      <c r="W42" s="162" t="s">
        <v>175</v>
      </c>
      <c r="X42" s="445">
        <f>((1*110*X39*0.001*32000)/(0.0821*303.15))*(1/0.11)</f>
        <v>335.53015362117446</v>
      </c>
      <c r="Y42" s="445">
        <f t="shared" ref="Y42:AB42" si="45">((1*110*Y39*0.001*32000)/(0.0821*303.15))*(1/0.11)</f>
        <v>322.18817930614227</v>
      </c>
      <c r="Z42" s="445">
        <f t="shared" si="45"/>
        <v>272.48585582444389</v>
      </c>
      <c r="AA42" s="445">
        <f t="shared" si="45"/>
        <v>158.74185156246156</v>
      </c>
      <c r="AB42" s="446">
        <f t="shared" si="45"/>
        <v>88.874535851642577</v>
      </c>
    </row>
    <row r="43" spans="1:28" s="63" customFormat="1" ht="26.45" customHeight="1" x14ac:dyDescent="0.3">
      <c r="A43" s="5"/>
      <c r="B43" s="562" t="s">
        <v>135</v>
      </c>
      <c r="C43" s="562"/>
      <c r="D43" s="562"/>
      <c r="E43" s="562"/>
      <c r="F43" s="562"/>
      <c r="G43" s="1"/>
      <c r="H43" s="1"/>
      <c r="I43" s="1"/>
      <c r="J43" s="61"/>
      <c r="K43" s="1"/>
      <c r="L43" s="552"/>
      <c r="M43" s="555"/>
      <c r="N43" s="162" t="s">
        <v>229</v>
      </c>
      <c r="O43" s="261">
        <f t="shared" ref="O43:S43" si="46">((1*110*O40*0.001*32000)/(0.0821*303.15))*(1/0.05)</f>
        <v>779.8928626699294</v>
      </c>
      <c r="P43" s="261">
        <f t="shared" si="46"/>
        <v>787.72816054103384</v>
      </c>
      <c r="Q43" s="261">
        <f t="shared" si="46"/>
        <v>523.3292270366685</v>
      </c>
      <c r="R43" s="261">
        <f t="shared" si="46"/>
        <v>244.22269529380503</v>
      </c>
      <c r="S43" s="447">
        <f t="shared" si="46"/>
        <v>235.78580457655929</v>
      </c>
      <c r="U43" s="552"/>
      <c r="V43" s="555"/>
      <c r="W43" s="162" t="s">
        <v>176</v>
      </c>
      <c r="X43" s="261">
        <f t="shared" ref="X43:AB44" si="47">((1*110*X40*0.001*32000)/(0.0821*303.15))*(1/0.11)</f>
        <v>354.49675575905883</v>
      </c>
      <c r="Y43" s="261">
        <f t="shared" si="47"/>
        <v>358.05825479137906</v>
      </c>
      <c r="Z43" s="261">
        <f t="shared" si="47"/>
        <v>237.87692138030386</v>
      </c>
      <c r="AA43" s="261">
        <f t="shared" si="47"/>
        <v>111.01031604263866</v>
      </c>
      <c r="AB43" s="447">
        <f t="shared" si="47"/>
        <v>107.17536571661786</v>
      </c>
    </row>
    <row r="44" spans="1:28" s="63" customFormat="1" ht="26.45" customHeight="1" thickBot="1" x14ac:dyDescent="0.35">
      <c r="A44" s="5"/>
      <c r="B44" s="5"/>
      <c r="C44" s="5"/>
      <c r="D44" s="5"/>
      <c r="E44" s="5"/>
      <c r="F44" s="5"/>
      <c r="G44" s="1"/>
      <c r="H44" s="1"/>
      <c r="I44" s="1"/>
      <c r="J44" s="64"/>
      <c r="K44" s="1"/>
      <c r="L44" s="552"/>
      <c r="M44" s="555"/>
      <c r="N44" s="162" t="s">
        <v>230</v>
      </c>
      <c r="O44" s="261">
        <f t="shared" ref="O44:S44" si="48">((1*110*O41*0.001*32000)/(0.0821*303.15))*(1/0.05)</f>
        <v>758.20970559044656</v>
      </c>
      <c r="P44" s="261">
        <f t="shared" si="48"/>
        <v>713.67275460587405</v>
      </c>
      <c r="Q44" s="261">
        <f t="shared" si="48"/>
        <v>625.84693331752965</v>
      </c>
      <c r="R44" s="261">
        <f t="shared" si="48"/>
        <v>459.72649680321274</v>
      </c>
      <c r="S44" s="447">
        <f t="shared" si="48"/>
        <v>258.80907706330441</v>
      </c>
      <c r="U44" s="552"/>
      <c r="V44" s="555"/>
      <c r="W44" s="162" t="s">
        <v>177</v>
      </c>
      <c r="X44" s="261">
        <f t="shared" si="47"/>
        <v>344.6407752683848</v>
      </c>
      <c r="Y44" s="261">
        <f t="shared" si="47"/>
        <v>324.39670663903371</v>
      </c>
      <c r="Z44" s="261">
        <f t="shared" si="47"/>
        <v>284.47587878069527</v>
      </c>
      <c r="AA44" s="261">
        <f t="shared" si="47"/>
        <v>208.96658945600581</v>
      </c>
      <c r="AB44" s="447">
        <f t="shared" si="47"/>
        <v>117.64048957422928</v>
      </c>
    </row>
    <row r="45" spans="1:28" s="63" customFormat="1" ht="25.9" customHeight="1" x14ac:dyDescent="0.3">
      <c r="A45" s="4"/>
      <c r="B45" s="103">
        <v>0.01</v>
      </c>
      <c r="C45" s="104">
        <v>0.03</v>
      </c>
      <c r="D45" s="94">
        <v>0.05</v>
      </c>
      <c r="E45" s="94">
        <v>0.1</v>
      </c>
      <c r="F45" s="95">
        <v>0.2</v>
      </c>
      <c r="G45" s="1"/>
      <c r="H45" s="62" t="s">
        <v>0</v>
      </c>
      <c r="I45" s="7">
        <v>5404.2525418833029</v>
      </c>
      <c r="J45" s="61"/>
      <c r="K45" s="1"/>
      <c r="L45" s="552"/>
      <c r="M45" s="154"/>
      <c r="N45" s="170" t="s">
        <v>166</v>
      </c>
      <c r="O45" s="454">
        <f>AVERAGE(O42:O44)</f>
        <v>758.75630207565325</v>
      </c>
      <c r="P45" s="454">
        <f t="shared" ref="P45:S45" si="49">AVERAGE(P42:P44)</f>
        <v>736.73830320680702</v>
      </c>
      <c r="Q45" s="454">
        <f t="shared" si="49"/>
        <v>582.88168105599163</v>
      </c>
      <c r="R45" s="454">
        <f t="shared" si="49"/>
        <v>351.06042184481106</v>
      </c>
      <c r="S45" s="455">
        <f t="shared" si="49"/>
        <v>230.0396201711591</v>
      </c>
      <c r="U45" s="552"/>
      <c r="V45" s="154"/>
      <c r="W45" s="170" t="s">
        <v>166</v>
      </c>
      <c r="X45" s="454">
        <f>AVERAGE(X42:X44)</f>
        <v>344.88922821620599</v>
      </c>
      <c r="Y45" s="454">
        <f t="shared" ref="Y45:AB45" si="50">AVERAGE(Y42:Y44)</f>
        <v>334.88104691218501</v>
      </c>
      <c r="Z45" s="454">
        <f t="shared" si="50"/>
        <v>264.94621866181433</v>
      </c>
      <c r="AA45" s="454">
        <f t="shared" si="50"/>
        <v>159.57291902036869</v>
      </c>
      <c r="AB45" s="455">
        <f t="shared" si="50"/>
        <v>104.56346371416323</v>
      </c>
    </row>
    <row r="46" spans="1:28" s="63" customFormat="1" ht="25.9" customHeight="1" thickBot="1" x14ac:dyDescent="0.35">
      <c r="A46" s="5"/>
      <c r="B46" s="254">
        <v>51.375</v>
      </c>
      <c r="C46" s="255">
        <v>140.904</v>
      </c>
      <c r="D46" s="255">
        <v>286.71499999999997</v>
      </c>
      <c r="E46" s="255">
        <v>512.1</v>
      </c>
      <c r="F46" s="256">
        <v>1143.7439999999999</v>
      </c>
      <c r="G46" s="1"/>
      <c r="H46" s="62" t="s">
        <v>1</v>
      </c>
      <c r="I46" s="261">
        <v>-18.144831600231043</v>
      </c>
      <c r="J46" s="61"/>
      <c r="K46" s="1"/>
      <c r="L46" s="552"/>
      <c r="M46" s="157"/>
      <c r="N46" s="172" t="s">
        <v>8</v>
      </c>
      <c r="O46" s="456">
        <f>STDEV(O42:O44)</f>
        <v>20.868631764994991</v>
      </c>
      <c r="P46" s="456">
        <f t="shared" ref="P46:S46" si="51">STDEV(P42:P44)</f>
        <v>44.225287457851103</v>
      </c>
      <c r="Q46" s="456">
        <f t="shared" si="51"/>
        <v>53.233649808061514</v>
      </c>
      <c r="R46" s="456">
        <f t="shared" si="51"/>
        <v>107.76353399771028</v>
      </c>
      <c r="S46" s="457">
        <f t="shared" si="51"/>
        <v>32.03146717893771</v>
      </c>
      <c r="U46" s="552"/>
      <c r="V46" s="157"/>
      <c r="W46" s="172" t="s">
        <v>8</v>
      </c>
      <c r="X46" s="456">
        <f>STDEV(X42:X44)</f>
        <v>9.48574171136136</v>
      </c>
      <c r="Y46" s="456">
        <f t="shared" ref="Y46:AB46" si="52">STDEV(Y42:Y44)</f>
        <v>20.102403389932334</v>
      </c>
      <c r="Z46" s="456">
        <f t="shared" si="52"/>
        <v>24.197113549118868</v>
      </c>
      <c r="AA46" s="456">
        <f t="shared" si="52"/>
        <v>48.983424544413758</v>
      </c>
      <c r="AB46" s="457">
        <f t="shared" si="52"/>
        <v>14.559757808608005</v>
      </c>
    </row>
    <row r="47" spans="1:28" s="63" customFormat="1" ht="25.9" customHeight="1" x14ac:dyDescent="0.3">
      <c r="A47" s="5"/>
      <c r="B47" s="254">
        <v>52.497</v>
      </c>
      <c r="C47" s="255">
        <v>128.209</v>
      </c>
      <c r="D47" s="255">
        <v>278.73500000000001</v>
      </c>
      <c r="E47" s="255">
        <v>511.98</v>
      </c>
      <c r="F47" s="256">
        <v>1107.1600000000001</v>
      </c>
      <c r="G47" s="1"/>
      <c r="H47" s="62" t="s">
        <v>2</v>
      </c>
      <c r="I47" s="260">
        <v>0.9992682973707937</v>
      </c>
      <c r="J47" s="61"/>
      <c r="K47" s="1"/>
      <c r="L47" s="552"/>
      <c r="M47" s="554" t="s">
        <v>6</v>
      </c>
      <c r="N47" s="151" t="s">
        <v>146</v>
      </c>
      <c r="O47" s="146">
        <v>0</v>
      </c>
      <c r="P47" s="146">
        <v>0</v>
      </c>
      <c r="Q47" s="146">
        <v>2.2838896499720891E-2</v>
      </c>
      <c r="R47" s="146">
        <v>5.2802856619893972E-2</v>
      </c>
      <c r="S47" s="152">
        <v>6.5859914014529466E-2</v>
      </c>
      <c r="U47" s="552"/>
      <c r="V47" s="554" t="s">
        <v>6</v>
      </c>
      <c r="W47" s="151" t="s">
        <v>146</v>
      </c>
      <c r="X47" s="146">
        <v>0</v>
      </c>
      <c r="Y47" s="146">
        <v>0</v>
      </c>
      <c r="Z47" s="146">
        <v>2.2838896499720891E-2</v>
      </c>
      <c r="AA47" s="146">
        <v>5.2802856619893972E-2</v>
      </c>
      <c r="AB47" s="152">
        <v>6.5859914014529466E-2</v>
      </c>
    </row>
    <row r="48" spans="1:28" s="63" customFormat="1" ht="25.9" customHeight="1" thickBot="1" x14ac:dyDescent="0.35">
      <c r="A48" s="5"/>
      <c r="B48" s="257">
        <v>53.000999999999998</v>
      </c>
      <c r="C48" s="258">
        <v>139.25700000000001</v>
      </c>
      <c r="D48" s="258">
        <v>201.01300000000001</v>
      </c>
      <c r="E48" s="258">
        <v>474.01299999999998</v>
      </c>
      <c r="F48" s="259">
        <v>970.1</v>
      </c>
      <c r="G48" s="1"/>
      <c r="H48" s="1"/>
      <c r="I48" s="1"/>
      <c r="J48" s="61"/>
      <c r="K48" s="1"/>
      <c r="L48" s="552"/>
      <c r="M48" s="555"/>
      <c r="N48" s="6" t="s">
        <v>147</v>
      </c>
      <c r="O48" s="147">
        <v>0</v>
      </c>
      <c r="P48" s="147">
        <v>0</v>
      </c>
      <c r="Q48" s="147">
        <v>2.8646654973946875E-2</v>
      </c>
      <c r="R48" s="147">
        <v>6.8092508745359978E-2</v>
      </c>
      <c r="S48" s="153">
        <v>7.6930370893777716E-2</v>
      </c>
      <c r="U48" s="552"/>
      <c r="V48" s="555"/>
      <c r="W48" s="6" t="s">
        <v>147</v>
      </c>
      <c r="X48" s="147">
        <v>0</v>
      </c>
      <c r="Y48" s="147">
        <v>0</v>
      </c>
      <c r="Z48" s="147">
        <v>2.8646654973946875E-2</v>
      </c>
      <c r="AA48" s="147">
        <v>6.8092508745359978E-2</v>
      </c>
      <c r="AB48" s="153">
        <v>7.6930370893777716E-2</v>
      </c>
    </row>
    <row r="49" spans="1:28" s="63" customFormat="1" ht="25.9" customHeight="1" thickTop="1" thickBot="1" x14ac:dyDescent="0.35">
      <c r="A49" s="4" t="s">
        <v>3</v>
      </c>
      <c r="B49" s="251">
        <v>52.290999999999997</v>
      </c>
      <c r="C49" s="252">
        <v>136.12333333333333</v>
      </c>
      <c r="D49" s="252">
        <v>255.48766666666668</v>
      </c>
      <c r="E49" s="252">
        <v>499.36433333333326</v>
      </c>
      <c r="F49" s="253">
        <v>1073.6679999999999</v>
      </c>
      <c r="G49" s="1"/>
      <c r="H49" s="1"/>
      <c r="I49" s="1"/>
      <c r="J49" s="61"/>
      <c r="K49" s="1"/>
      <c r="L49" s="552"/>
      <c r="M49" s="555"/>
      <c r="N49" s="9" t="s">
        <v>148</v>
      </c>
      <c r="O49" s="163">
        <v>0</v>
      </c>
      <c r="P49" s="163">
        <v>0</v>
      </c>
      <c r="Q49" s="163">
        <v>1.3179858325989658E-2</v>
      </c>
      <c r="R49" s="163">
        <v>4.1198814620267345E-2</v>
      </c>
      <c r="S49" s="164">
        <v>6.6303851097209876E-2</v>
      </c>
      <c r="U49" s="552"/>
      <c r="V49" s="555"/>
      <c r="W49" s="9" t="s">
        <v>148</v>
      </c>
      <c r="X49" s="163">
        <v>0</v>
      </c>
      <c r="Y49" s="163">
        <v>0</v>
      </c>
      <c r="Z49" s="163">
        <v>1.3179858325989658E-2</v>
      </c>
      <c r="AA49" s="163">
        <v>4.1198814620267345E-2</v>
      </c>
      <c r="AB49" s="164">
        <v>6.6303851097209876E-2</v>
      </c>
    </row>
    <row r="50" spans="1:28" s="63" customFormat="1" ht="25.9" customHeight="1" x14ac:dyDescent="0.3">
      <c r="J50" s="61"/>
      <c r="K50" s="1"/>
      <c r="L50" s="552"/>
      <c r="M50" s="555"/>
      <c r="N50" s="162" t="s">
        <v>228</v>
      </c>
      <c r="O50" s="445">
        <f t="shared" ref="O50:S50" si="53">((1*110*O47*0.001*44000)/(0.0821*303.15))*(1/0.05)</f>
        <v>0</v>
      </c>
      <c r="P50" s="445">
        <f t="shared" si="53"/>
        <v>0</v>
      </c>
      <c r="Q50" s="445">
        <f t="shared" si="53"/>
        <v>88.82797139065319</v>
      </c>
      <c r="R50" s="445">
        <f t="shared" si="53"/>
        <v>205.36765588626511</v>
      </c>
      <c r="S50" s="446">
        <f t="shared" si="53"/>
        <v>256.15084152358224</v>
      </c>
      <c r="U50" s="552"/>
      <c r="V50" s="555"/>
      <c r="W50" s="162" t="s">
        <v>178</v>
      </c>
      <c r="X50" s="445">
        <v>0</v>
      </c>
      <c r="Y50" s="445">
        <v>0</v>
      </c>
      <c r="Z50" s="445">
        <f t="shared" ref="Z50:AB52" si="54">((1*110*Z47*0.001*44000)/(0.0821*303.15))*(1/0.11)</f>
        <v>40.376350632115091</v>
      </c>
      <c r="AA50" s="445">
        <f t="shared" si="54"/>
        <v>93.348934493756886</v>
      </c>
      <c r="AB50" s="446">
        <f t="shared" si="54"/>
        <v>116.43220069253739</v>
      </c>
    </row>
    <row r="51" spans="1:28" s="63" customFormat="1" ht="25.9" customHeight="1" x14ac:dyDescent="0.3">
      <c r="J51" s="61"/>
      <c r="K51" s="1"/>
      <c r="L51" s="552"/>
      <c r="M51" s="555"/>
      <c r="N51" s="162" t="s">
        <v>229</v>
      </c>
      <c r="O51" s="261">
        <f t="shared" ref="O51:S51" si="55">((1*110*O48*0.001*44000)/(0.0821*303.15))*(1/0.05)</f>
        <v>0</v>
      </c>
      <c r="P51" s="261">
        <f t="shared" si="55"/>
        <v>0</v>
      </c>
      <c r="Q51" s="261">
        <f t="shared" si="55"/>
        <v>111.41625202840967</v>
      </c>
      <c r="R51" s="261">
        <f t="shared" si="55"/>
        <v>264.83413587099346</v>
      </c>
      <c r="S51" s="447">
        <f t="shared" si="55"/>
        <v>299.20748512995527</v>
      </c>
      <c r="U51" s="552"/>
      <c r="V51" s="555"/>
      <c r="W51" s="162" t="s">
        <v>179</v>
      </c>
      <c r="X51" s="261">
        <v>0</v>
      </c>
      <c r="Y51" s="261">
        <v>0</v>
      </c>
      <c r="Z51" s="261">
        <f t="shared" si="54"/>
        <v>50.643750922004401</v>
      </c>
      <c r="AA51" s="261">
        <f t="shared" si="54"/>
        <v>120.3791526686334</v>
      </c>
      <c r="AB51" s="447">
        <f t="shared" si="54"/>
        <v>136.00340233179787</v>
      </c>
    </row>
    <row r="52" spans="1:28" s="63" customFormat="1" ht="25.9" customHeight="1" x14ac:dyDescent="0.3">
      <c r="J52" s="61"/>
      <c r="K52" s="1"/>
      <c r="L52" s="552"/>
      <c r="M52" s="555"/>
      <c r="N52" s="162" t="s">
        <v>230</v>
      </c>
      <c r="O52" s="261">
        <f t="shared" ref="O52:S52" si="56">((1*110*O49*0.001*44000)/(0.0821*303.15))*(1/0.05)</f>
        <v>0</v>
      </c>
      <c r="P52" s="261">
        <f t="shared" si="56"/>
        <v>0</v>
      </c>
      <c r="Q52" s="261">
        <f t="shared" si="56"/>
        <v>51.260798801210868</v>
      </c>
      <c r="R52" s="261">
        <f t="shared" si="56"/>
        <v>160.2357244564183</v>
      </c>
      <c r="S52" s="447">
        <f t="shared" si="56"/>
        <v>257.87745867778966</v>
      </c>
      <c r="U52" s="552"/>
      <c r="V52" s="555"/>
      <c r="W52" s="162" t="s">
        <v>180</v>
      </c>
      <c r="X52" s="261">
        <v>0</v>
      </c>
      <c r="Y52" s="261">
        <v>0</v>
      </c>
      <c r="Z52" s="261">
        <f t="shared" si="54"/>
        <v>23.300363091459488</v>
      </c>
      <c r="AA52" s="261">
        <f t="shared" si="54"/>
        <v>72.83442020746287</v>
      </c>
      <c r="AB52" s="447">
        <f t="shared" si="54"/>
        <v>117.21702667172258</v>
      </c>
    </row>
    <row r="53" spans="1:28" s="63" customFormat="1" ht="25.15" customHeight="1" x14ac:dyDescent="0.3">
      <c r="J53" s="61"/>
      <c r="K53" s="1"/>
      <c r="L53" s="552"/>
      <c r="M53" s="154"/>
      <c r="N53" s="170" t="s">
        <v>166</v>
      </c>
      <c r="O53" s="454">
        <f>AVERAGE(O50:O52)</f>
        <v>0</v>
      </c>
      <c r="P53" s="454">
        <f t="shared" ref="P53" si="57">AVERAGE(P50:P52)</f>
        <v>0</v>
      </c>
      <c r="Q53" s="454">
        <f t="shared" ref="Q53" si="58">AVERAGE(Q50:Q52)</f>
        <v>83.835007406757896</v>
      </c>
      <c r="R53" s="454">
        <f t="shared" ref="R53" si="59">AVERAGE(R50:R52)</f>
        <v>210.14583873789229</v>
      </c>
      <c r="S53" s="455">
        <f t="shared" ref="S53" si="60">AVERAGE(S50:S52)</f>
        <v>271.07859511044239</v>
      </c>
      <c r="U53" s="552"/>
      <c r="V53" s="154"/>
      <c r="W53" s="170" t="s">
        <v>166</v>
      </c>
      <c r="X53" s="454">
        <f>AVERAGE(X50:X52)</f>
        <v>0</v>
      </c>
      <c r="Y53" s="454">
        <f t="shared" ref="Y53:AB53" si="61">AVERAGE(Y50:Y52)</f>
        <v>0</v>
      </c>
      <c r="Z53" s="454">
        <f t="shared" si="61"/>
        <v>38.106821548526327</v>
      </c>
      <c r="AA53" s="454">
        <f t="shared" si="61"/>
        <v>95.52083578995105</v>
      </c>
      <c r="AB53" s="455">
        <f t="shared" si="61"/>
        <v>123.21754323201928</v>
      </c>
    </row>
    <row r="54" spans="1:28" s="63" customFormat="1" ht="25.15" customHeight="1" thickBot="1" x14ac:dyDescent="0.35">
      <c r="J54" s="61"/>
      <c r="K54" s="1"/>
      <c r="L54" s="552"/>
      <c r="M54" s="157"/>
      <c r="N54" s="172" t="s">
        <v>8</v>
      </c>
      <c r="O54" s="456">
        <f>STDEV(O50:O52)</f>
        <v>0</v>
      </c>
      <c r="P54" s="456">
        <f t="shared" ref="P54:S54" si="62">STDEV(P50:P52)</f>
        <v>0</v>
      </c>
      <c r="Q54" s="456">
        <f t="shared" si="62"/>
        <v>30.386952878674535</v>
      </c>
      <c r="R54" s="456">
        <f t="shared" si="62"/>
        <v>52.462655204782166</v>
      </c>
      <c r="S54" s="457">
        <f t="shared" si="62"/>
        <v>24.375625981637668</v>
      </c>
      <c r="U54" s="552"/>
      <c r="V54" s="157"/>
      <c r="W54" s="172" t="s">
        <v>8</v>
      </c>
      <c r="X54" s="456">
        <f>STDEV(X50:X52)</f>
        <v>0</v>
      </c>
      <c r="Y54" s="456">
        <f t="shared" ref="Y54:AB54" si="63">STDEV(Y50:Y52)</f>
        <v>0</v>
      </c>
      <c r="Z54" s="456">
        <f t="shared" si="63"/>
        <v>13.812251308488376</v>
      </c>
      <c r="AA54" s="456">
        <f t="shared" si="63"/>
        <v>23.846661456719193</v>
      </c>
      <c r="AB54" s="457">
        <f t="shared" si="63"/>
        <v>11.079829991653494</v>
      </c>
    </row>
    <row r="55" spans="1:28" s="63" customFormat="1" ht="25.9" customHeight="1" x14ac:dyDescent="0.3">
      <c r="A55" s="1"/>
      <c r="B55" s="1"/>
      <c r="C55" s="1"/>
      <c r="D55" s="1"/>
      <c r="E55" s="1"/>
      <c r="F55" s="1"/>
      <c r="G55" s="1"/>
      <c r="H55" s="1"/>
      <c r="I55" s="1"/>
      <c r="J55" s="61"/>
      <c r="K55" s="1"/>
      <c r="L55" s="552"/>
      <c r="M55" s="554" t="s">
        <v>10</v>
      </c>
      <c r="N55" s="151" t="s">
        <v>146</v>
      </c>
      <c r="O55" s="146">
        <v>4.538330318567247E-2</v>
      </c>
      <c r="P55" s="146">
        <v>3.7219732061250975E-2</v>
      </c>
      <c r="Q55" s="146">
        <v>2.3404870631036901E-2</v>
      </c>
      <c r="R55" s="146">
        <v>6.5177989605859641E-3</v>
      </c>
      <c r="S55" s="152">
        <v>3.4988800863183923E-3</v>
      </c>
      <c r="U55" s="552"/>
      <c r="V55" s="554" t="s">
        <v>10</v>
      </c>
      <c r="W55" s="151" t="s">
        <v>146</v>
      </c>
      <c r="X55" s="146">
        <v>4.538330318567247E-2</v>
      </c>
      <c r="Y55" s="146">
        <v>3.7219732061250975E-2</v>
      </c>
      <c r="Z55" s="146">
        <v>2.3404870631036901E-2</v>
      </c>
      <c r="AA55" s="146">
        <v>6.5177989605859641E-3</v>
      </c>
      <c r="AB55" s="152">
        <v>3.4988800863183923E-3</v>
      </c>
    </row>
    <row r="56" spans="1:28" s="63" customFormat="1" ht="25.9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61"/>
      <c r="K56" s="1"/>
      <c r="L56" s="552"/>
      <c r="M56" s="555"/>
      <c r="N56" s="6" t="s">
        <v>147</v>
      </c>
      <c r="O56" s="147">
        <v>4.3590085728698699E-2</v>
      </c>
      <c r="P56" s="147">
        <v>4.0689777151605842E-2</v>
      </c>
      <c r="Q56" s="147">
        <v>1.540857518313014E-2</v>
      </c>
      <c r="R56" s="147">
        <v>4.132640254529636E-3</v>
      </c>
      <c r="S56" s="153">
        <v>3.720372326128278E-3</v>
      </c>
      <c r="U56" s="552"/>
      <c r="V56" s="555"/>
      <c r="W56" s="6" t="s">
        <v>147</v>
      </c>
      <c r="X56" s="147">
        <v>4.3590085728698699E-2</v>
      </c>
      <c r="Y56" s="147">
        <v>4.0689777151605842E-2</v>
      </c>
      <c r="Z56" s="147">
        <v>1.540857518313014E-2</v>
      </c>
      <c r="AA56" s="147">
        <v>4.132640254529636E-3</v>
      </c>
      <c r="AB56" s="153">
        <v>3.720372326128278E-3</v>
      </c>
    </row>
    <row r="57" spans="1:28" s="63" customFormat="1" ht="25.9" customHeight="1" thickBot="1" x14ac:dyDescent="0.35">
      <c r="J57" s="61"/>
      <c r="K57" s="1"/>
      <c r="L57" s="552"/>
      <c r="M57" s="555"/>
      <c r="N57" s="9" t="s">
        <v>148</v>
      </c>
      <c r="O57" s="163">
        <v>4.0367993521673196E-2</v>
      </c>
      <c r="P57" s="163">
        <v>2.8408522808730401E-2</v>
      </c>
      <c r="Q57" s="163">
        <v>1.8350332600421338E-2</v>
      </c>
      <c r="R57" s="163">
        <v>6.51724384219045E-3</v>
      </c>
      <c r="S57" s="164">
        <v>3.909112580602868E-3</v>
      </c>
      <c r="U57" s="552"/>
      <c r="V57" s="555"/>
      <c r="W57" s="9" t="s">
        <v>148</v>
      </c>
      <c r="X57" s="163">
        <v>4.0367993521673196E-2</v>
      </c>
      <c r="Y57" s="163">
        <v>2.8408522808730401E-2</v>
      </c>
      <c r="Z57" s="163">
        <v>1.8350332600421338E-2</v>
      </c>
      <c r="AA57" s="163">
        <v>6.51724384219045E-3</v>
      </c>
      <c r="AB57" s="164">
        <v>3.909112580602868E-3</v>
      </c>
    </row>
    <row r="58" spans="1:28" s="63" customFormat="1" ht="25.9" customHeight="1" thickTop="1" x14ac:dyDescent="0.3">
      <c r="J58" s="61"/>
      <c r="K58" s="1"/>
      <c r="L58" s="552"/>
      <c r="M58" s="555"/>
      <c r="N58" s="162" t="s">
        <v>228</v>
      </c>
      <c r="O58" s="445">
        <f>((1*110*O55*0.001*30000)/(0.0821*303.15))*(1/0.05)</f>
        <v>120.34811942144559</v>
      </c>
      <c r="P58" s="445">
        <f t="shared" ref="P58:S58" si="64">((1*110*P55*0.001*30000)/(0.0821*303.15))*(1/0.05)</f>
        <v>98.699839908430604</v>
      </c>
      <c r="Q58" s="445">
        <f t="shared" si="64"/>
        <v>62.065384580396909</v>
      </c>
      <c r="R58" s="445">
        <f t="shared" si="64"/>
        <v>17.283996373388945</v>
      </c>
      <c r="S58" s="446">
        <f t="shared" si="64"/>
        <v>9.2783823325248864</v>
      </c>
      <c r="U58" s="552"/>
      <c r="V58" s="555"/>
      <c r="W58" s="162" t="s">
        <v>181</v>
      </c>
      <c r="X58" s="445">
        <f>((1*110*X55*0.001*30000)/(0.0821*303.15))*(1/0.11)</f>
        <v>54.703690646111639</v>
      </c>
      <c r="Y58" s="445">
        <f t="shared" ref="Y58:AB58" si="65">((1*110*Y55*0.001*30000)/(0.0821*303.15))*(1/0.11)</f>
        <v>44.863563594741187</v>
      </c>
      <c r="Z58" s="445">
        <f t="shared" si="65"/>
        <v>28.211538445634961</v>
      </c>
      <c r="AA58" s="445">
        <f t="shared" si="65"/>
        <v>7.8563619879040658</v>
      </c>
      <c r="AB58" s="446">
        <f t="shared" si="65"/>
        <v>4.2174465147840401</v>
      </c>
    </row>
    <row r="59" spans="1:28" s="63" customFormat="1" ht="25.15" customHeight="1" x14ac:dyDescent="0.3">
      <c r="J59" s="61"/>
      <c r="K59" s="1"/>
      <c r="L59" s="552"/>
      <c r="M59" s="555"/>
      <c r="N59" s="162" t="s">
        <v>229</v>
      </c>
      <c r="O59" s="261">
        <f t="shared" ref="O59:S59" si="66">((1*110*O56*0.001*30000)/(0.0821*303.15))*(1/0.05)</f>
        <v>115.59283865711748</v>
      </c>
      <c r="P59" s="261">
        <f t="shared" si="66"/>
        <v>107.90175716913076</v>
      </c>
      <c r="Q59" s="261">
        <f t="shared" si="66"/>
        <v>40.860689198116866</v>
      </c>
      <c r="R59" s="261">
        <f t="shared" si="66"/>
        <v>10.958996987134718</v>
      </c>
      <c r="S59" s="447">
        <f t="shared" si="66"/>
        <v>9.8657387534206435</v>
      </c>
      <c r="U59" s="552"/>
      <c r="V59" s="555"/>
      <c r="W59" s="162" t="s">
        <v>182</v>
      </c>
      <c r="X59" s="261">
        <f t="shared" ref="X59:AB60" si="67">((1*110*X56*0.001*30000)/(0.0821*303.15))*(1/0.11)</f>
        <v>52.542199389598863</v>
      </c>
      <c r="Y59" s="261">
        <f t="shared" si="67"/>
        <v>49.046253258695806</v>
      </c>
      <c r="Z59" s="261">
        <f t="shared" si="67"/>
        <v>18.573040544598577</v>
      </c>
      <c r="AA59" s="261">
        <f t="shared" si="67"/>
        <v>4.9813622668794171</v>
      </c>
      <c r="AB59" s="447">
        <f t="shared" si="67"/>
        <v>4.4844267061002929</v>
      </c>
    </row>
    <row r="60" spans="1:28" s="63" customFormat="1" ht="25.15" customHeight="1" x14ac:dyDescent="0.3">
      <c r="J60" s="61"/>
      <c r="K60" s="1"/>
      <c r="L60" s="552"/>
      <c r="M60" s="555"/>
      <c r="N60" s="162" t="s">
        <v>230</v>
      </c>
      <c r="O60" s="261">
        <f t="shared" ref="O60:S60" si="68">((1*110*O57*0.001*30000)/(0.0821*303.15))*(1/0.05)</f>
        <v>107.0484465459581</v>
      </c>
      <c r="P60" s="261">
        <f t="shared" si="68"/>
        <v>75.334143960047854</v>
      </c>
      <c r="Q60" s="261">
        <f t="shared" si="68"/>
        <v>48.661685337967107</v>
      </c>
      <c r="R60" s="261">
        <f t="shared" si="68"/>
        <v>17.282524302158624</v>
      </c>
      <c r="S60" s="447">
        <f t="shared" si="68"/>
        <v>10.366242971727807</v>
      </c>
      <c r="U60" s="552"/>
      <c r="V60" s="555"/>
      <c r="W60" s="162" t="s">
        <v>183</v>
      </c>
      <c r="X60" s="261">
        <f t="shared" si="67"/>
        <v>48.658384793617323</v>
      </c>
      <c r="Y60" s="261">
        <f t="shared" si="67"/>
        <v>34.242792709112663</v>
      </c>
      <c r="Z60" s="261">
        <f t="shared" si="67"/>
        <v>22.118947880894144</v>
      </c>
      <c r="AA60" s="261">
        <f t="shared" si="67"/>
        <v>7.8556928646175574</v>
      </c>
      <c r="AB60" s="447">
        <f t="shared" si="67"/>
        <v>4.7119286235126401</v>
      </c>
    </row>
    <row r="61" spans="1:28" s="63" customFormat="1" ht="25.9" customHeight="1" x14ac:dyDescent="0.3">
      <c r="J61" s="61"/>
      <c r="K61" s="1"/>
      <c r="L61" s="552"/>
      <c r="M61" s="154"/>
      <c r="N61" s="170" t="s">
        <v>166</v>
      </c>
      <c r="O61" s="454">
        <f>AVERAGE(O58:O60)</f>
        <v>114.32980154150705</v>
      </c>
      <c r="P61" s="454">
        <f t="shared" ref="P61" si="69">AVERAGE(P58:P60)</f>
        <v>93.97858034586973</v>
      </c>
      <c r="Q61" s="454">
        <f t="shared" ref="Q61" si="70">AVERAGE(Q58:Q60)</f>
        <v>50.529253038826958</v>
      </c>
      <c r="R61" s="454">
        <f t="shared" ref="R61" si="71">AVERAGE(R58:R60)</f>
        <v>15.17517255422743</v>
      </c>
      <c r="S61" s="455">
        <f t="shared" ref="S61" si="72">AVERAGE(S58:S60)</f>
        <v>9.8367880192244446</v>
      </c>
      <c r="U61" s="552"/>
      <c r="V61" s="154"/>
      <c r="W61" s="170" t="s">
        <v>166</v>
      </c>
      <c r="X61" s="454">
        <f>AVERAGE(X58:X60)</f>
        <v>51.968091609775939</v>
      </c>
      <c r="Y61" s="454">
        <f t="shared" ref="Y61:AB61" si="73">AVERAGE(Y58:Y60)</f>
        <v>42.717536520849883</v>
      </c>
      <c r="Z61" s="454">
        <f t="shared" si="73"/>
        <v>22.967842290375895</v>
      </c>
      <c r="AA61" s="454">
        <f t="shared" si="73"/>
        <v>6.8978057064670137</v>
      </c>
      <c r="AB61" s="455">
        <f t="shared" si="73"/>
        <v>4.471267281465658</v>
      </c>
    </row>
    <row r="62" spans="1:28" s="63" customFormat="1" ht="25.9" customHeight="1" thickBot="1" x14ac:dyDescent="0.35">
      <c r="J62" s="61"/>
      <c r="K62" s="1"/>
      <c r="L62" s="553"/>
      <c r="M62" s="155"/>
      <c r="N62" s="171" t="s">
        <v>8</v>
      </c>
      <c r="O62" s="458">
        <f>STDEV(O58:O60)</f>
        <v>6.739196666910793</v>
      </c>
      <c r="P62" s="458">
        <f t="shared" ref="P62:S62" si="74">STDEV(P58:P60)</f>
        <v>16.789284571622243</v>
      </c>
      <c r="Q62" s="458">
        <f t="shared" si="74"/>
        <v>10.725000391692022</v>
      </c>
      <c r="R62" s="458">
        <f t="shared" si="74"/>
        <v>3.6513152221029164</v>
      </c>
      <c r="S62" s="459">
        <f t="shared" si="74"/>
        <v>0.544507852413187</v>
      </c>
      <c r="U62" s="553"/>
      <c r="V62" s="155"/>
      <c r="W62" s="171" t="s">
        <v>8</v>
      </c>
      <c r="X62" s="458">
        <f>STDEV(X58:X60)</f>
        <v>3.0632712122321801</v>
      </c>
      <c r="Y62" s="458">
        <f t="shared" ref="Y62:AB62" si="75">STDEV(Y58:Y60)</f>
        <v>7.6314929871009829</v>
      </c>
      <c r="Z62" s="458">
        <f t="shared" si="75"/>
        <v>4.8750001780418168</v>
      </c>
      <c r="AA62" s="458">
        <f t="shared" si="75"/>
        <v>1.6596887373195113</v>
      </c>
      <c r="AB62" s="459">
        <f t="shared" si="75"/>
        <v>0.24750356927872116</v>
      </c>
    </row>
    <row r="63" spans="1:28" s="63" customFormat="1" ht="25.9" customHeight="1" x14ac:dyDescent="0.3">
      <c r="J63" s="61"/>
      <c r="K63" s="1"/>
      <c r="L63" s="1"/>
      <c r="M63" s="1"/>
      <c r="N63" s="1"/>
      <c r="O63" s="1"/>
      <c r="P63" s="1"/>
      <c r="Q63" s="1"/>
      <c r="R63" s="1"/>
      <c r="S63" s="1"/>
      <c r="U63" s="1"/>
      <c r="V63" s="1"/>
      <c r="W63" s="1"/>
      <c r="X63" s="1"/>
      <c r="Y63" s="1"/>
      <c r="Z63" s="1"/>
      <c r="AA63" s="1"/>
      <c r="AB63" s="1"/>
    </row>
    <row r="64" spans="1:28" s="63" customFormat="1" ht="26.45" customHeight="1" x14ac:dyDescent="0.3">
      <c r="J64" s="66"/>
      <c r="K64" s="1"/>
      <c r="L64" s="1"/>
      <c r="M64" s="1"/>
      <c r="N64" s="1"/>
      <c r="O64" s="1"/>
      <c r="P64" s="1"/>
      <c r="Q64" s="1"/>
      <c r="R64" s="1"/>
      <c r="S64" s="1"/>
      <c r="U64" s="1"/>
      <c r="V64" s="1"/>
      <c r="W64" s="1"/>
      <c r="X64" s="1"/>
      <c r="Y64" s="1"/>
      <c r="Z64" s="1"/>
      <c r="AA64" s="1"/>
      <c r="AB64" s="1"/>
    </row>
    <row r="65" spans="10:28" s="63" customFormat="1" ht="25.9" customHeight="1" x14ac:dyDescent="0.3">
      <c r="J65" s="66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</row>
    <row r="66" spans="10:28" s="63" customFormat="1" ht="25.5" customHeight="1" x14ac:dyDescent="0.3"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</row>
    <row r="67" spans="10:28" s="63" customFormat="1" ht="25.9" customHeight="1" x14ac:dyDescent="0.3"/>
    <row r="68" spans="10:28" s="63" customFormat="1" ht="26.45" customHeight="1" x14ac:dyDescent="0.3"/>
    <row r="69" spans="10:28" ht="26.25" customHeight="1" x14ac:dyDescent="0.3">
      <c r="K69" s="63"/>
    </row>
    <row r="70" spans="10:28" ht="26.25" customHeight="1" x14ac:dyDescent="0.3">
      <c r="J70" s="1"/>
    </row>
    <row r="71" spans="10:28" ht="27" customHeight="1" x14ac:dyDescent="0.3">
      <c r="J71" s="1"/>
    </row>
    <row r="72" spans="10:28" ht="27" customHeight="1" x14ac:dyDescent="0.3"/>
    <row r="73" spans="10:28" ht="27" customHeight="1" x14ac:dyDescent="0.3"/>
    <row r="74" spans="10:28" ht="27" customHeight="1" x14ac:dyDescent="0.3"/>
    <row r="75" spans="10:28" ht="26.25" customHeight="1" x14ac:dyDescent="0.3"/>
    <row r="76" spans="10:28" ht="26.25" customHeight="1" x14ac:dyDescent="0.3"/>
    <row r="77" spans="10:28" ht="27" customHeight="1" x14ac:dyDescent="0.3"/>
  </sheetData>
  <mergeCells count="26">
    <mergeCell ref="U1:AB2"/>
    <mergeCell ref="U31:U62"/>
    <mergeCell ref="V31:V36"/>
    <mergeCell ref="V39:V44"/>
    <mergeCell ref="V47:V52"/>
    <mergeCell ref="V55:V60"/>
    <mergeCell ref="V5:V10"/>
    <mergeCell ref="V13:V18"/>
    <mergeCell ref="V21:V26"/>
    <mergeCell ref="U5:U28"/>
    <mergeCell ref="L31:L62"/>
    <mergeCell ref="M31:M36"/>
    <mergeCell ref="M39:M44"/>
    <mergeCell ref="M47:M52"/>
    <mergeCell ref="B1:G2"/>
    <mergeCell ref="B34:F34"/>
    <mergeCell ref="B25:F25"/>
    <mergeCell ref="B16:F16"/>
    <mergeCell ref="B43:F43"/>
    <mergeCell ref="B7:F7"/>
    <mergeCell ref="L1:S2"/>
    <mergeCell ref="M5:M10"/>
    <mergeCell ref="M13:M18"/>
    <mergeCell ref="M21:M26"/>
    <mergeCell ref="L5:L28"/>
    <mergeCell ref="M55:M60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3A66-8B3E-456D-9DFE-B4B282904D31}">
  <sheetPr>
    <tabColor theme="9" tint="-0.249977111117893"/>
  </sheetPr>
  <dimension ref="A1:I59"/>
  <sheetViews>
    <sheetView zoomScale="55" zoomScaleNormal="55" workbookViewId="0">
      <selection activeCell="H34" sqref="H34"/>
    </sheetView>
  </sheetViews>
  <sheetFormatPr defaultColWidth="8.875" defaultRowHeight="15" x14ac:dyDescent="0.3"/>
  <cols>
    <col min="1" max="1" width="10.125" style="2" bestFit="1" customWidth="1"/>
    <col min="2" max="2" width="21.25" style="2" bestFit="1" customWidth="1"/>
    <col min="3" max="3" width="17.75" style="2" bestFit="1" customWidth="1"/>
    <col min="4" max="4" width="20.625" style="2" bestFit="1" customWidth="1"/>
    <col min="5" max="7" width="17.75" style="2" bestFit="1" customWidth="1"/>
    <col min="8" max="8" width="15.25" style="2" bestFit="1" customWidth="1"/>
    <col min="9" max="9" width="11" style="2" bestFit="1" customWidth="1"/>
    <col min="10" max="10" width="15.875" style="2" customWidth="1"/>
    <col min="11" max="11" width="17.375" style="2" customWidth="1"/>
    <col min="12" max="12" width="16.625" style="2" customWidth="1"/>
    <col min="13" max="13" width="16.125" style="2" customWidth="1"/>
    <col min="14" max="14" width="18" style="2" customWidth="1"/>
    <col min="15" max="15" width="16.125" style="2" bestFit="1" customWidth="1"/>
    <col min="16" max="16384" width="8.875" style="2"/>
  </cols>
  <sheetData>
    <row r="1" spans="1:7" ht="19.149999999999999" customHeight="1" x14ac:dyDescent="0.3">
      <c r="B1" s="124" t="s">
        <v>145</v>
      </c>
      <c r="C1" s="282">
        <v>0</v>
      </c>
      <c r="D1" s="282">
        <v>13.183333333348855</v>
      </c>
      <c r="E1" s="282">
        <v>21.716666666732635</v>
      </c>
      <c r="F1" s="282">
        <v>32.466666666674428</v>
      </c>
      <c r="G1" s="282">
        <v>48.466666666790843</v>
      </c>
    </row>
    <row r="2" spans="1:7" x14ac:dyDescent="0.3">
      <c r="B2" s="2" t="s">
        <v>261</v>
      </c>
      <c r="C2" s="283">
        <v>0</v>
      </c>
      <c r="D2" s="283">
        <v>0.54930555555620231</v>
      </c>
      <c r="E2" s="283">
        <v>0.90486111111385981</v>
      </c>
      <c r="F2" s="283">
        <v>1.3527777777781012</v>
      </c>
      <c r="G2" s="283">
        <v>2.0194444444496185</v>
      </c>
    </row>
    <row r="3" spans="1:7" ht="15.75" thickBot="1" x14ac:dyDescent="0.35">
      <c r="B3" s="2" t="s">
        <v>13</v>
      </c>
      <c r="C3" s="284">
        <v>45436.595138888886</v>
      </c>
      <c r="D3" s="284">
        <v>45437.144444444442</v>
      </c>
      <c r="E3" s="284">
        <v>45437.5</v>
      </c>
      <c r="F3" s="284">
        <v>45437.947916666664</v>
      </c>
      <c r="G3" s="284">
        <v>45438.614583333336</v>
      </c>
    </row>
    <row r="4" spans="1:7" ht="14.25" customHeight="1" x14ac:dyDescent="0.3">
      <c r="A4" s="566" t="s">
        <v>81</v>
      </c>
      <c r="B4" s="285" t="s">
        <v>14</v>
      </c>
      <c r="C4" s="286">
        <v>9.9000000000000005E-2</v>
      </c>
      <c r="D4" s="286">
        <v>0.21199999999999999</v>
      </c>
      <c r="E4" s="286">
        <v>0.28100000000000003</v>
      </c>
      <c r="F4" s="286">
        <v>0.26500000000000001</v>
      </c>
      <c r="G4" s="287">
        <v>0.26200000000000001</v>
      </c>
    </row>
    <row r="5" spans="1:7" ht="14.25" customHeight="1" x14ac:dyDescent="0.3">
      <c r="A5" s="567"/>
      <c r="B5" s="288" t="s">
        <v>15</v>
      </c>
      <c r="C5" s="289">
        <v>0.10199999999999999</v>
      </c>
      <c r="D5" s="289">
        <v>0.23499999999999999</v>
      </c>
      <c r="E5" s="289">
        <v>0.29699999999999999</v>
      </c>
      <c r="F5" s="289">
        <v>0.28799999999999998</v>
      </c>
      <c r="G5" s="290">
        <v>0.28299999999999997</v>
      </c>
    </row>
    <row r="6" spans="1:7" ht="14.25" customHeight="1" thickBot="1" x14ac:dyDescent="0.35">
      <c r="A6" s="567"/>
      <c r="B6" s="291" t="s">
        <v>16</v>
      </c>
      <c r="C6" s="292">
        <v>9.5000000000000001E-2</v>
      </c>
      <c r="D6" s="292">
        <v>0.217</v>
      </c>
      <c r="E6" s="292">
        <v>0.30299999999999999</v>
      </c>
      <c r="F6" s="292">
        <v>0.28499999999999998</v>
      </c>
      <c r="G6" s="293">
        <v>0.28499999999999998</v>
      </c>
    </row>
    <row r="7" spans="1:7" ht="15" customHeight="1" thickTop="1" x14ac:dyDescent="0.3">
      <c r="A7" s="567"/>
      <c r="B7" s="294" t="s">
        <v>258</v>
      </c>
      <c r="C7" s="295">
        <v>102.31435200000001</v>
      </c>
      <c r="D7" s="295">
        <v>194.00797599999999</v>
      </c>
      <c r="E7" s="295">
        <v>249.99788800000002</v>
      </c>
      <c r="F7" s="295">
        <v>237.01472000000001</v>
      </c>
      <c r="G7" s="296">
        <v>234.580376</v>
      </c>
    </row>
    <row r="8" spans="1:7" ht="15" customHeight="1" x14ac:dyDescent="0.3">
      <c r="A8" s="567"/>
      <c r="B8" s="288" t="s">
        <v>259</v>
      </c>
      <c r="C8" s="297">
        <v>104.748696</v>
      </c>
      <c r="D8" s="297">
        <v>212.67127999999997</v>
      </c>
      <c r="E8" s="297">
        <v>262.98105599999997</v>
      </c>
      <c r="F8" s="297">
        <v>255.67802399999997</v>
      </c>
      <c r="G8" s="298">
        <v>251.62078399999996</v>
      </c>
    </row>
    <row r="9" spans="1:7" ht="15.75" customHeight="1" x14ac:dyDescent="0.3">
      <c r="A9" s="567"/>
      <c r="B9" s="288" t="s">
        <v>260</v>
      </c>
      <c r="C9" s="297">
        <v>99.068559999999991</v>
      </c>
      <c r="D9" s="297">
        <v>198.06521599999999</v>
      </c>
      <c r="E9" s="297">
        <v>267.84974399999999</v>
      </c>
      <c r="F9" s="297">
        <v>253.24367999999996</v>
      </c>
      <c r="G9" s="298">
        <v>253.24367999999996</v>
      </c>
    </row>
    <row r="10" spans="1:7" ht="15" customHeight="1" x14ac:dyDescent="0.3">
      <c r="A10" s="567"/>
      <c r="B10" s="299" t="s">
        <v>166</v>
      </c>
      <c r="C10" s="300">
        <f>AVERAGE(C7:C9)</f>
        <v>102.04386933333335</v>
      </c>
      <c r="D10" s="300">
        <f t="shared" ref="D10" si="0">AVERAGE(D7:D9)</f>
        <v>201.58149066666667</v>
      </c>
      <c r="E10" s="300">
        <f t="shared" ref="E10" si="1">AVERAGE(E7:E9)</f>
        <v>260.27622933333333</v>
      </c>
      <c r="F10" s="300">
        <f t="shared" ref="F10" si="2">AVERAGE(F7:F9)</f>
        <v>248.64547466666662</v>
      </c>
      <c r="G10" s="301">
        <f t="shared" ref="G10" si="3">AVERAGE(G7:G9)</f>
        <v>246.48161333333329</v>
      </c>
    </row>
    <row r="11" spans="1:7" ht="15.75" customHeight="1" thickBot="1" x14ac:dyDescent="0.35">
      <c r="A11" s="568"/>
      <c r="B11" s="302" t="s">
        <v>8</v>
      </c>
      <c r="C11" s="303">
        <f>STDEV(C7:C9)</f>
        <v>2.8497117221482862</v>
      </c>
      <c r="D11" s="303">
        <f t="shared" ref="D11:G11" si="4">STDEV(D7:D9)</f>
        <v>9.8159497603484667</v>
      </c>
      <c r="E11" s="303">
        <f t="shared" si="4"/>
        <v>9.2281772920613623</v>
      </c>
      <c r="F11" s="303">
        <f t="shared" si="4"/>
        <v>10.145804466119223</v>
      </c>
      <c r="G11" s="304">
        <f t="shared" si="4"/>
        <v>10.338667003291517</v>
      </c>
    </row>
    <row r="12" spans="1:7" ht="15.75" thickBot="1" x14ac:dyDescent="0.35"/>
    <row r="13" spans="1:7" ht="14.25" customHeight="1" x14ac:dyDescent="0.3">
      <c r="A13" s="569" t="s">
        <v>78</v>
      </c>
      <c r="B13" s="285" t="s">
        <v>14</v>
      </c>
      <c r="C13" s="286">
        <v>0.112</v>
      </c>
      <c r="D13" s="286">
        <v>0.128</v>
      </c>
      <c r="E13" s="286">
        <v>0.19</v>
      </c>
      <c r="F13" s="286">
        <v>0.245</v>
      </c>
      <c r="G13" s="287">
        <v>0.23799999999999999</v>
      </c>
    </row>
    <row r="14" spans="1:7" ht="14.25" customHeight="1" x14ac:dyDescent="0.3">
      <c r="A14" s="570"/>
      <c r="B14" s="288" t="s">
        <v>15</v>
      </c>
      <c r="C14" s="289">
        <v>0.11</v>
      </c>
      <c r="D14" s="289">
        <v>0.14899999999999999</v>
      </c>
      <c r="E14" s="289">
        <v>0.20699999999999999</v>
      </c>
      <c r="F14" s="289">
        <v>0.26200000000000001</v>
      </c>
      <c r="G14" s="290">
        <v>0.23899999999999999</v>
      </c>
    </row>
    <row r="15" spans="1:7" ht="14.25" customHeight="1" thickBot="1" x14ac:dyDescent="0.35">
      <c r="A15" s="570"/>
      <c r="B15" s="291" t="s">
        <v>16</v>
      </c>
      <c r="C15" s="292">
        <v>0.107</v>
      </c>
      <c r="D15" s="292">
        <v>0.13300000000000001</v>
      </c>
      <c r="E15" s="292">
        <v>0.157</v>
      </c>
      <c r="F15" s="292">
        <v>0.22700000000000001</v>
      </c>
      <c r="G15" s="293">
        <v>0.26700000000000002</v>
      </c>
    </row>
    <row r="16" spans="1:7" ht="15" customHeight="1" thickTop="1" x14ac:dyDescent="0.3">
      <c r="A16" s="570"/>
      <c r="B16" s="294" t="s">
        <v>258</v>
      </c>
      <c r="C16" s="295">
        <v>112.86317600000001</v>
      </c>
      <c r="D16" s="295">
        <v>125.84634399999999</v>
      </c>
      <c r="E16" s="295">
        <v>176.15611999999999</v>
      </c>
      <c r="F16" s="295">
        <v>220.78575999999998</v>
      </c>
      <c r="G16" s="296">
        <v>215.10562399999998</v>
      </c>
    </row>
    <row r="17" spans="1:9" ht="15" customHeight="1" x14ac:dyDescent="0.3">
      <c r="A17" s="570"/>
      <c r="B17" s="288" t="s">
        <v>259</v>
      </c>
      <c r="C17" s="297">
        <v>111.24028000000001</v>
      </c>
      <c r="D17" s="297">
        <v>142.886752</v>
      </c>
      <c r="E17" s="297">
        <v>189.95073599999998</v>
      </c>
      <c r="F17" s="297">
        <v>234.580376</v>
      </c>
      <c r="G17" s="298">
        <v>215.91707199999999</v>
      </c>
    </row>
    <row r="18" spans="1:9" ht="15.75" customHeight="1" x14ac:dyDescent="0.3">
      <c r="A18" s="570"/>
      <c r="B18" s="288" t="s">
        <v>260</v>
      </c>
      <c r="C18" s="297">
        <v>108.805936</v>
      </c>
      <c r="D18" s="297">
        <v>129.903584</v>
      </c>
      <c r="E18" s="297">
        <v>149.37833599999999</v>
      </c>
      <c r="F18" s="297">
        <v>206.17969600000001</v>
      </c>
      <c r="G18" s="298">
        <v>238.63761600000001</v>
      </c>
    </row>
    <row r="19" spans="1:9" ht="15" customHeight="1" x14ac:dyDescent="0.3">
      <c r="A19" s="570"/>
      <c r="B19" s="305" t="s">
        <v>166</v>
      </c>
      <c r="C19" s="306">
        <f>AVERAGE(C16:C18)</f>
        <v>110.96979733333335</v>
      </c>
      <c r="D19" s="306">
        <f t="shared" ref="D19:G19" si="5">AVERAGE(D16:D18)</f>
        <v>132.87889333333331</v>
      </c>
      <c r="E19" s="306">
        <f t="shared" si="5"/>
        <v>171.82839733333333</v>
      </c>
      <c r="F19" s="306">
        <f t="shared" si="5"/>
        <v>220.51527733333333</v>
      </c>
      <c r="G19" s="307">
        <f t="shared" si="5"/>
        <v>223.22010399999999</v>
      </c>
    </row>
    <row r="20" spans="1:9" ht="15.75" customHeight="1" thickBot="1" x14ac:dyDescent="0.35">
      <c r="A20" s="571"/>
      <c r="B20" s="308" t="s">
        <v>8</v>
      </c>
      <c r="C20" s="309">
        <f>STDEV(C16:C18)</f>
        <v>2.0420993509438636</v>
      </c>
      <c r="D20" s="309">
        <f t="shared" ref="D20:G20" si="6">STDEV(D16:D18)</f>
        <v>8.9013047034342918</v>
      </c>
      <c r="E20" s="309">
        <f t="shared" si="6"/>
        <v>20.629512792348855</v>
      </c>
      <c r="F20" s="309">
        <f t="shared" si="6"/>
        <v>14.202271887635627</v>
      </c>
      <c r="G20" s="310">
        <f t="shared" si="6"/>
        <v>13.358119971267827</v>
      </c>
    </row>
    <row r="23" spans="1:9" ht="15.75" customHeight="1" thickBot="1" x14ac:dyDescent="0.35"/>
    <row r="24" spans="1:9" ht="15" customHeight="1" thickBot="1" x14ac:dyDescent="0.35">
      <c r="A24" s="51"/>
      <c r="B24" s="314" t="s">
        <v>145</v>
      </c>
      <c r="C24" s="315">
        <f>C1</f>
        <v>0</v>
      </c>
      <c r="D24" s="315">
        <f t="shared" ref="D24:E24" si="7">D1</f>
        <v>13.183333333348855</v>
      </c>
      <c r="E24" s="315">
        <f t="shared" si="7"/>
        <v>21.716666666732635</v>
      </c>
      <c r="F24" s="364">
        <v>32.5</v>
      </c>
      <c r="G24" s="364">
        <v>48.5</v>
      </c>
      <c r="H24" s="316" t="s">
        <v>17</v>
      </c>
      <c r="I24" s="52"/>
    </row>
    <row r="25" spans="1:9" ht="17.45" customHeight="1" x14ac:dyDescent="0.3">
      <c r="A25" s="566" t="s">
        <v>80</v>
      </c>
      <c r="B25" s="319" t="s">
        <v>83</v>
      </c>
      <c r="C25" s="311">
        <f>LN(C7)</f>
        <v>4.6280499563725348</v>
      </c>
      <c r="D25" s="311">
        <f t="shared" ref="D25:E25" si="8">LN(D7)</f>
        <v>5.2678992716202568</v>
      </c>
      <c r="E25" s="311">
        <f t="shared" si="8"/>
        <v>5.5214524698265617</v>
      </c>
      <c r="F25" s="365">
        <f t="shared" ref="F25:G25" si="9">LN(F7)</f>
        <v>5.4681222489110448</v>
      </c>
      <c r="G25" s="365">
        <f t="shared" si="9"/>
        <v>5.4577982839567687</v>
      </c>
      <c r="H25" s="281">
        <f>SLOPE(C25:E25,$C$24:$E$24)</f>
        <v>4.1770262632709228E-2</v>
      </c>
      <c r="I25" s="53"/>
    </row>
    <row r="26" spans="1:9" x14ac:dyDescent="0.3">
      <c r="A26" s="567"/>
      <c r="B26" s="319" t="s">
        <v>84</v>
      </c>
      <c r="C26" s="311">
        <f t="shared" ref="C26:E26" si="10">LN(C8)</f>
        <v>4.6515641100374108</v>
      </c>
      <c r="D26" s="311">
        <f t="shared" si="10"/>
        <v>5.3597476872313639</v>
      </c>
      <c r="E26" s="311">
        <f t="shared" si="10"/>
        <v>5.5720819991651984</v>
      </c>
      <c r="F26" s="365">
        <f t="shared" ref="F26:G26" si="11">LN(F8)</f>
        <v>5.5439189341375323</v>
      </c>
      <c r="G26" s="365">
        <f t="shared" si="11"/>
        <v>5.5279231287276849</v>
      </c>
      <c r="H26" s="281">
        <f t="shared" ref="H26:H27" si="12">SLOPE(C26:E26,$C$24:$E$24)</f>
        <v>4.3354701867276711E-2</v>
      </c>
      <c r="I26" s="53"/>
    </row>
    <row r="27" spans="1:9" ht="15.75" thickBot="1" x14ac:dyDescent="0.35">
      <c r="A27" s="568"/>
      <c r="B27" s="320" t="s">
        <v>85</v>
      </c>
      <c r="C27" s="321">
        <f t="shared" ref="C27:E27" si="13">LN(C9)</f>
        <v>4.5958121357021549</v>
      </c>
      <c r="D27" s="321">
        <f t="shared" si="13"/>
        <v>5.2885963502002875</v>
      </c>
      <c r="E27" s="321">
        <f t="shared" si="13"/>
        <v>5.590426166567692</v>
      </c>
      <c r="F27" s="366">
        <f t="shared" ref="F27:G27" si="14">LN(F9)</f>
        <v>5.5343521872399046</v>
      </c>
      <c r="G27" s="366">
        <f t="shared" si="14"/>
        <v>5.5343521872399046</v>
      </c>
      <c r="H27" s="322">
        <f t="shared" si="12"/>
        <v>4.6375734427840543E-2</v>
      </c>
      <c r="I27" s="53"/>
    </row>
    <row r="28" spans="1:9" x14ac:dyDescent="0.3">
      <c r="A28" s="43"/>
      <c r="B28" s="317"/>
      <c r="C28" s="317"/>
      <c r="D28" s="317"/>
      <c r="E28" s="317"/>
      <c r="F28" s="317"/>
      <c r="G28" s="317"/>
      <c r="H28" s="318">
        <f>AVERAGE(H25:H27)</f>
        <v>4.3833566309275492E-2</v>
      </c>
      <c r="I28" s="105" t="s">
        <v>7</v>
      </c>
    </row>
    <row r="29" spans="1:9" ht="15.75" thickBot="1" x14ac:dyDescent="0.35">
      <c r="A29" s="44"/>
      <c r="B29" s="312"/>
      <c r="C29" s="312"/>
      <c r="D29" s="312"/>
      <c r="E29" s="312"/>
      <c r="F29" s="312"/>
      <c r="G29" s="312"/>
      <c r="H29" s="313">
        <f>STDEV(H25:H27)</f>
        <v>2.3397811819261256E-3</v>
      </c>
      <c r="I29" s="106" t="s">
        <v>8</v>
      </c>
    </row>
    <row r="30" spans="1:9" ht="15.75" thickBot="1" x14ac:dyDescent="0.35"/>
    <row r="31" spans="1:9" ht="16.5" thickBot="1" x14ac:dyDescent="0.35">
      <c r="A31" s="51"/>
      <c r="B31" s="314" t="s">
        <v>145</v>
      </c>
      <c r="C31" s="315">
        <v>0</v>
      </c>
      <c r="D31" s="315">
        <v>13.183333333348855</v>
      </c>
      <c r="E31" s="315">
        <v>21.716666666732635</v>
      </c>
      <c r="F31" s="315">
        <v>32.466666666674428</v>
      </c>
      <c r="G31" s="364">
        <v>48.466666666790843</v>
      </c>
      <c r="H31" s="323" t="s">
        <v>17</v>
      </c>
      <c r="I31" s="52"/>
    </row>
    <row r="32" spans="1:9" ht="19.149999999999999" customHeight="1" x14ac:dyDescent="0.3">
      <c r="A32" s="569" t="s">
        <v>77</v>
      </c>
      <c r="B32" s="319" t="s">
        <v>83</v>
      </c>
      <c r="C32" s="311">
        <f>LN(C16)</f>
        <v>4.7261762532047618</v>
      </c>
      <c r="D32" s="311">
        <f t="shared" ref="D32:E32" si="15">LN(D16)</f>
        <v>4.8350616707024585</v>
      </c>
      <c r="E32" s="311">
        <f t="shared" si="15"/>
        <v>5.17137064730038</v>
      </c>
      <c r="F32" s="311">
        <f t="shared" ref="F32" si="16">LN(F16)</f>
        <v>5.39719281956957</v>
      </c>
      <c r="G32" s="365">
        <v>5.3711291819104989</v>
      </c>
      <c r="H32" s="439">
        <f>SLOPE(C32:E32,$C$31:$E$31)</f>
        <v>1.9455348825784126E-2</v>
      </c>
      <c r="I32" s="53"/>
    </row>
    <row r="33" spans="1:9" x14ac:dyDescent="0.3">
      <c r="A33" s="570"/>
      <c r="B33" s="319" t="s">
        <v>84</v>
      </c>
      <c r="C33" s="311">
        <f t="shared" ref="C33:E33" si="17">LN(C17)</f>
        <v>4.7116925464427837</v>
      </c>
      <c r="D33" s="311">
        <f t="shared" si="17"/>
        <v>4.962052372450608</v>
      </c>
      <c r="E33" s="311">
        <f t="shared" si="17"/>
        <v>5.2467647543299973</v>
      </c>
      <c r="F33" s="311">
        <f t="shared" ref="F33" si="18">LN(F17)</f>
        <v>5.4577982839567687</v>
      </c>
      <c r="G33" s="365">
        <v>5.374894408039812</v>
      </c>
      <c r="H33" s="439">
        <f t="shared" ref="H33:H34" si="19">SLOPE(C33:E33,$C$31:$E$31)</f>
        <v>2.4156700803795773E-2</v>
      </c>
      <c r="I33" s="53"/>
    </row>
    <row r="34" spans="1:9" ht="15.75" thickBot="1" x14ac:dyDescent="0.35">
      <c r="A34" s="571"/>
      <c r="B34" s="320" t="s">
        <v>85</v>
      </c>
      <c r="C34" s="321">
        <f t="shared" ref="C34:E34" si="20">LN(C18)</f>
        <v>4.689565891757093</v>
      </c>
      <c r="D34" s="321">
        <f t="shared" si="20"/>
        <v>4.8667925137501395</v>
      </c>
      <c r="E34" s="321">
        <f t="shared" si="20"/>
        <v>5.0064822554907895</v>
      </c>
      <c r="F34" s="321">
        <f t="shared" ref="F34" si="21">LN(F18)</f>
        <v>5.3287480992273419</v>
      </c>
      <c r="G34" s="366">
        <v>5.474946150213583</v>
      </c>
      <c r="H34" s="440">
        <f t="shared" si="19"/>
        <v>1.4495077672500392E-2</v>
      </c>
      <c r="I34" s="53"/>
    </row>
    <row r="35" spans="1:9" x14ac:dyDescent="0.3">
      <c r="A35" s="43"/>
      <c r="B35" s="317"/>
      <c r="C35" s="317"/>
      <c r="D35" s="317"/>
      <c r="E35" s="317"/>
      <c r="F35" s="317"/>
      <c r="G35" s="317"/>
      <c r="H35" s="441">
        <f>AVERAGE(H32:H34)</f>
        <v>1.9369042434026765E-2</v>
      </c>
      <c r="I35" s="107" t="s">
        <v>7</v>
      </c>
    </row>
    <row r="36" spans="1:9" ht="15.75" thickBot="1" x14ac:dyDescent="0.35">
      <c r="A36" s="44"/>
      <c r="B36" s="312"/>
      <c r="C36" s="312"/>
      <c r="D36" s="312"/>
      <c r="E36" s="312"/>
      <c r="F36" s="312"/>
      <c r="G36" s="312"/>
      <c r="H36" s="442">
        <f>STDEV(H32:H34)</f>
        <v>4.8313897563474458E-3</v>
      </c>
      <c r="I36" s="108" t="s">
        <v>8</v>
      </c>
    </row>
    <row r="39" spans="1:9" ht="15.75" thickBot="1" x14ac:dyDescent="0.35"/>
    <row r="40" spans="1:9" x14ac:dyDescent="0.3">
      <c r="B40" s="324" t="s">
        <v>45</v>
      </c>
      <c r="C40" s="325" t="s">
        <v>11</v>
      </c>
      <c r="D40" s="326" t="s">
        <v>12</v>
      </c>
      <c r="E40" s="42"/>
      <c r="F40" s="42"/>
      <c r="G40" s="42"/>
      <c r="H40" s="52"/>
    </row>
    <row r="41" spans="1:9" x14ac:dyDescent="0.3">
      <c r="B41" s="327" t="s">
        <v>23</v>
      </c>
      <c r="C41" s="328">
        <v>4.1770262632709228E-2</v>
      </c>
      <c r="D41" s="329">
        <v>2.1695762723362048E-2</v>
      </c>
      <c r="F41" s="572" t="s">
        <v>21</v>
      </c>
      <c r="G41" s="572"/>
      <c r="H41" s="53"/>
    </row>
    <row r="42" spans="1:9" x14ac:dyDescent="0.3">
      <c r="B42" s="327" t="s">
        <v>24</v>
      </c>
      <c r="C42" s="328">
        <v>4.3354701867276711E-2</v>
      </c>
      <c r="D42" s="329">
        <v>2.3632036965665151E-2</v>
      </c>
      <c r="F42" s="572"/>
      <c r="G42" s="572"/>
      <c r="H42" s="53"/>
    </row>
    <row r="43" spans="1:9" ht="15.75" thickBot="1" x14ac:dyDescent="0.35">
      <c r="B43" s="330" t="s">
        <v>25</v>
      </c>
      <c r="C43" s="331">
        <v>4.6375734427840543E-2</v>
      </c>
      <c r="D43" s="332">
        <v>1.9265764693174578E-2</v>
      </c>
      <c r="F43" s="572"/>
      <c r="G43" s="572"/>
      <c r="H43" s="53"/>
    </row>
    <row r="44" spans="1:9" x14ac:dyDescent="0.3">
      <c r="B44" s="43"/>
      <c r="F44" s="572"/>
      <c r="G44" s="572"/>
      <c r="H44" s="53"/>
    </row>
    <row r="45" spans="1:9" x14ac:dyDescent="0.3">
      <c r="B45" s="43"/>
      <c r="H45" s="53"/>
    </row>
    <row r="46" spans="1:9" x14ac:dyDescent="0.3">
      <c r="B46" s="43" t="s">
        <v>39</v>
      </c>
      <c r="H46" s="53"/>
    </row>
    <row r="47" spans="1:9" x14ac:dyDescent="0.3">
      <c r="B47" s="43"/>
      <c r="H47" s="53"/>
    </row>
    <row r="48" spans="1:9" ht="15.75" thickBot="1" x14ac:dyDescent="0.35">
      <c r="B48" s="43" t="s">
        <v>37</v>
      </c>
      <c r="H48" s="53"/>
    </row>
    <row r="49" spans="2:8" x14ac:dyDescent="0.3">
      <c r="B49" s="333" t="s">
        <v>29</v>
      </c>
      <c r="C49" s="334" t="s">
        <v>42</v>
      </c>
      <c r="D49" s="334" t="s">
        <v>30</v>
      </c>
      <c r="E49" s="334" t="s">
        <v>3</v>
      </c>
      <c r="F49" s="334" t="s">
        <v>31</v>
      </c>
      <c r="H49" s="53"/>
    </row>
    <row r="50" spans="2:8" x14ac:dyDescent="0.3">
      <c r="B50" s="43" t="s">
        <v>18</v>
      </c>
      <c r="C50" s="2">
        <v>3</v>
      </c>
      <c r="D50" s="2">
        <v>0.13150069892782648</v>
      </c>
      <c r="E50" s="2">
        <v>4.3833566309275492E-2</v>
      </c>
      <c r="F50" s="2">
        <v>5.4745759792956173E-6</v>
      </c>
      <c r="H50" s="53"/>
    </row>
    <row r="51" spans="2:8" ht="15.75" thickBot="1" x14ac:dyDescent="0.35">
      <c r="B51" s="44" t="s">
        <v>19</v>
      </c>
      <c r="C51" s="54">
        <v>3</v>
      </c>
      <c r="D51" s="54">
        <v>6.4593564382201776E-2</v>
      </c>
      <c r="E51" s="54">
        <v>2.1531188127400593E-2</v>
      </c>
      <c r="F51" s="54">
        <v>4.7863969876069048E-6</v>
      </c>
      <c r="H51" s="53"/>
    </row>
    <row r="52" spans="2:8" x14ac:dyDescent="0.3">
      <c r="B52" s="43"/>
      <c r="H52" s="53"/>
    </row>
    <row r="53" spans="2:8" x14ac:dyDescent="0.3">
      <c r="B53" s="43"/>
      <c r="H53" s="53"/>
    </row>
    <row r="54" spans="2:8" ht="15.75" thickBot="1" x14ac:dyDescent="0.35">
      <c r="B54" s="43" t="s">
        <v>38</v>
      </c>
      <c r="H54" s="53"/>
    </row>
    <row r="55" spans="2:8" x14ac:dyDescent="0.3">
      <c r="B55" s="333" t="s">
        <v>32</v>
      </c>
      <c r="C55" s="334" t="s">
        <v>33</v>
      </c>
      <c r="D55" s="334" t="s">
        <v>34</v>
      </c>
      <c r="E55" s="334" t="s">
        <v>35</v>
      </c>
      <c r="F55" s="334" t="s">
        <v>27</v>
      </c>
      <c r="G55" s="334" t="s">
        <v>28</v>
      </c>
      <c r="H55" s="335" t="s">
        <v>36</v>
      </c>
    </row>
    <row r="56" spans="2:8" x14ac:dyDescent="0.3">
      <c r="B56" s="43" t="s">
        <v>40</v>
      </c>
      <c r="C56" s="2">
        <v>7.4609410885105446E-4</v>
      </c>
      <c r="D56" s="2">
        <v>1</v>
      </c>
      <c r="E56" s="2">
        <v>7.4609410885105446E-4</v>
      </c>
      <c r="F56" s="2">
        <v>145.42365743631382</v>
      </c>
      <c r="G56" s="2">
        <v>2.7116242510878951E-4</v>
      </c>
      <c r="H56" s="53">
        <v>7.708647422176786</v>
      </c>
    </row>
    <row r="57" spans="2:8" x14ac:dyDescent="0.3">
      <c r="B57" s="43" t="s">
        <v>66</v>
      </c>
      <c r="C57" s="2">
        <v>2.0521945933805043E-5</v>
      </c>
      <c r="D57" s="2">
        <v>4</v>
      </c>
      <c r="E57" s="2">
        <v>5.1304864834512607E-6</v>
      </c>
      <c r="H57" s="53"/>
    </row>
    <row r="58" spans="2:8" x14ac:dyDescent="0.3">
      <c r="B58" s="43"/>
      <c r="H58" s="53"/>
    </row>
    <row r="59" spans="2:8" ht="15.75" thickBot="1" x14ac:dyDescent="0.35">
      <c r="B59" s="44" t="s">
        <v>41</v>
      </c>
      <c r="C59" s="54">
        <v>7.666160547848595E-4</v>
      </c>
      <c r="D59" s="54">
        <v>5</v>
      </c>
      <c r="E59" s="54"/>
      <c r="F59" s="54"/>
      <c r="G59" s="54"/>
      <c r="H59" s="59"/>
    </row>
  </sheetData>
  <mergeCells count="5">
    <mergeCell ref="A4:A11"/>
    <mergeCell ref="A13:A20"/>
    <mergeCell ref="A25:A27"/>
    <mergeCell ref="A32:A34"/>
    <mergeCell ref="F41:G44"/>
  </mergeCells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92B9-4C38-490D-A383-E085D22ECC98}">
  <sheetPr>
    <tabColor theme="9" tint="-0.249977111117893"/>
  </sheetPr>
  <dimension ref="B1:Y54"/>
  <sheetViews>
    <sheetView topLeftCell="A13" zoomScale="40" zoomScaleNormal="40" workbookViewId="0">
      <selection activeCell="L26" sqref="L26"/>
    </sheetView>
  </sheetViews>
  <sheetFormatPr defaultColWidth="8.875" defaultRowHeight="20.25" x14ac:dyDescent="0.3"/>
  <cols>
    <col min="1" max="1" width="8.125" style="5" customWidth="1"/>
    <col min="2" max="2" width="27" style="5" bestFit="1" customWidth="1"/>
    <col min="3" max="3" width="42.625" style="5" bestFit="1" customWidth="1"/>
    <col min="4" max="4" width="19.25" style="5" bestFit="1" customWidth="1"/>
    <col min="5" max="5" width="18.75" style="5" bestFit="1" customWidth="1"/>
    <col min="6" max="6" width="8.375" style="5" customWidth="1"/>
    <col min="7" max="7" width="14.75" style="5" bestFit="1" customWidth="1"/>
    <col min="8" max="8" width="11.625" style="5" bestFit="1" customWidth="1"/>
    <col min="9" max="9" width="4.625" style="5" customWidth="1"/>
    <col min="10" max="10" width="15.375" style="5" bestFit="1" customWidth="1"/>
    <col min="11" max="11" width="23.75" style="5" customWidth="1"/>
    <col min="12" max="12" width="8.875" style="5"/>
    <col min="13" max="13" width="3.5" style="5" customWidth="1"/>
    <col min="14" max="14" width="9.625" style="5" bestFit="1" customWidth="1"/>
    <col min="15" max="15" width="39.25" style="5" bestFit="1" customWidth="1"/>
    <col min="16" max="16" width="28.25" style="5" bestFit="1" customWidth="1"/>
    <col min="17" max="17" width="23" style="5" bestFit="1" customWidth="1"/>
    <col min="18" max="18" width="16.75" style="5" customWidth="1"/>
    <col min="19" max="19" width="13.125" style="5" customWidth="1"/>
    <col min="20" max="20" width="48.5" style="5" bestFit="1" customWidth="1"/>
    <col min="21" max="21" width="10.125" style="5" bestFit="1" customWidth="1"/>
    <col min="22" max="22" width="7.75" style="5" bestFit="1" customWidth="1"/>
    <col min="23" max="23" width="10.125" style="5" customWidth="1"/>
    <col min="24" max="24" width="23.25" style="4" bestFit="1" customWidth="1"/>
    <col min="25" max="25" width="12.75" style="4" bestFit="1" customWidth="1"/>
    <col min="26" max="26" width="19.375" style="5" customWidth="1"/>
    <col min="27" max="16384" width="8.875" style="5"/>
  </cols>
  <sheetData>
    <row r="1" spans="2:25" ht="50.45" customHeight="1" thickBot="1" x14ac:dyDescent="0.35">
      <c r="B1" s="280" t="s">
        <v>233</v>
      </c>
      <c r="P1" s="67"/>
      <c r="Q1" s="68"/>
      <c r="R1" s="68"/>
      <c r="S1" s="68"/>
      <c r="T1" s="68"/>
      <c r="U1" s="68"/>
    </row>
    <row r="2" spans="2:25" ht="24.75" customHeight="1" x14ac:dyDescent="0.3">
      <c r="C2" s="131" t="s">
        <v>46</v>
      </c>
      <c r="D2" s="132">
        <v>0.05</v>
      </c>
      <c r="P2" s="68"/>
      <c r="Q2" s="68"/>
      <c r="R2" s="68"/>
      <c r="S2" s="68"/>
      <c r="T2" s="68"/>
      <c r="U2" s="68"/>
    </row>
    <row r="3" spans="2:25" ht="21" customHeight="1" x14ac:dyDescent="0.3">
      <c r="C3" s="133" t="s">
        <v>47</v>
      </c>
      <c r="D3" s="134">
        <v>0.11</v>
      </c>
      <c r="N3" s="4"/>
      <c r="O3" s="4"/>
      <c r="P3" s="4"/>
      <c r="Q3" s="4"/>
      <c r="S3" s="35"/>
    </row>
    <row r="4" spans="2:25" x14ac:dyDescent="0.3">
      <c r="B4" s="60"/>
      <c r="C4" s="133" t="s">
        <v>140</v>
      </c>
      <c r="D4" s="134">
        <v>1.4E-3</v>
      </c>
      <c r="P4" s="60"/>
    </row>
    <row r="5" spans="2:25" ht="24" thickBot="1" x14ac:dyDescent="0.35">
      <c r="C5" s="135" t="s">
        <v>198</v>
      </c>
      <c r="D5" s="136">
        <v>31.4</v>
      </c>
      <c r="N5" s="4"/>
      <c r="O5" s="4"/>
      <c r="R5" s="60"/>
    </row>
    <row r="6" spans="2:25" x14ac:dyDescent="0.3">
      <c r="S6" s="40"/>
      <c r="X6" s="5"/>
    </row>
    <row r="7" spans="2:25" ht="21" thickBot="1" x14ac:dyDescent="0.35">
      <c r="R7" s="588"/>
      <c r="S7" s="588"/>
    </row>
    <row r="8" spans="2:25" ht="25.9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25" ht="24" thickBot="1" x14ac:dyDescent="0.35">
      <c r="B9" s="72" t="s">
        <v>60</v>
      </c>
      <c r="C9" s="69" t="s">
        <v>145</v>
      </c>
      <c r="D9" s="73" t="s">
        <v>167</v>
      </c>
      <c r="E9" s="74" t="s">
        <v>168</v>
      </c>
      <c r="G9" s="75" t="s">
        <v>52</v>
      </c>
      <c r="H9" s="76" t="s">
        <v>5</v>
      </c>
      <c r="J9" s="77" t="s">
        <v>197</v>
      </c>
      <c r="K9" s="65" t="s">
        <v>196</v>
      </c>
      <c r="N9" s="78" t="s">
        <v>187</v>
      </c>
      <c r="O9" s="79" t="s">
        <v>186</v>
      </c>
      <c r="P9" s="79" t="s">
        <v>65</v>
      </c>
      <c r="Q9" s="85" t="s">
        <v>141</v>
      </c>
      <c r="R9" s="578"/>
      <c r="S9" s="579"/>
      <c r="T9" s="79" t="s">
        <v>142</v>
      </c>
      <c r="U9" s="582" t="s">
        <v>67</v>
      </c>
      <c r="V9" s="583"/>
      <c r="X9" s="584" t="s">
        <v>68</v>
      </c>
      <c r="Y9" s="279" t="s">
        <v>231</v>
      </c>
    </row>
    <row r="10" spans="2:25" ht="20.45" customHeight="1" thickBot="1" x14ac:dyDescent="0.35">
      <c r="C10" s="33">
        <v>0</v>
      </c>
      <c r="D10" s="10">
        <v>109.18574769047676</v>
      </c>
      <c r="E10" s="222">
        <f>D10/$D$5</f>
        <v>3.4772531111616805</v>
      </c>
      <c r="F10" s="71"/>
      <c r="G10" s="80" t="s">
        <v>54</v>
      </c>
      <c r="H10" s="81" t="s">
        <v>55</v>
      </c>
      <c r="J10" s="472">
        <f>(C11-C10)/2</f>
        <v>3.2666666666627862</v>
      </c>
      <c r="K10" s="189">
        <v>125.09808666664023</v>
      </c>
      <c r="N10" s="192">
        <f>(E11-E10)/(C11-C10)</f>
        <v>-3.7064801077616907E-2</v>
      </c>
      <c r="O10" s="215">
        <f>K10</f>
        <v>125.09808666664023</v>
      </c>
      <c r="P10" s="193">
        <f>-O10*$D$2/($D$5*$D$3+$D$2)</f>
        <v>-1.7850754375947524</v>
      </c>
      <c r="Q10" s="196">
        <f>N10/P10</f>
        <v>2.0763716925912546E-2</v>
      </c>
      <c r="R10" s="87"/>
      <c r="S10" s="200">
        <v>6.3432718055096982E-2</v>
      </c>
      <c r="T10" s="201">
        <f>P10*$S$10</f>
        <v>-0.11323218694002679</v>
      </c>
      <c r="U10" s="202">
        <f>(N10-T10)^2</f>
        <v>5.8014706691132375E-3</v>
      </c>
      <c r="V10" s="88"/>
      <c r="X10" s="585"/>
      <c r="Y10" s="205">
        <f>S10</f>
        <v>6.3432718055096982E-2</v>
      </c>
    </row>
    <row r="11" spans="2:25" ht="21" thickBot="1" x14ac:dyDescent="0.35">
      <c r="C11" s="34">
        <v>6.5333333333255723</v>
      </c>
      <c r="D11" s="10">
        <v>101.58202729874961</v>
      </c>
      <c r="E11" s="214">
        <f t="shared" ref="E11:E12" si="0">D11/$D$5</f>
        <v>3.2350964107882043</v>
      </c>
      <c r="G11" s="80" t="s">
        <v>56</v>
      </c>
      <c r="H11" s="220">
        <v>6.8136999999999999</v>
      </c>
      <c r="J11" s="472">
        <f>C11+(C12-C11)/2</f>
        <v>13.241666666697711</v>
      </c>
      <c r="K11" s="189">
        <v>193.0647441668782</v>
      </c>
      <c r="N11" s="197">
        <f>(E12-E11)/(C12-C11)</f>
        <v>-0.22410538139632097</v>
      </c>
      <c r="O11" s="216">
        <f>K11</f>
        <v>193.0647441668782</v>
      </c>
      <c r="P11" s="198">
        <f>-O11*$D$2/($D$5*$D$3+$D$2)</f>
        <v>-2.7549192946186962</v>
      </c>
      <c r="Q11" s="199">
        <f>N11/P11</f>
        <v>8.1347349025459939E-2</v>
      </c>
      <c r="R11" s="91"/>
      <c r="S11" s="203"/>
      <c r="T11" s="203">
        <f>P11*$S$10</f>
        <v>-0.17475201888009442</v>
      </c>
      <c r="U11" s="204">
        <f>(N11-T11)^2</f>
        <v>2.4357543916580754E-3</v>
      </c>
      <c r="V11" s="92"/>
    </row>
    <row r="12" spans="2:25" ht="21.75" thickTop="1" thickBot="1" x14ac:dyDescent="0.35">
      <c r="C12" s="49">
        <v>19.950000000069849</v>
      </c>
      <c r="D12" s="101">
        <v>7.1701652056233938</v>
      </c>
      <c r="E12" s="102">
        <f t="shared" si="0"/>
        <v>0.22834921037017178</v>
      </c>
      <c r="G12" s="82" t="s">
        <v>63</v>
      </c>
      <c r="H12" s="443">
        <v>102.84</v>
      </c>
      <c r="J12" s="100"/>
      <c r="K12" s="102"/>
      <c r="N12" s="36"/>
      <c r="O12" s="37"/>
      <c r="P12" s="37"/>
      <c r="Q12" s="37"/>
      <c r="R12" s="28"/>
      <c r="S12" s="28"/>
      <c r="T12" s="28"/>
      <c r="U12" s="84">
        <f>SUM(U10:U11)</f>
        <v>8.2372250607713124E-3</v>
      </c>
      <c r="V12" s="38" t="s">
        <v>57</v>
      </c>
    </row>
    <row r="13" spans="2:25" ht="21" thickBot="1" x14ac:dyDescent="0.35">
      <c r="N13" s="194"/>
      <c r="O13" s="194"/>
      <c r="P13" s="194"/>
      <c r="Q13" s="194"/>
    </row>
    <row r="14" spans="2:25" ht="21" customHeight="1" thickBot="1" x14ac:dyDescent="0.35">
      <c r="D14" s="573" t="s">
        <v>171</v>
      </c>
      <c r="E14" s="573"/>
      <c r="N14" s="574"/>
      <c r="O14" s="575"/>
      <c r="P14" s="575"/>
      <c r="Q14" s="575"/>
      <c r="R14" s="576" t="s">
        <v>238</v>
      </c>
      <c r="S14" s="577"/>
      <c r="T14" s="580" t="s">
        <v>50</v>
      </c>
      <c r="U14" s="580"/>
      <c r="V14" s="581"/>
    </row>
    <row r="15" spans="2:25" ht="27" customHeight="1" thickBot="1" x14ac:dyDescent="0.35">
      <c r="B15" s="72" t="s">
        <v>61</v>
      </c>
      <c r="C15" s="69" t="s">
        <v>145</v>
      </c>
      <c r="D15" s="73" t="s">
        <v>167</v>
      </c>
      <c r="E15" s="74" t="s">
        <v>168</v>
      </c>
      <c r="G15" s="75" t="s">
        <v>52</v>
      </c>
      <c r="H15" s="76" t="s">
        <v>5</v>
      </c>
      <c r="J15" s="77" t="s">
        <v>197</v>
      </c>
      <c r="K15" s="65" t="s">
        <v>196</v>
      </c>
      <c r="N15" s="78" t="s">
        <v>187</v>
      </c>
      <c r="O15" s="79" t="s">
        <v>186</v>
      </c>
      <c r="P15" s="79" t="s">
        <v>65</v>
      </c>
      <c r="Q15" s="85" t="s">
        <v>141</v>
      </c>
      <c r="R15" s="578"/>
      <c r="S15" s="579"/>
      <c r="T15" s="79" t="s">
        <v>142</v>
      </c>
      <c r="U15" s="582" t="s">
        <v>67</v>
      </c>
      <c r="V15" s="583"/>
      <c r="X15" s="584" t="s">
        <v>69</v>
      </c>
      <c r="Y15" s="279" t="s">
        <v>231</v>
      </c>
    </row>
    <row r="16" spans="2:25" ht="21" thickBot="1" x14ac:dyDescent="0.35">
      <c r="C16" s="33">
        <v>0</v>
      </c>
      <c r="D16" s="10">
        <v>109.031548764101</v>
      </c>
      <c r="E16" s="222">
        <f>D16/$D$5</f>
        <v>3.4723423173280574</v>
      </c>
      <c r="G16" s="80" t="s">
        <v>54</v>
      </c>
      <c r="H16" s="81" t="s">
        <v>55</v>
      </c>
      <c r="J16" s="34">
        <f>(C17-C16)/2</f>
        <v>3.2666666666627862</v>
      </c>
      <c r="K16" s="189">
        <v>131.86246666663811</v>
      </c>
      <c r="N16" s="192">
        <f>(E17-E16)/(C17-C16)</f>
        <v>-5.7234828868483772E-2</v>
      </c>
      <c r="O16" s="215">
        <f>K16</f>
        <v>131.86246666663811</v>
      </c>
      <c r="P16" s="193">
        <f>-O16*$D$2/($D$5*$D$3+$D$2)</f>
        <v>-1.8815991248093342</v>
      </c>
      <c r="Q16" s="196">
        <f>N16/P16</f>
        <v>3.0418184252867082E-2</v>
      </c>
      <c r="R16" s="87"/>
      <c r="S16" s="200">
        <v>6.0643114286385011E-2</v>
      </c>
      <c r="T16" s="201">
        <f>P16*$S$16</f>
        <v>-0.11410603076697447</v>
      </c>
      <c r="U16" s="202">
        <f>(N16-T16)^2</f>
        <v>3.2343336053788918E-3</v>
      </c>
      <c r="V16" s="88"/>
      <c r="X16" s="585"/>
      <c r="Y16" s="205">
        <f>S16</f>
        <v>6.0643114286385011E-2</v>
      </c>
    </row>
    <row r="17" spans="2:25" ht="21" thickBot="1" x14ac:dyDescent="0.35">
      <c r="C17" s="34">
        <v>6.5333333333255723</v>
      </c>
      <c r="D17" s="10">
        <v>97.290014404508398</v>
      </c>
      <c r="E17" s="214">
        <f t="shared" ref="E17:E18" si="1">D17/$D$5</f>
        <v>3.0984081020544076</v>
      </c>
      <c r="G17" s="80" t="s">
        <v>56</v>
      </c>
      <c r="H17" s="81">
        <v>7.3630000000000004</v>
      </c>
      <c r="J17" s="34">
        <f>C17+(C18-C17)/2</f>
        <v>13.241666666697711</v>
      </c>
      <c r="K17" s="189">
        <v>205.30839166689526</v>
      </c>
      <c r="N17" s="197">
        <f>(E18-E17)/(C18-C17)</f>
        <v>-0.21418822134396723</v>
      </c>
      <c r="O17" s="216">
        <f>K17</f>
        <v>205.30839166689526</v>
      </c>
      <c r="P17" s="198">
        <f>-O17*$D$2/($D$5*$D$3+$D$2)</f>
        <v>-2.9296288765253324</v>
      </c>
      <c r="Q17" s="199">
        <f>N17/P17</f>
        <v>7.3111042514710525E-2</v>
      </c>
      <c r="R17" s="91"/>
      <c r="S17" s="203"/>
      <c r="T17" s="203">
        <f>P17*$S$16</f>
        <v>-0.17766181877581946</v>
      </c>
      <c r="U17" s="204">
        <f>(N17-T17)^2</f>
        <v>1.3341780845703916E-3</v>
      </c>
      <c r="V17" s="92"/>
    </row>
    <row r="18" spans="2:25" ht="21.75" thickTop="1" thickBot="1" x14ac:dyDescent="0.35">
      <c r="C18" s="49">
        <v>19.950000000069849</v>
      </c>
      <c r="D18" s="101">
        <v>7.0560865554620982</v>
      </c>
      <c r="E18" s="102">
        <f t="shared" si="1"/>
        <v>0.22471613233955728</v>
      </c>
      <c r="G18" s="82" t="s">
        <v>63</v>
      </c>
      <c r="H18" s="443">
        <v>107.81</v>
      </c>
      <c r="J18" s="8"/>
      <c r="K18" s="27"/>
      <c r="N18" s="36"/>
      <c r="O18" s="37"/>
      <c r="P18" s="37"/>
      <c r="Q18" s="37"/>
      <c r="R18" s="28"/>
      <c r="S18" s="28"/>
      <c r="T18" s="28"/>
      <c r="U18" s="84">
        <f>SUM(U16:U17)</f>
        <v>4.5685116899492834E-3</v>
      </c>
      <c r="V18" s="38" t="s">
        <v>57</v>
      </c>
    </row>
    <row r="19" spans="2:25" ht="21" thickBot="1" x14ac:dyDescent="0.35">
      <c r="N19" s="195"/>
      <c r="O19" s="195"/>
      <c r="P19" s="195"/>
      <c r="Q19" s="195"/>
      <c r="U19" s="90"/>
      <c r="V19" s="40"/>
    </row>
    <row r="20" spans="2:25" ht="21" customHeight="1" thickBot="1" x14ac:dyDescent="0.35">
      <c r="D20" s="573" t="s">
        <v>171</v>
      </c>
      <c r="E20" s="573"/>
      <c r="N20" s="574"/>
      <c r="O20" s="575"/>
      <c r="P20" s="575"/>
      <c r="Q20" s="575"/>
      <c r="R20" s="576" t="s">
        <v>238</v>
      </c>
      <c r="S20" s="577"/>
      <c r="T20" s="580" t="s">
        <v>50</v>
      </c>
      <c r="U20" s="580"/>
      <c r="V20" s="581"/>
    </row>
    <row r="21" spans="2:25" ht="24" thickBot="1" x14ac:dyDescent="0.35">
      <c r="B21" s="86" t="s">
        <v>62</v>
      </c>
      <c r="C21" s="69" t="s">
        <v>145</v>
      </c>
      <c r="D21" s="73" t="s">
        <v>167</v>
      </c>
      <c r="E21" s="74" t="s">
        <v>168</v>
      </c>
      <c r="G21" s="75" t="s">
        <v>52</v>
      </c>
      <c r="H21" s="76" t="s">
        <v>5</v>
      </c>
      <c r="J21" s="77" t="s">
        <v>197</v>
      </c>
      <c r="K21" s="65" t="s">
        <v>196</v>
      </c>
      <c r="N21" s="78" t="s">
        <v>187</v>
      </c>
      <c r="O21" s="79" t="s">
        <v>186</v>
      </c>
      <c r="P21" s="79" t="s">
        <v>65</v>
      </c>
      <c r="Q21" s="85" t="s">
        <v>141</v>
      </c>
      <c r="R21" s="578"/>
      <c r="S21" s="579"/>
      <c r="T21" s="79" t="s">
        <v>142</v>
      </c>
      <c r="U21" s="582" t="s">
        <v>67</v>
      </c>
      <c r="V21" s="583"/>
      <c r="X21" s="584" t="s">
        <v>70</v>
      </c>
      <c r="Y21" s="279" t="s">
        <v>231</v>
      </c>
    </row>
    <row r="22" spans="2:25" ht="21" thickBot="1" x14ac:dyDescent="0.35">
      <c r="C22" s="33">
        <v>0</v>
      </c>
      <c r="D22" s="10">
        <v>111.02314211967038</v>
      </c>
      <c r="E22" s="222">
        <f>D22/$D$5</f>
        <v>3.5357688573143435</v>
      </c>
      <c r="G22" s="80" t="s">
        <v>54</v>
      </c>
      <c r="H22" s="81" t="s">
        <v>55</v>
      </c>
      <c r="J22" s="34">
        <f>(C23-C22)/2</f>
        <v>3.2666666666627862</v>
      </c>
      <c r="K22" s="189">
        <v>123.49003333330326</v>
      </c>
      <c r="N22" s="192">
        <f>(E23-E22)/(C23-C22)</f>
        <v>-5.7070578961350017E-2</v>
      </c>
      <c r="O22" s="215">
        <f>K22</f>
        <v>123.49003333330326</v>
      </c>
      <c r="P22" s="193">
        <f>-O22*$D$2/($D$5*$D$3+$D$2)</f>
        <v>-1.7621294710802409</v>
      </c>
      <c r="Q22" s="196">
        <f>N22/P22</f>
        <v>3.2387279083621455E-2</v>
      </c>
      <c r="R22" s="87"/>
      <c r="S22" s="200">
        <v>6.436411957849085E-2</v>
      </c>
      <c r="T22" s="201">
        <f>P22*$S$22</f>
        <v>-0.11341791198939145</v>
      </c>
      <c r="U22" s="202">
        <f>(N22-T22)^2</f>
        <v>3.1750219393730092E-3</v>
      </c>
      <c r="V22" s="88"/>
      <c r="X22" s="585"/>
      <c r="Y22" s="205">
        <f>S22</f>
        <v>6.436411957849085E-2</v>
      </c>
    </row>
    <row r="23" spans="2:25" ht="21" thickBot="1" x14ac:dyDescent="0.35">
      <c r="C23" s="34">
        <v>6.5333333333255723</v>
      </c>
      <c r="D23" s="10">
        <v>99.315303081026542</v>
      </c>
      <c r="E23" s="214">
        <f t="shared" ref="E23:E24" si="2">D23/$D$5</f>
        <v>3.1629077414339664</v>
      </c>
      <c r="G23" s="80" t="s">
        <v>56</v>
      </c>
      <c r="H23" s="220">
        <v>7.7495000000000003</v>
      </c>
      <c r="J23" s="34">
        <f>C23+(C24-C23)/2</f>
        <v>13.241666666697711</v>
      </c>
      <c r="K23" s="189">
        <v>200.79129583357391</v>
      </c>
      <c r="N23" s="197">
        <f>(E24-E23)/(C24-C23)</f>
        <v>-0.21902208279659255</v>
      </c>
      <c r="O23" s="216">
        <f>K23</f>
        <v>200.79129583357391</v>
      </c>
      <c r="P23" s="198">
        <f>-O23*$D$2/($D$5*$D$3+$D$2)</f>
        <v>-2.8651726003649252</v>
      </c>
      <c r="Q23" s="199">
        <f>N23/P23</f>
        <v>7.6442893097852682E-2</v>
      </c>
      <c r="R23" s="91"/>
      <c r="S23" s="203"/>
      <c r="T23" s="203">
        <f>P23*$S$22</f>
        <v>-0.18441431186290361</v>
      </c>
      <c r="U23" s="204">
        <f>(N23-T23)^2</f>
        <v>1.1976978089986851E-3</v>
      </c>
      <c r="V23" s="92"/>
    </row>
    <row r="24" spans="2:25" ht="21.75" thickTop="1" thickBot="1" x14ac:dyDescent="0.35">
      <c r="C24" s="49">
        <v>19.950000000069849</v>
      </c>
      <c r="D24" s="101">
        <v>7.044949966334964</v>
      </c>
      <c r="E24" s="102">
        <f t="shared" si="2"/>
        <v>0.22436146389601797</v>
      </c>
      <c r="G24" s="82" t="s">
        <v>63</v>
      </c>
      <c r="H24" s="219">
        <v>98.174999999999997</v>
      </c>
      <c r="J24" s="8"/>
      <c r="K24" s="27"/>
      <c r="N24" s="36"/>
      <c r="O24" s="37"/>
      <c r="P24" s="37"/>
      <c r="Q24" s="37"/>
      <c r="R24" s="28"/>
      <c r="S24" s="28"/>
      <c r="T24" s="28"/>
      <c r="U24" s="84">
        <f>SUM(U22:U23)</f>
        <v>4.3727197483716942E-3</v>
      </c>
      <c r="V24" s="38" t="s">
        <v>57</v>
      </c>
    </row>
    <row r="25" spans="2:25" x14ac:dyDescent="0.3">
      <c r="X25" s="127" t="s">
        <v>7</v>
      </c>
      <c r="Y25" s="128">
        <f>AVERAGE(Y10,Y16,Y22)</f>
        <v>6.2813317306657609E-2</v>
      </c>
    </row>
    <row r="26" spans="2:25" ht="21" thickBot="1" x14ac:dyDescent="0.35">
      <c r="X26" s="129" t="s">
        <v>8</v>
      </c>
      <c r="Y26" s="130">
        <f>STDEV(Y10,Y16,Y22)</f>
        <v>1.9362884757559633E-3</v>
      </c>
    </row>
    <row r="28" spans="2:25" s="137" customFormat="1" x14ac:dyDescent="0.3">
      <c r="X28" s="138"/>
      <c r="Y28" s="138"/>
    </row>
    <row r="29" spans="2:25" ht="42.6" customHeight="1" thickBot="1" x14ac:dyDescent="0.35">
      <c r="B29" s="280" t="s">
        <v>232</v>
      </c>
      <c r="W29" s="4"/>
    </row>
    <row r="30" spans="2:25" x14ac:dyDescent="0.3">
      <c r="C30" s="131" t="s">
        <v>46</v>
      </c>
      <c r="D30" s="132">
        <v>0.05</v>
      </c>
    </row>
    <row r="31" spans="2:25" x14ac:dyDescent="0.3">
      <c r="C31" s="133" t="s">
        <v>47</v>
      </c>
      <c r="D31" s="134">
        <v>0.11</v>
      </c>
    </row>
    <row r="32" spans="2:25" x14ac:dyDescent="0.3">
      <c r="C32" s="133" t="s">
        <v>49</v>
      </c>
      <c r="D32" s="134">
        <v>1.2999999999999999E-3</v>
      </c>
    </row>
    <row r="33" spans="2:25" ht="24" thickBot="1" x14ac:dyDescent="0.35">
      <c r="C33" s="135" t="s">
        <v>199</v>
      </c>
      <c r="D33" s="136">
        <v>33.6</v>
      </c>
      <c r="N33" s="4"/>
      <c r="O33" s="4"/>
    </row>
    <row r="34" spans="2:25" x14ac:dyDescent="0.3">
      <c r="S34" s="586"/>
      <c r="T34" s="587"/>
      <c r="U34" s="587"/>
      <c r="V34" s="587"/>
      <c r="W34" s="587"/>
      <c r="X34" s="587"/>
    </row>
    <row r="35" spans="2:25" ht="21" thickBot="1" x14ac:dyDescent="0.35">
      <c r="R35" s="588"/>
      <c r="S35" s="588"/>
    </row>
    <row r="36" spans="2:25" ht="25.5" customHeight="1" thickBot="1" x14ac:dyDescent="0.35">
      <c r="D36" s="573" t="s">
        <v>171</v>
      </c>
      <c r="E36" s="573"/>
      <c r="F36" s="71"/>
      <c r="N36" s="574"/>
      <c r="O36" s="575"/>
      <c r="P36" s="575"/>
      <c r="Q36" s="575"/>
      <c r="R36" s="576" t="s">
        <v>238</v>
      </c>
      <c r="S36" s="577"/>
      <c r="T36" s="580" t="s">
        <v>50</v>
      </c>
      <c r="U36" s="580"/>
      <c r="V36" s="581"/>
    </row>
    <row r="37" spans="2:25" ht="24" thickBot="1" x14ac:dyDescent="0.35">
      <c r="B37" s="86" t="s">
        <v>60</v>
      </c>
      <c r="C37" s="69" t="s">
        <v>51</v>
      </c>
      <c r="D37" s="73" t="s">
        <v>169</v>
      </c>
      <c r="E37" s="74" t="s">
        <v>170</v>
      </c>
      <c r="G37" s="75" t="s">
        <v>52</v>
      </c>
      <c r="H37" s="76" t="s">
        <v>5</v>
      </c>
      <c r="J37" s="77" t="s">
        <v>197</v>
      </c>
      <c r="K37" s="65" t="s">
        <v>196</v>
      </c>
      <c r="N37" s="78" t="s">
        <v>187</v>
      </c>
      <c r="O37" s="79" t="s">
        <v>186</v>
      </c>
      <c r="P37" s="79" t="s">
        <v>65</v>
      </c>
      <c r="Q37" s="85" t="s">
        <v>141</v>
      </c>
      <c r="R37" s="578"/>
      <c r="S37" s="579"/>
      <c r="T37" s="79" t="s">
        <v>142</v>
      </c>
      <c r="U37" s="582" t="s">
        <v>67</v>
      </c>
      <c r="V37" s="583"/>
      <c r="X37" s="584" t="s">
        <v>68</v>
      </c>
      <c r="Y37" s="279" t="s">
        <v>236</v>
      </c>
    </row>
    <row r="38" spans="2:25" ht="21" thickBot="1" x14ac:dyDescent="0.35">
      <c r="C38" s="33">
        <v>0</v>
      </c>
      <c r="D38" s="10">
        <v>355.26609260775365</v>
      </c>
      <c r="E38" s="222">
        <f>D38/$D$33</f>
        <v>10.573395613326001</v>
      </c>
      <c r="F38" s="71"/>
      <c r="G38" s="80" t="s">
        <v>54</v>
      </c>
      <c r="H38" s="81" t="s">
        <v>55</v>
      </c>
      <c r="J38" s="34">
        <v>3.2666666666627862</v>
      </c>
      <c r="K38" s="189">
        <v>125.09808666664023</v>
      </c>
      <c r="N38" s="192">
        <f>(E39-E38)/(C39-C38)</f>
        <v>-3.621530685115025E-2</v>
      </c>
      <c r="O38" s="215">
        <f>K38</f>
        <v>125.09808666664023</v>
      </c>
      <c r="P38" s="193">
        <f>-O38*$D$30/($D$33*$D$31+$D$30)</f>
        <v>-1.6697555614874564</v>
      </c>
      <c r="Q38" s="196">
        <f t="shared" ref="Q38:Q39" si="3">N38/P38</f>
        <v>2.1688987110717466E-2</v>
      </c>
      <c r="R38" s="87"/>
      <c r="S38" s="200">
        <v>0.11989884298818337</v>
      </c>
      <c r="T38" s="201">
        <f>P38*$S$38</f>
        <v>-0.20020175989543051</v>
      </c>
      <c r="U38" s="202">
        <f>(N38-T38)^2</f>
        <v>2.6891556782043941E-2</v>
      </c>
      <c r="V38" s="88"/>
      <c r="X38" s="585"/>
      <c r="Y38" s="205">
        <f>S38</f>
        <v>0.11989884298818337</v>
      </c>
    </row>
    <row r="39" spans="2:25" ht="21" thickBot="1" x14ac:dyDescent="0.35">
      <c r="C39" s="34">
        <v>6.5333333333255723</v>
      </c>
      <c r="D39" s="10">
        <v>347.31610844779857</v>
      </c>
      <c r="E39" s="214">
        <f t="shared" ref="E39:E40" si="4">D39/$D$33</f>
        <v>10.336788941898767</v>
      </c>
      <c r="G39" s="80" t="s">
        <v>56</v>
      </c>
      <c r="H39" s="220">
        <v>6.8136999999999999</v>
      </c>
      <c r="J39" s="34">
        <v>13.241666666697711</v>
      </c>
      <c r="K39" s="189">
        <v>193.0647441668782</v>
      </c>
      <c r="N39" s="197">
        <f>(E40-E39)/(C40-C39)</f>
        <v>-0.41465598249298902</v>
      </c>
      <c r="O39" s="216">
        <f>K39</f>
        <v>193.0647441668782</v>
      </c>
      <c r="P39" s="198">
        <f>-O39*$D$30/($D$33*$D$31+$D$30)</f>
        <v>-2.5769453305776588</v>
      </c>
      <c r="Q39" s="199">
        <f t="shared" si="3"/>
        <v>0.16090988721132007</v>
      </c>
      <c r="R39" s="91"/>
      <c r="S39" s="203"/>
      <c r="T39" s="203">
        <f>P39*$S$38</f>
        <v>-0.30897276358006304</v>
      </c>
      <c r="U39" s="204">
        <f>(N39-T39)^2</f>
        <v>1.1168942759797436E-2</v>
      </c>
      <c r="V39" s="92"/>
    </row>
    <row r="40" spans="2:25" ht="21.75" thickTop="1" thickBot="1" x14ac:dyDescent="0.35">
      <c r="C40" s="49">
        <v>19.950000000069849</v>
      </c>
      <c r="D40" s="101">
        <v>160.38919153887784</v>
      </c>
      <c r="E40" s="102">
        <f t="shared" si="4"/>
        <v>4.7734878434189829</v>
      </c>
      <c r="G40" s="82" t="s">
        <v>63</v>
      </c>
      <c r="H40" s="443">
        <v>102.84</v>
      </c>
      <c r="J40" s="8"/>
      <c r="K40" s="27"/>
      <c r="N40" s="36"/>
      <c r="O40" s="37"/>
      <c r="P40" s="37"/>
      <c r="Q40" s="37"/>
      <c r="R40" s="28"/>
      <c r="S40" s="28"/>
      <c r="T40" s="28"/>
      <c r="U40" s="84">
        <f>SUM(U38:U39)</f>
        <v>3.8060499541841375E-2</v>
      </c>
      <c r="V40" s="38" t="s">
        <v>57</v>
      </c>
    </row>
    <row r="41" spans="2:25" ht="21" thickBot="1" x14ac:dyDescent="0.35"/>
    <row r="42" spans="2:25" ht="21" customHeight="1" thickBot="1" x14ac:dyDescent="0.35">
      <c r="D42" s="573" t="s">
        <v>171</v>
      </c>
      <c r="E42" s="573"/>
      <c r="N42" s="574"/>
      <c r="O42" s="575"/>
      <c r="P42" s="575"/>
      <c r="Q42" s="575"/>
      <c r="R42" s="576" t="s">
        <v>238</v>
      </c>
      <c r="S42" s="577"/>
      <c r="T42" s="580" t="s">
        <v>50</v>
      </c>
      <c r="U42" s="580"/>
      <c r="V42" s="581"/>
    </row>
    <row r="43" spans="2:25" ht="24" thickBot="1" x14ac:dyDescent="0.35">
      <c r="B43" s="86" t="s">
        <v>61</v>
      </c>
      <c r="C43" s="69" t="s">
        <v>51</v>
      </c>
      <c r="D43" s="73" t="s">
        <v>169</v>
      </c>
      <c r="E43" s="74" t="s">
        <v>170</v>
      </c>
      <c r="G43" s="75" t="s">
        <v>52</v>
      </c>
      <c r="H43" s="76" t="s">
        <v>5</v>
      </c>
      <c r="J43" s="77" t="s">
        <v>197</v>
      </c>
      <c r="K43" s="65" t="s">
        <v>196</v>
      </c>
      <c r="N43" s="78" t="s">
        <v>187</v>
      </c>
      <c r="O43" s="79" t="s">
        <v>186</v>
      </c>
      <c r="P43" s="79" t="s">
        <v>65</v>
      </c>
      <c r="Q43" s="85" t="s">
        <v>141</v>
      </c>
      <c r="R43" s="578"/>
      <c r="S43" s="579"/>
      <c r="T43" s="79" t="s">
        <v>142</v>
      </c>
      <c r="U43" s="582" t="s">
        <v>67</v>
      </c>
      <c r="V43" s="583"/>
      <c r="X43" s="584" t="s">
        <v>69</v>
      </c>
      <c r="Y43" s="279" t="s">
        <v>236</v>
      </c>
    </row>
    <row r="44" spans="2:25" ht="21" thickBot="1" x14ac:dyDescent="0.35">
      <c r="C44" s="33">
        <v>0</v>
      </c>
      <c r="D44" s="10">
        <v>350.57456630762226</v>
      </c>
      <c r="E44" s="222">
        <f t="shared" ref="E44:E46" si="5">D44/$D$33</f>
        <v>10.43376685439352</v>
      </c>
      <c r="G44" s="80" t="s">
        <v>54</v>
      </c>
      <c r="H44" s="81" t="s">
        <v>55</v>
      </c>
      <c r="J44" s="34">
        <v>3.2666666666627862</v>
      </c>
      <c r="K44" s="189">
        <v>131.86246666663811</v>
      </c>
      <c r="N44" s="192">
        <f>(E45-E44)/(C45-C44)</f>
        <v>-4.230425660087913E-2</v>
      </c>
      <c r="O44" s="215">
        <f>K44</f>
        <v>131.86246666663811</v>
      </c>
      <c r="P44" s="193">
        <f>-O44*$D$30/($D$33*$D$31+$D$30)</f>
        <v>-1.7600436020640433</v>
      </c>
      <c r="Q44" s="196">
        <f t="shared" ref="Q44:Q45" si="6">N44/P44</f>
        <v>2.4035913968988021E-2</v>
      </c>
      <c r="R44" s="87"/>
      <c r="S44" s="200">
        <v>9.6669930883767213E-2</v>
      </c>
      <c r="T44" s="201">
        <f>P44*$S$44</f>
        <v>-0.17014329336394776</v>
      </c>
      <c r="U44" s="202">
        <f>(N44-T44)^2</f>
        <v>1.6342819320509211E-2</v>
      </c>
      <c r="V44" s="88"/>
      <c r="X44" s="585"/>
      <c r="Y44" s="205">
        <f>S44</f>
        <v>9.6669930883767213E-2</v>
      </c>
    </row>
    <row r="45" spans="2:25" ht="21" thickBot="1" x14ac:dyDescent="0.35">
      <c r="C45" s="34">
        <v>6.5333333333255723</v>
      </c>
      <c r="D45" s="10">
        <v>341.28793589860834</v>
      </c>
      <c r="E45" s="214">
        <f t="shared" si="5"/>
        <v>10.157379044601438</v>
      </c>
      <c r="G45" s="80" t="s">
        <v>56</v>
      </c>
      <c r="H45" s="81">
        <v>7.3630000000000004</v>
      </c>
      <c r="J45" s="34">
        <v>13.241666666697711</v>
      </c>
      <c r="K45" s="189">
        <v>205.30839166689526</v>
      </c>
      <c r="N45" s="197">
        <f>(E46-E45)/(C46-C45)</f>
        <v>-0.34652877899164608</v>
      </c>
      <c r="O45" s="216">
        <f>K45</f>
        <v>205.30839166689526</v>
      </c>
      <c r="P45" s="198">
        <f>-O45*$D$30/($D$33*$D$31+$D$30)</f>
        <v>-2.740368281725778</v>
      </c>
      <c r="Q45" s="199">
        <f t="shared" si="6"/>
        <v>0.12645336077726591</v>
      </c>
      <c r="R45" s="91"/>
      <c r="S45" s="203"/>
      <c r="T45" s="203">
        <f>P45*$S$44</f>
        <v>-0.26491121239049886</v>
      </c>
      <c r="U45" s="204">
        <f>(N45-T45)^2</f>
        <v>6.6614271778927016E-3</v>
      </c>
      <c r="V45" s="92"/>
    </row>
    <row r="46" spans="2:25" ht="21.75" thickTop="1" thickBot="1" x14ac:dyDescent="0.35">
      <c r="C46" s="49">
        <v>19.950000000069849</v>
      </c>
      <c r="D46" s="101">
        <v>185.07276232827064</v>
      </c>
      <c r="E46" s="102">
        <f t="shared" si="5"/>
        <v>5.5081179264366256</v>
      </c>
      <c r="G46" s="82" t="s">
        <v>63</v>
      </c>
      <c r="H46" s="443">
        <v>107.81</v>
      </c>
      <c r="J46" s="8"/>
      <c r="K46" s="191"/>
      <c r="N46" s="36"/>
      <c r="O46" s="37"/>
      <c r="P46" s="37"/>
      <c r="Q46" s="37"/>
      <c r="R46" s="28"/>
      <c r="S46" s="28"/>
      <c r="T46" s="28"/>
      <c r="U46" s="84">
        <f>SUM(U44:U45)</f>
        <v>2.3004246498401913E-2</v>
      </c>
      <c r="V46" s="38" t="s">
        <v>57</v>
      </c>
    </row>
    <row r="47" spans="2:25" ht="21" thickBot="1" x14ac:dyDescent="0.35"/>
    <row r="48" spans="2:25" ht="21" customHeight="1" thickBot="1" x14ac:dyDescent="0.35">
      <c r="D48" s="573" t="s">
        <v>171</v>
      </c>
      <c r="E48" s="573"/>
      <c r="N48" s="574"/>
      <c r="O48" s="575"/>
      <c r="P48" s="575"/>
      <c r="Q48" s="575"/>
      <c r="R48" s="576" t="s">
        <v>238</v>
      </c>
      <c r="S48" s="577"/>
      <c r="T48" s="580" t="s">
        <v>50</v>
      </c>
      <c r="U48" s="580"/>
      <c r="V48" s="581"/>
    </row>
    <row r="49" spans="2:25" ht="24" thickBot="1" x14ac:dyDescent="0.35">
      <c r="B49" s="86" t="s">
        <v>62</v>
      </c>
      <c r="C49" s="69" t="s">
        <v>51</v>
      </c>
      <c r="D49" s="73" t="s">
        <v>169</v>
      </c>
      <c r="E49" s="74" t="s">
        <v>170</v>
      </c>
      <c r="G49" s="75" t="s">
        <v>52</v>
      </c>
      <c r="H49" s="76" t="s">
        <v>5</v>
      </c>
      <c r="J49" s="77" t="s">
        <v>197</v>
      </c>
      <c r="K49" s="65" t="s">
        <v>196</v>
      </c>
      <c r="N49" s="78" t="s">
        <v>187</v>
      </c>
      <c r="O49" s="79" t="s">
        <v>186</v>
      </c>
      <c r="P49" s="79" t="s">
        <v>65</v>
      </c>
      <c r="Q49" s="85" t="s">
        <v>141</v>
      </c>
      <c r="R49" s="578"/>
      <c r="S49" s="579"/>
      <c r="T49" s="79" t="s">
        <v>142</v>
      </c>
      <c r="U49" s="582" t="s">
        <v>67</v>
      </c>
      <c r="V49" s="583"/>
      <c r="X49" s="584" t="s">
        <v>70</v>
      </c>
      <c r="Y49" s="279" t="s">
        <v>236</v>
      </c>
    </row>
    <row r="50" spans="2:25" ht="21" thickBot="1" x14ac:dyDescent="0.35">
      <c r="C50" s="33">
        <v>0</v>
      </c>
      <c r="D50" s="10">
        <v>355.1456924112735</v>
      </c>
      <c r="E50" s="222">
        <f t="shared" ref="E50:E52" si="7">D50/$D$33</f>
        <v>10.569812274145045</v>
      </c>
      <c r="G50" s="80" t="s">
        <v>54</v>
      </c>
      <c r="H50" s="81" t="s">
        <v>55</v>
      </c>
      <c r="J50" s="34">
        <v>3.2666666666627862</v>
      </c>
      <c r="K50" s="189">
        <v>123.49003333330326</v>
      </c>
      <c r="N50" s="192">
        <f>(E51-E50)/(C51-C50)</f>
        <v>-9.7990258491426979E-2</v>
      </c>
      <c r="O50" s="215">
        <f>K50</f>
        <v>123.49003333330326</v>
      </c>
      <c r="P50" s="193">
        <f>-O50*$D$30/($D$33*$D$31+$D$30)</f>
        <v>-1.6482919558636315</v>
      </c>
      <c r="Q50" s="196">
        <f t="shared" ref="Q50:Q51" si="8">N50/P50</f>
        <v>5.9449576358627833E-2</v>
      </c>
      <c r="R50" s="87"/>
      <c r="S50" s="200">
        <v>9.0902057657673535E-2</v>
      </c>
      <c r="T50" s="201">
        <f>P50*$S$50</f>
        <v>-0.14983313040859531</v>
      </c>
      <c r="U50" s="202">
        <f>(N50-T50)^2</f>
        <v>2.6876833686199204E-3</v>
      </c>
      <c r="V50" s="88"/>
      <c r="X50" s="585"/>
      <c r="Y50" s="205">
        <f>S50</f>
        <v>9.0902057657673535E-2</v>
      </c>
    </row>
    <row r="51" spans="2:25" ht="21" thickBot="1" x14ac:dyDescent="0.35">
      <c r="C51" s="34">
        <v>6.5333333333255723</v>
      </c>
      <c r="D51" s="10">
        <v>333.63487086726104</v>
      </c>
      <c r="E51" s="214">
        <f t="shared" si="7"/>
        <v>9.929609252001816</v>
      </c>
      <c r="G51" s="80" t="s">
        <v>56</v>
      </c>
      <c r="H51" s="220">
        <v>7.7495000000000003</v>
      </c>
      <c r="J51" s="34">
        <v>13.241666666697711</v>
      </c>
      <c r="K51" s="189">
        <v>200.79129583357391</v>
      </c>
      <c r="N51" s="197">
        <f>(E52-E51)/(C52-C51)</f>
        <v>-0.27506985092497949</v>
      </c>
      <c r="O51" s="216">
        <f>K51</f>
        <v>200.79129583357391</v>
      </c>
      <c r="P51" s="198">
        <f>-O51*$D$30/($D$33*$D$31+$D$30)</f>
        <v>-2.6800760255415632</v>
      </c>
      <c r="Q51" s="199">
        <f t="shared" si="8"/>
        <v>0.1026350925509272</v>
      </c>
      <c r="R51" s="91"/>
      <c r="S51" s="203"/>
      <c r="T51" s="203">
        <f>P51*$S$50</f>
        <v>-0.24362442540072771</v>
      </c>
      <c r="U51" s="204">
        <f>(N51-T51)^2</f>
        <v>9.8881478640126526E-4</v>
      </c>
      <c r="V51" s="92"/>
    </row>
    <row r="52" spans="2:25" ht="21.75" thickTop="1" thickBot="1" x14ac:dyDescent="0.35">
      <c r="C52" s="49">
        <v>19.950000000069849</v>
      </c>
      <c r="D52" s="101">
        <v>209.633382069563</v>
      </c>
      <c r="E52" s="102">
        <f t="shared" si="7"/>
        <v>6.2390887520703266</v>
      </c>
      <c r="G52" s="82" t="s">
        <v>63</v>
      </c>
      <c r="H52" s="219">
        <v>98.174999999999997</v>
      </c>
      <c r="J52" s="8"/>
      <c r="K52" s="27"/>
      <c r="N52" s="36"/>
      <c r="O52" s="37"/>
      <c r="P52" s="37"/>
      <c r="Q52" s="37"/>
      <c r="R52" s="28"/>
      <c r="S52" s="28"/>
      <c r="T52" s="28"/>
      <c r="U52" s="84">
        <f>SUM(U50:U51)</f>
        <v>3.6764981550211854E-3</v>
      </c>
      <c r="V52" s="38" t="s">
        <v>57</v>
      </c>
    </row>
    <row r="53" spans="2:25" x14ac:dyDescent="0.3">
      <c r="X53" s="127" t="s">
        <v>7</v>
      </c>
      <c r="Y53" s="128">
        <f>AVERAGE(Y38,Y44,Y50)</f>
        <v>0.10249027717654137</v>
      </c>
    </row>
    <row r="54" spans="2:25" ht="21" thickBot="1" x14ac:dyDescent="0.35">
      <c r="X54" s="129" t="s">
        <v>8</v>
      </c>
      <c r="Y54" s="130">
        <f>STDEV(Y38,Y44,Y50)</f>
        <v>1.534961605714541E-2</v>
      </c>
    </row>
  </sheetData>
  <mergeCells count="39">
    <mergeCell ref="X9:X10"/>
    <mergeCell ref="R7:S7"/>
    <mergeCell ref="N8:Q8"/>
    <mergeCell ref="R8:S9"/>
    <mergeCell ref="T8:V8"/>
    <mergeCell ref="U9:V9"/>
    <mergeCell ref="N20:Q20"/>
    <mergeCell ref="R20:S21"/>
    <mergeCell ref="T20:V20"/>
    <mergeCell ref="U21:V21"/>
    <mergeCell ref="X21:X22"/>
    <mergeCell ref="N14:Q14"/>
    <mergeCell ref="R14:S15"/>
    <mergeCell ref="T14:V14"/>
    <mergeCell ref="U15:V15"/>
    <mergeCell ref="X15:X16"/>
    <mergeCell ref="S34:X34"/>
    <mergeCell ref="R35:S35"/>
    <mergeCell ref="N36:Q36"/>
    <mergeCell ref="R36:S37"/>
    <mergeCell ref="T36:V36"/>
    <mergeCell ref="U37:V37"/>
    <mergeCell ref="X37:X38"/>
    <mergeCell ref="N48:Q48"/>
    <mergeCell ref="R48:S49"/>
    <mergeCell ref="T48:V48"/>
    <mergeCell ref="U49:V49"/>
    <mergeCell ref="X49:X50"/>
    <mergeCell ref="N42:Q42"/>
    <mergeCell ref="R42:S43"/>
    <mergeCell ref="T42:V42"/>
    <mergeCell ref="U43:V43"/>
    <mergeCell ref="X43:X44"/>
    <mergeCell ref="D8:E8"/>
    <mergeCell ref="D36:E36"/>
    <mergeCell ref="D42:E42"/>
    <mergeCell ref="D48:E48"/>
    <mergeCell ref="D14:E14"/>
    <mergeCell ref="D20:E20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CB1B5-B5FC-4FD5-B310-2D0DBC724166}">
  <sheetPr>
    <tabColor theme="9" tint="-0.249977111117893"/>
  </sheetPr>
  <dimension ref="B1:AO91"/>
  <sheetViews>
    <sheetView zoomScale="70" zoomScaleNormal="70" workbookViewId="0">
      <selection activeCell="G3" sqref="G3"/>
    </sheetView>
  </sheetViews>
  <sheetFormatPr defaultColWidth="8.875" defaultRowHeight="20.25" x14ac:dyDescent="0.3"/>
  <cols>
    <col min="1" max="1" width="13.25" style="5" customWidth="1"/>
    <col min="2" max="2" width="25.625" style="5" bestFit="1" customWidth="1"/>
    <col min="3" max="3" width="45.375" style="5" bestFit="1" customWidth="1"/>
    <col min="4" max="4" width="21.125" style="5" bestFit="1" customWidth="1"/>
    <col min="5" max="5" width="20.875" style="5" bestFit="1" customWidth="1"/>
    <col min="6" max="6" width="10.875" style="5" customWidth="1"/>
    <col min="7" max="7" width="16.875" style="5" bestFit="1" customWidth="1"/>
    <col min="8" max="8" width="11.875" style="5" bestFit="1" customWidth="1"/>
    <col min="9" max="9" width="4.625" style="5" customWidth="1"/>
    <col min="10" max="10" width="16.875" style="5" bestFit="1" customWidth="1"/>
    <col min="11" max="11" width="20" style="5" customWidth="1"/>
    <col min="12" max="13" width="8.875" style="5"/>
    <col min="14" max="14" width="10.625" style="5" bestFit="1" customWidth="1"/>
    <col min="15" max="15" width="41.875" style="5" bestFit="1" customWidth="1"/>
    <col min="16" max="16" width="31.875" style="5" bestFit="1" customWidth="1"/>
    <col min="17" max="17" width="24.875" style="5" bestFit="1" customWidth="1"/>
    <col min="18" max="18" width="16.75" style="5" customWidth="1"/>
    <col min="19" max="19" width="13.625" style="5" customWidth="1"/>
    <col min="20" max="20" width="54.125" style="5" bestFit="1" customWidth="1"/>
    <col min="21" max="21" width="9.625" style="5" bestFit="1" customWidth="1"/>
    <col min="22" max="22" width="8.375" style="5" bestFit="1" customWidth="1"/>
    <col min="23" max="23" width="10.625" style="5" customWidth="1"/>
    <col min="24" max="24" width="20.125" style="4" bestFit="1" customWidth="1"/>
    <col min="25" max="25" width="13.875" style="4" bestFit="1" customWidth="1"/>
    <col min="26" max="26" width="19.375" style="5" customWidth="1"/>
    <col min="27" max="40" width="8.875" style="5"/>
    <col min="41" max="41" width="4.375" style="5" bestFit="1" customWidth="1"/>
    <col min="42" max="16384" width="8.875" style="5"/>
  </cols>
  <sheetData>
    <row r="1" spans="2:41" ht="39" customHeight="1" thickBot="1" x14ac:dyDescent="0.35">
      <c r="B1" s="280" t="s">
        <v>233</v>
      </c>
    </row>
    <row r="2" spans="2:41" ht="24.75" customHeight="1" x14ac:dyDescent="0.3">
      <c r="C2" s="131" t="s">
        <v>46</v>
      </c>
      <c r="D2" s="132">
        <v>0.05</v>
      </c>
    </row>
    <row r="3" spans="2:41" x14ac:dyDescent="0.3">
      <c r="C3" s="133" t="s">
        <v>47</v>
      </c>
      <c r="D3" s="134">
        <v>0.11</v>
      </c>
    </row>
    <row r="4" spans="2:41" x14ac:dyDescent="0.3">
      <c r="C4" s="133" t="s">
        <v>140</v>
      </c>
      <c r="D4" s="134">
        <v>1.4E-3</v>
      </c>
    </row>
    <row r="5" spans="2:41" ht="24" thickBot="1" x14ac:dyDescent="0.35">
      <c r="C5" s="135" t="s">
        <v>198</v>
      </c>
      <c r="D5" s="136">
        <v>31.4</v>
      </c>
      <c r="N5" s="4"/>
      <c r="O5" s="4"/>
    </row>
    <row r="6" spans="2:41" x14ac:dyDescent="0.3">
      <c r="S6" s="586"/>
      <c r="T6" s="587"/>
      <c r="U6" s="587"/>
      <c r="V6" s="587"/>
      <c r="W6" s="587"/>
      <c r="X6" s="587"/>
      <c r="AA6" s="593"/>
      <c r="AB6" s="593"/>
      <c r="AC6" s="593"/>
      <c r="AD6" s="593"/>
      <c r="AE6" s="593"/>
      <c r="AF6" s="593"/>
      <c r="AG6" s="593"/>
      <c r="AH6" s="593"/>
      <c r="AI6" s="593"/>
      <c r="AJ6" s="593"/>
    </row>
    <row r="7" spans="2:41" ht="21" thickBot="1" x14ac:dyDescent="0.35">
      <c r="R7" s="588"/>
      <c r="S7" s="588"/>
    </row>
    <row r="8" spans="2:41" ht="25.9" customHeight="1" thickBot="1" x14ac:dyDescent="0.35">
      <c r="D8" s="573" t="s">
        <v>171</v>
      </c>
      <c r="E8" s="573"/>
      <c r="F8" s="71"/>
      <c r="N8" s="574"/>
      <c r="O8" s="575"/>
      <c r="P8" s="575"/>
      <c r="Q8" s="575"/>
      <c r="R8" s="576" t="s">
        <v>238</v>
      </c>
      <c r="S8" s="577"/>
      <c r="T8" s="580" t="s">
        <v>50</v>
      </c>
      <c r="U8" s="580"/>
      <c r="V8" s="581"/>
    </row>
    <row r="9" spans="2:41" ht="24" thickBot="1" x14ac:dyDescent="0.35">
      <c r="B9" s="89" t="s">
        <v>73</v>
      </c>
      <c r="C9" s="69" t="s">
        <v>51</v>
      </c>
      <c r="D9" s="73" t="s">
        <v>167</v>
      </c>
      <c r="E9" s="74" t="s">
        <v>168</v>
      </c>
      <c r="G9" s="75" t="s">
        <v>52</v>
      </c>
      <c r="H9" s="76" t="s">
        <v>5</v>
      </c>
      <c r="J9" s="77" t="s">
        <v>53</v>
      </c>
      <c r="K9" s="65" t="s">
        <v>64</v>
      </c>
      <c r="N9" s="78" t="s">
        <v>187</v>
      </c>
      <c r="O9" s="79" t="s">
        <v>186</v>
      </c>
      <c r="P9" s="79" t="s">
        <v>65</v>
      </c>
      <c r="Q9" s="85" t="s">
        <v>141</v>
      </c>
      <c r="R9" s="578"/>
      <c r="S9" s="579"/>
      <c r="T9" s="79" t="s">
        <v>142</v>
      </c>
      <c r="U9" s="582" t="s">
        <v>67</v>
      </c>
      <c r="V9" s="583"/>
      <c r="X9" s="589" t="s">
        <v>74</v>
      </c>
      <c r="Y9" s="279" t="s">
        <v>231</v>
      </c>
    </row>
    <row r="10" spans="2:41" ht="21" thickBot="1" x14ac:dyDescent="0.35">
      <c r="C10" s="33">
        <v>0</v>
      </c>
      <c r="D10" s="10">
        <v>107.83150989726035</v>
      </c>
      <c r="E10" s="222">
        <f>D10/$D$5</f>
        <v>3.4341245190210303</v>
      </c>
      <c r="F10" s="71"/>
      <c r="G10" s="80" t="s">
        <v>54</v>
      </c>
      <c r="H10" s="81" t="s">
        <v>55</v>
      </c>
      <c r="J10" s="34">
        <v>3.4166666667151731</v>
      </c>
      <c r="K10" s="189">
        <v>112.6372500001672</v>
      </c>
      <c r="N10" s="192">
        <f>(E11-E10)/(C11-C10)</f>
        <v>-3.0560708454409058E-2</v>
      </c>
      <c r="O10" s="215">
        <f>K10</f>
        <v>112.6372500001672</v>
      </c>
      <c r="P10" s="193">
        <f>-O10*$D$2/($D$5*$D$3+$D$2)</f>
        <v>-1.6072666952078656</v>
      </c>
      <c r="Q10" s="196">
        <f>N10/P10</f>
        <v>1.9014086800608211E-2</v>
      </c>
      <c r="R10" s="206"/>
      <c r="S10" s="200">
        <v>3.9403036593459353E-2</v>
      </c>
      <c r="T10" s="201">
        <f>P10*$S$10</f>
        <v>-6.3331188406724012E-2</v>
      </c>
      <c r="U10" s="202">
        <f>(N10-T10)^2</f>
        <v>1.0739043563050762E-3</v>
      </c>
      <c r="V10" s="88"/>
      <c r="X10" s="590"/>
      <c r="Y10" s="205">
        <f>S10</f>
        <v>3.9403036593459353E-2</v>
      </c>
    </row>
    <row r="11" spans="2:41" x14ac:dyDescent="0.3">
      <c r="C11" s="34">
        <v>6.8333333334303461</v>
      </c>
      <c r="D11" s="10">
        <v>101.27420055313289</v>
      </c>
      <c r="E11" s="214">
        <f t="shared" ref="E11:E13" si="0">D11/$D$5</f>
        <v>3.2252930112462703</v>
      </c>
      <c r="G11" s="80" t="s">
        <v>56</v>
      </c>
      <c r="H11" s="81">
        <v>3.4470000000000001</v>
      </c>
      <c r="J11" s="34">
        <v>13.566666666796664</v>
      </c>
      <c r="K11" s="189">
        <v>147.6243000004481</v>
      </c>
      <c r="N11" s="207">
        <f t="shared" ref="N11:N12" si="1">(E12-E11)/(C12-C11)</f>
        <v>-5.7577909686071745E-2</v>
      </c>
      <c r="O11" s="217">
        <f t="shared" ref="O11:O12" si="2">K11</f>
        <v>147.6243000004481</v>
      </c>
      <c r="P11" s="208">
        <f t="shared" ref="P11:P12" si="3">-O11*$D$2/($D$5*$D$3+$D$2)</f>
        <v>-2.1065111301433808</v>
      </c>
      <c r="Q11" s="209">
        <f t="shared" ref="Q11:Q12" si="4">N11/P11</f>
        <v>2.733330427841256E-2</v>
      </c>
      <c r="R11" s="210"/>
      <c r="S11" s="211"/>
      <c r="T11" s="211">
        <f t="shared" ref="T11:T12" si="5">P11*$S$10</f>
        <v>-8.3002935145569057E-2</v>
      </c>
      <c r="U11" s="194">
        <f>(N11-T11)^2</f>
        <v>6.4643191961608656E-4</v>
      </c>
      <c r="V11" s="25"/>
    </row>
    <row r="12" spans="2:41" ht="21" thickBot="1" x14ac:dyDescent="0.35">
      <c r="C12" s="34">
        <v>20.300000000162981</v>
      </c>
      <c r="D12" s="10">
        <v>76.927189515892564</v>
      </c>
      <c r="E12" s="214">
        <f t="shared" si="0"/>
        <v>2.4499104941367058</v>
      </c>
      <c r="G12" s="82" t="s">
        <v>63</v>
      </c>
      <c r="H12" s="443">
        <v>100.86</v>
      </c>
      <c r="J12" s="49">
        <v>25.650000000139698</v>
      </c>
      <c r="K12" s="191">
        <v>189.27555000048153</v>
      </c>
      <c r="N12" s="197">
        <f t="shared" si="1"/>
        <v>-0.14571493084053175</v>
      </c>
      <c r="O12" s="216">
        <f t="shared" si="2"/>
        <v>189.27555000048153</v>
      </c>
      <c r="P12" s="198">
        <f t="shared" si="3"/>
        <v>-2.7008497431575567</v>
      </c>
      <c r="Q12" s="199">
        <f t="shared" si="4"/>
        <v>5.3951513300468462E-2</v>
      </c>
      <c r="R12" s="212"/>
      <c r="S12" s="203"/>
      <c r="T12" s="203">
        <f t="shared" si="5"/>
        <v>-0.1064216812630725</v>
      </c>
      <c r="U12" s="204">
        <f>(N12-T12)^2</f>
        <v>1.5439594623565015E-3</v>
      </c>
      <c r="V12" s="92"/>
    </row>
    <row r="13" spans="2:41" ht="21" thickBot="1" x14ac:dyDescent="0.35">
      <c r="C13" s="49">
        <v>31.000000000116415</v>
      </c>
      <c r="D13" s="101">
        <v>27.969887052303761</v>
      </c>
      <c r="E13" s="102">
        <f t="shared" si="0"/>
        <v>0.89076073414980139</v>
      </c>
      <c r="N13" s="36"/>
      <c r="O13" s="37"/>
      <c r="P13" s="37"/>
      <c r="Q13" s="37"/>
      <c r="R13" s="28"/>
      <c r="S13" s="28"/>
      <c r="T13" s="28"/>
      <c r="U13" s="213">
        <f>SUM(U10:U12)</f>
        <v>3.2642957382776642E-3</v>
      </c>
      <c r="V13" s="38" t="s">
        <v>57</v>
      </c>
    </row>
    <row r="14" spans="2:41" ht="21" thickBot="1" x14ac:dyDescent="0.35">
      <c r="N14" s="39"/>
      <c r="O14" s="39"/>
      <c r="P14" s="39"/>
      <c r="Q14" s="39"/>
      <c r="U14" s="90"/>
      <c r="V14" s="40"/>
      <c r="AO14" s="5" t="s">
        <v>4</v>
      </c>
    </row>
    <row r="15" spans="2:41" ht="25.9" customHeight="1" thickBot="1" x14ac:dyDescent="0.35">
      <c r="D15" s="573" t="s">
        <v>171</v>
      </c>
      <c r="E15" s="573"/>
      <c r="N15" s="574"/>
      <c r="O15" s="575"/>
      <c r="P15" s="575"/>
      <c r="Q15" s="575"/>
      <c r="R15" s="576" t="s">
        <v>238</v>
      </c>
      <c r="S15" s="577"/>
      <c r="T15" s="580" t="s">
        <v>50</v>
      </c>
      <c r="U15" s="580"/>
      <c r="V15" s="581"/>
    </row>
    <row r="16" spans="2:41" ht="24" thickBot="1" x14ac:dyDescent="0.35">
      <c r="B16" s="89" t="s">
        <v>72</v>
      </c>
      <c r="C16" s="69" t="s">
        <v>51</v>
      </c>
      <c r="D16" s="73" t="s">
        <v>167</v>
      </c>
      <c r="E16" s="74" t="s">
        <v>168</v>
      </c>
      <c r="G16" s="75" t="s">
        <v>52</v>
      </c>
      <c r="H16" s="76" t="s">
        <v>5</v>
      </c>
      <c r="J16" s="77" t="s">
        <v>53</v>
      </c>
      <c r="K16" s="65" t="s">
        <v>64</v>
      </c>
      <c r="N16" s="78" t="s">
        <v>187</v>
      </c>
      <c r="O16" s="79" t="s">
        <v>186</v>
      </c>
      <c r="P16" s="79" t="s">
        <v>65</v>
      </c>
      <c r="Q16" s="85" t="s">
        <v>141</v>
      </c>
      <c r="R16" s="578"/>
      <c r="S16" s="579"/>
      <c r="T16" s="79" t="s">
        <v>142</v>
      </c>
      <c r="U16" s="582" t="s">
        <v>67</v>
      </c>
      <c r="V16" s="583"/>
      <c r="X16" s="589" t="s">
        <v>76</v>
      </c>
      <c r="Y16" s="279" t="s">
        <v>231</v>
      </c>
    </row>
    <row r="17" spans="2:25" ht="21" thickBot="1" x14ac:dyDescent="0.35">
      <c r="C17" s="33">
        <v>0</v>
      </c>
      <c r="D17" s="10">
        <v>112.11923948799111</v>
      </c>
      <c r="E17" s="222">
        <f>D17/$D$5</f>
        <v>3.5706764168150036</v>
      </c>
      <c r="G17" s="80" t="s">
        <v>54</v>
      </c>
      <c r="H17" s="81" t="s">
        <v>55</v>
      </c>
      <c r="J17" s="34">
        <v>3.4166666667151731</v>
      </c>
      <c r="K17" s="189">
        <v>117.49614166685515</v>
      </c>
      <c r="N17" s="192">
        <f>(E18-E17)/(C18-C17)</f>
        <v>4.4842601144047863E-3</v>
      </c>
      <c r="O17" s="215">
        <f>K17</f>
        <v>117.49614166685515</v>
      </c>
      <c r="P17" s="193">
        <f>-O17*$D$2/($D$5*$D$3+$D$2)</f>
        <v>-1.6766001950179106</v>
      </c>
      <c r="Q17" s="196">
        <f>N17/P17</f>
        <v>-2.6746150499862504E-3</v>
      </c>
      <c r="R17" s="206"/>
      <c r="S17" s="200">
        <v>4.4621579519433796E-2</v>
      </c>
      <c r="T17" s="201">
        <f>P17*$S$17</f>
        <v>-7.4812548924289901E-2</v>
      </c>
      <c r="U17" s="202">
        <f>(N17-T17)^2</f>
        <v>6.287983923719211E-3</v>
      </c>
      <c r="V17" s="88"/>
      <c r="X17" s="590"/>
      <c r="Y17" s="205">
        <f>S17</f>
        <v>4.4621579519433796E-2</v>
      </c>
    </row>
    <row r="18" spans="2:25" x14ac:dyDescent="0.3">
      <c r="C18" s="34">
        <v>6.8333333334303461</v>
      </c>
      <c r="D18" s="10">
        <v>113.08141223321888</v>
      </c>
      <c r="E18" s="214">
        <f t="shared" ref="E18:E20" si="6">D18/$D$5</f>
        <v>3.601318860930538</v>
      </c>
      <c r="G18" s="80" t="s">
        <v>56</v>
      </c>
      <c r="H18" s="220">
        <v>3.8856999999999999</v>
      </c>
      <c r="J18" s="34">
        <v>13.566666666796664</v>
      </c>
      <c r="K18" s="189">
        <v>156.93599666717179</v>
      </c>
      <c r="N18" s="207">
        <f t="shared" ref="N18:N19" si="7">(E19-E18)/(C19-C18)</f>
        <v>-0.12982978727741831</v>
      </c>
      <c r="O18" s="217">
        <f t="shared" ref="O18:O19" si="8">K18</f>
        <v>156.93599666717179</v>
      </c>
      <c r="P18" s="208">
        <f t="shared" ref="P18:P19" si="9">-O18*$D$2/($D$5*$D$3+$D$2)</f>
        <v>-2.2393835140863558</v>
      </c>
      <c r="Q18" s="209">
        <f t="shared" ref="Q18:Q19" si="10">N18/P18</f>
        <v>5.797568235219748E-2</v>
      </c>
      <c r="R18" s="210"/>
      <c r="S18" s="211"/>
      <c r="T18" s="211">
        <f t="shared" ref="T18:T19" si="11">P18*$S$17</f>
        <v>-9.9924829548313415E-2</v>
      </c>
      <c r="U18" s="194">
        <f>(N18-T18)^2</f>
        <v>8.9430649677955075E-4</v>
      </c>
      <c r="V18" s="25"/>
    </row>
    <row r="19" spans="2:25" ht="21" thickBot="1" x14ac:dyDescent="0.35">
      <c r="C19" s="34">
        <v>20.300000000162981</v>
      </c>
      <c r="D19" s="10">
        <v>58.18245391673603</v>
      </c>
      <c r="E19" s="214">
        <f t="shared" si="6"/>
        <v>1.85294439225274</v>
      </c>
      <c r="G19" s="82" t="s">
        <v>63</v>
      </c>
      <c r="H19" s="443">
        <v>104.22</v>
      </c>
      <c r="J19" s="49">
        <v>25.650000000139698</v>
      </c>
      <c r="K19" s="191">
        <v>203.88820500054283</v>
      </c>
      <c r="N19" s="197">
        <f t="shared" si="7"/>
        <v>-0.15245303632913026</v>
      </c>
      <c r="O19" s="216">
        <f t="shared" si="8"/>
        <v>203.88820500054283</v>
      </c>
      <c r="P19" s="198">
        <f t="shared" si="9"/>
        <v>-2.9093636558296643</v>
      </c>
      <c r="Q19" s="199">
        <f t="shared" si="10"/>
        <v>5.2400818310784587E-2</v>
      </c>
      <c r="R19" s="212"/>
      <c r="S19" s="203"/>
      <c r="T19" s="203">
        <f t="shared" si="11"/>
        <v>-0.12982040171955397</v>
      </c>
      <c r="U19" s="204">
        <f>(N19-T19)^2</f>
        <v>5.1223614937059056E-4</v>
      </c>
      <c r="V19" s="92"/>
    </row>
    <row r="20" spans="2:25" ht="21" thickBot="1" x14ac:dyDescent="0.35">
      <c r="C20" s="49">
        <v>31.000000000116415</v>
      </c>
      <c r="D20" s="101">
        <v>6.9612827710977658</v>
      </c>
      <c r="E20" s="102">
        <f t="shared" si="6"/>
        <v>0.22169690353814542</v>
      </c>
      <c r="N20" s="36"/>
      <c r="O20" s="37"/>
      <c r="P20" s="37"/>
      <c r="Q20" s="37"/>
      <c r="R20" s="28"/>
      <c r="S20" s="28"/>
      <c r="T20" s="28"/>
      <c r="U20" s="213">
        <f>SUM(U17:U19)</f>
        <v>7.6945265698693524E-3</v>
      </c>
      <c r="V20" s="38" t="s">
        <v>57</v>
      </c>
    </row>
    <row r="21" spans="2:25" ht="21" thickBot="1" x14ac:dyDescent="0.35"/>
    <row r="22" spans="2:25" ht="25.9" customHeight="1" thickBot="1" x14ac:dyDescent="0.35">
      <c r="D22" s="573" t="s">
        <v>171</v>
      </c>
      <c r="E22" s="573"/>
      <c r="N22" s="574"/>
      <c r="O22" s="575"/>
      <c r="P22" s="575"/>
      <c r="Q22" s="575"/>
      <c r="R22" s="576" t="s">
        <v>238</v>
      </c>
      <c r="S22" s="577"/>
      <c r="T22" s="580" t="s">
        <v>50</v>
      </c>
      <c r="U22" s="580"/>
      <c r="V22" s="581"/>
    </row>
    <row r="23" spans="2:25" ht="24" thickBot="1" x14ac:dyDescent="0.35">
      <c r="B23" s="89" t="s">
        <v>71</v>
      </c>
      <c r="C23" s="69" t="s">
        <v>51</v>
      </c>
      <c r="D23" s="73" t="s">
        <v>167</v>
      </c>
      <c r="E23" s="74" t="s">
        <v>168</v>
      </c>
      <c r="G23" s="75" t="s">
        <v>52</v>
      </c>
      <c r="H23" s="76" t="s">
        <v>5</v>
      </c>
      <c r="J23" s="77" t="s">
        <v>53</v>
      </c>
      <c r="K23" s="65" t="s">
        <v>64</v>
      </c>
      <c r="N23" s="78" t="s">
        <v>187</v>
      </c>
      <c r="O23" s="79" t="s">
        <v>186</v>
      </c>
      <c r="P23" s="79" t="s">
        <v>65</v>
      </c>
      <c r="Q23" s="85" t="s">
        <v>141</v>
      </c>
      <c r="R23" s="578"/>
      <c r="S23" s="579"/>
      <c r="T23" s="79" t="s">
        <v>142</v>
      </c>
      <c r="U23" s="582" t="s">
        <v>67</v>
      </c>
      <c r="V23" s="583"/>
      <c r="X23" s="589" t="s">
        <v>75</v>
      </c>
      <c r="Y23" s="279" t="s">
        <v>231</v>
      </c>
    </row>
    <row r="24" spans="2:25" ht="21" thickBot="1" x14ac:dyDescent="0.35">
      <c r="C24" s="33">
        <v>0</v>
      </c>
      <c r="D24" s="10">
        <v>109.47858287380694</v>
      </c>
      <c r="E24" s="222">
        <f>D24/$D$5</f>
        <v>3.486579072414234</v>
      </c>
      <c r="G24" s="80" t="s">
        <v>54</v>
      </c>
      <c r="H24" s="81" t="s">
        <v>55</v>
      </c>
      <c r="J24" s="34">
        <v>3.4166666667151748</v>
      </c>
      <c r="K24" s="189">
        <v>109.545225000141</v>
      </c>
      <c r="N24" s="192">
        <f>(E25-E24)/(C25-C24)</f>
        <v>-3.8937670997848735E-2</v>
      </c>
      <c r="O24" s="215">
        <f>K24</f>
        <v>109.545225000141</v>
      </c>
      <c r="P24" s="193">
        <f>-O24*$D$2/($D$5*$D$3+$D$2)</f>
        <v>-1.5631453339061219</v>
      </c>
      <c r="Q24" s="196">
        <f>N24/P24</f>
        <v>2.4909821341146787E-2</v>
      </c>
      <c r="R24" s="206"/>
      <c r="S24" s="200">
        <v>3.8328794917906681E-2</v>
      </c>
      <c r="T24" s="201">
        <f>P24*$S$24</f>
        <v>-5.9913476930170503E-2</v>
      </c>
      <c r="U24" s="202">
        <f>(N24-T24)^2</f>
        <v>4.3998443451042507E-4</v>
      </c>
      <c r="V24" s="88"/>
      <c r="X24" s="590"/>
      <c r="Y24" s="205">
        <f>S24</f>
        <v>3.8328794917906681E-2</v>
      </c>
    </row>
    <row r="25" spans="2:25" x14ac:dyDescent="0.3">
      <c r="C25" s="34">
        <v>6.8333333334303497</v>
      </c>
      <c r="D25" s="10">
        <v>101.12385659991658</v>
      </c>
      <c r="E25" s="214">
        <f t="shared" ref="E25:E27" si="12">D25/$D$5</f>
        <v>3.2205049872584901</v>
      </c>
      <c r="G25" s="80" t="s">
        <v>56</v>
      </c>
      <c r="H25" s="220">
        <v>2.9066999999999998</v>
      </c>
      <c r="J25" s="34">
        <v>13.566666666796666</v>
      </c>
      <c r="K25" s="189">
        <v>139.04823000037788</v>
      </c>
      <c r="N25" s="207">
        <f t="shared" ref="N25:N26" si="13">(E26-E25)/(C26-C25)</f>
        <v>-5.7309139616521211E-2</v>
      </c>
      <c r="O25" s="217">
        <f t="shared" ref="O25:O26" si="14">K25</f>
        <v>139.04823000037788</v>
      </c>
      <c r="P25" s="208">
        <f t="shared" ref="P25:P26" si="15">-O25*$D$2/($D$5*$D$3+$D$2)</f>
        <v>-1.9841357020601871</v>
      </c>
      <c r="Q25" s="209">
        <f t="shared" ref="Q25:Q26" si="16">N25/P25</f>
        <v>2.888367945650866E-2</v>
      </c>
      <c r="R25" s="210"/>
      <c r="S25" s="211"/>
      <c r="T25" s="211">
        <f t="shared" ref="T25:T26" si="17">P25*$S$24</f>
        <v>-7.6049530413561703E-2</v>
      </c>
      <c r="U25" s="194">
        <f>(N25-T25)^2</f>
        <v>3.5120224722579995E-4</v>
      </c>
      <c r="V25" s="25"/>
    </row>
    <row r="26" spans="2:25" ht="21" thickBot="1" x14ac:dyDescent="0.35">
      <c r="C26" s="34">
        <v>20.300000000162981</v>
      </c>
      <c r="D26" s="10">
        <v>76.890495882486505</v>
      </c>
      <c r="E26" s="214">
        <f t="shared" si="12"/>
        <v>2.4487419070855574</v>
      </c>
      <c r="G26" s="82" t="s">
        <v>63</v>
      </c>
      <c r="H26" s="219">
        <v>99.614000000000004</v>
      </c>
      <c r="J26" s="49">
        <v>25.650000000139698</v>
      </c>
      <c r="K26" s="191">
        <v>174.17085500040605</v>
      </c>
      <c r="N26" s="197">
        <f t="shared" si="13"/>
        <v>-0.12337753320539756</v>
      </c>
      <c r="O26" s="216">
        <f t="shared" si="14"/>
        <v>174.17085500040605</v>
      </c>
      <c r="P26" s="198">
        <f t="shared" si="15"/>
        <v>-2.4853147117637855</v>
      </c>
      <c r="Q26" s="199">
        <f t="shared" si="16"/>
        <v>4.9642619754115012E-2</v>
      </c>
      <c r="R26" s="212"/>
      <c r="S26" s="203"/>
      <c r="T26" s="203">
        <f t="shared" si="17"/>
        <v>-9.5259117893650491E-2</v>
      </c>
      <c r="U26" s="204">
        <f>(N26-T26)^2</f>
        <v>7.9064527964389189E-4</v>
      </c>
      <c r="V26" s="92"/>
    </row>
    <row r="27" spans="2:25" ht="21" thickBot="1" x14ac:dyDescent="0.35">
      <c r="C27" s="49">
        <v>31.000000000116415</v>
      </c>
      <c r="D27" s="101">
        <v>35.438112276317426</v>
      </c>
      <c r="E27" s="102">
        <f t="shared" si="12"/>
        <v>1.1286023017935487</v>
      </c>
      <c r="N27" s="36"/>
      <c r="O27" s="37"/>
      <c r="P27" s="37"/>
      <c r="Q27" s="37"/>
      <c r="R27" s="28"/>
      <c r="S27" s="28"/>
      <c r="T27" s="28"/>
      <c r="U27" s="213">
        <f>SUM(U24:U26)</f>
        <v>1.5818319613801169E-3</v>
      </c>
      <c r="V27" s="38" t="s">
        <v>57</v>
      </c>
      <c r="X27" s="127" t="s">
        <v>7</v>
      </c>
      <c r="Y27" s="128">
        <f>AVERAGE(Y10,Y17,Y24)</f>
        <v>4.0784470343599943E-2</v>
      </c>
    </row>
    <row r="28" spans="2:25" ht="21" thickBot="1" x14ac:dyDescent="0.35">
      <c r="X28" s="129" t="s">
        <v>8</v>
      </c>
      <c r="Y28" s="130">
        <f>STDEV(Y10,Y17,Y24)</f>
        <v>3.3661630850012028E-3</v>
      </c>
    </row>
    <row r="30" spans="2:25" s="137" customFormat="1" x14ac:dyDescent="0.3">
      <c r="X30" s="138"/>
      <c r="Y30" s="138"/>
    </row>
    <row r="31" spans="2:25" ht="40.9" customHeight="1" thickBot="1" x14ac:dyDescent="0.35">
      <c r="B31" s="280" t="s">
        <v>234</v>
      </c>
      <c r="P31" s="591"/>
      <c r="Q31" s="592"/>
      <c r="R31" s="592"/>
      <c r="S31" s="592"/>
      <c r="T31" s="592"/>
      <c r="U31" s="592"/>
    </row>
    <row r="32" spans="2:25" x14ac:dyDescent="0.3">
      <c r="C32" s="131" t="s">
        <v>46</v>
      </c>
      <c r="D32" s="132">
        <v>0.05</v>
      </c>
      <c r="P32" s="592"/>
      <c r="Q32" s="592"/>
      <c r="R32" s="592"/>
      <c r="S32" s="592"/>
      <c r="T32" s="592"/>
      <c r="U32" s="592"/>
    </row>
    <row r="33" spans="2:25" x14ac:dyDescent="0.3">
      <c r="C33" s="133" t="s">
        <v>47</v>
      </c>
      <c r="D33" s="134">
        <v>0.11</v>
      </c>
      <c r="S33" s="35"/>
    </row>
    <row r="34" spans="2:25" x14ac:dyDescent="0.3">
      <c r="C34" s="133" t="s">
        <v>49</v>
      </c>
      <c r="D34" s="134">
        <v>1.2999999999999999E-3</v>
      </c>
    </row>
    <row r="35" spans="2:25" ht="24" thickBot="1" x14ac:dyDescent="0.35">
      <c r="C35" s="135" t="s">
        <v>199</v>
      </c>
      <c r="D35" s="136">
        <v>33.6</v>
      </c>
      <c r="N35" s="4"/>
      <c r="O35" s="4"/>
    </row>
    <row r="36" spans="2:25" x14ac:dyDescent="0.3">
      <c r="S36" s="586"/>
      <c r="T36" s="587"/>
      <c r="U36" s="587"/>
      <c r="V36" s="587"/>
      <c r="W36" s="587"/>
      <c r="X36" s="587"/>
    </row>
    <row r="37" spans="2:25" ht="21" thickBot="1" x14ac:dyDescent="0.35">
      <c r="R37" s="588"/>
      <c r="S37" s="588"/>
    </row>
    <row r="38" spans="2:25" ht="33" customHeight="1" thickBot="1" x14ac:dyDescent="0.35">
      <c r="D38" s="573" t="s">
        <v>171</v>
      </c>
      <c r="E38" s="573"/>
      <c r="F38" s="71"/>
      <c r="N38" s="574"/>
      <c r="O38" s="575"/>
      <c r="P38" s="575"/>
      <c r="Q38" s="575"/>
      <c r="R38" s="576" t="s">
        <v>238</v>
      </c>
      <c r="S38" s="577"/>
      <c r="T38" s="580" t="s">
        <v>50</v>
      </c>
      <c r="U38" s="580"/>
      <c r="V38" s="581"/>
    </row>
    <row r="39" spans="2:25" ht="24" thickBot="1" x14ac:dyDescent="0.35">
      <c r="B39" s="89" t="s">
        <v>73</v>
      </c>
      <c r="C39" s="69" t="s">
        <v>51</v>
      </c>
      <c r="D39" s="73" t="s">
        <v>169</v>
      </c>
      <c r="E39" s="74" t="s">
        <v>170</v>
      </c>
      <c r="G39" s="75" t="s">
        <v>52</v>
      </c>
      <c r="H39" s="76" t="s">
        <v>5</v>
      </c>
      <c r="J39" s="77" t="s">
        <v>197</v>
      </c>
      <c r="K39" s="65" t="s">
        <v>196</v>
      </c>
      <c r="N39" s="78" t="s">
        <v>187</v>
      </c>
      <c r="O39" s="79" t="s">
        <v>186</v>
      </c>
      <c r="P39" s="79" t="s">
        <v>65</v>
      </c>
      <c r="Q39" s="85" t="s">
        <v>141</v>
      </c>
      <c r="R39" s="578"/>
      <c r="S39" s="579"/>
      <c r="T39" s="79" t="s">
        <v>142</v>
      </c>
      <c r="U39" s="582" t="s">
        <v>67</v>
      </c>
      <c r="V39" s="583"/>
      <c r="X39" s="589" t="s">
        <v>74</v>
      </c>
      <c r="Y39" s="279" t="s">
        <v>236</v>
      </c>
    </row>
    <row r="40" spans="2:25" ht="21" thickBot="1" x14ac:dyDescent="0.35">
      <c r="C40" s="33">
        <v>0</v>
      </c>
      <c r="D40" s="10">
        <v>335.53015362117446</v>
      </c>
      <c r="E40" s="222">
        <f>D40/$D$35</f>
        <v>9.9860164768206676</v>
      </c>
      <c r="F40" s="71"/>
      <c r="G40" s="80" t="s">
        <v>54</v>
      </c>
      <c r="H40" s="81" t="s">
        <v>55</v>
      </c>
      <c r="J40" s="34">
        <v>3.4166666667151731</v>
      </c>
      <c r="K40" s="189">
        <v>112.6372500001672</v>
      </c>
      <c r="N40" s="192">
        <f>(E41-E40)/(C41-C40)</f>
        <v>-5.810964422840928E-2</v>
      </c>
      <c r="O40" s="215">
        <f>K40</f>
        <v>112.6372500001672</v>
      </c>
      <c r="P40" s="193">
        <f>-O40*$D$32/($D$35*$D$33+$D$32)</f>
        <v>-1.5034336625756433</v>
      </c>
      <c r="Q40" s="196">
        <f>N40/P40</f>
        <v>3.8651285836488025E-2</v>
      </c>
      <c r="R40" s="206"/>
      <c r="S40" s="200">
        <v>8.8183274150808344E-2</v>
      </c>
      <c r="T40" s="201">
        <f>P40*$S$40</f>
        <v>-0.13257770283446182</v>
      </c>
      <c r="U40" s="202">
        <f>(N40-T40)^2</f>
        <v>5.5454917525544767E-3</v>
      </c>
      <c r="V40" s="88"/>
      <c r="X40" s="590"/>
      <c r="Y40" s="205">
        <f>S40</f>
        <v>8.8183274150808344E-2</v>
      </c>
    </row>
    <row r="41" spans="2:25" x14ac:dyDescent="0.3">
      <c r="C41" s="34">
        <v>6.8333333334303461</v>
      </c>
      <c r="D41" s="10">
        <v>322.18817930614227</v>
      </c>
      <c r="E41" s="214">
        <f t="shared" ref="E41:E43" si="18">D41/$D$35</f>
        <v>9.5889339079209002</v>
      </c>
      <c r="G41" s="80" t="s">
        <v>56</v>
      </c>
      <c r="H41" s="81">
        <v>3.4470000000000001</v>
      </c>
      <c r="J41" s="34">
        <v>13.566666666796664</v>
      </c>
      <c r="K41" s="189">
        <v>147.6243000004481</v>
      </c>
      <c r="N41" s="207">
        <f t="shared" ref="N41:N42" si="19">(E42-E41)/(C42-C41)</f>
        <v>-0.10984424390349824</v>
      </c>
      <c r="O41" s="217">
        <f t="shared" ref="O41:O42" si="20">K41</f>
        <v>147.6243000004481</v>
      </c>
      <c r="P41" s="208">
        <f t="shared" ref="P41:P42" si="21">-O41*$D$32/($D$35*$D$33+$D$32)</f>
        <v>-1.970425787512655</v>
      </c>
      <c r="Q41" s="209">
        <f t="shared" ref="Q41:Q42" si="22">N41/P41</f>
        <v>5.5746450640071506E-2</v>
      </c>
      <c r="R41" s="210"/>
      <c r="S41" s="211"/>
      <c r="T41" s="211">
        <f t="shared" ref="T41:T42" si="23">P41*$S$40</f>
        <v>-0.17375859741405089</v>
      </c>
      <c r="U41" s="194">
        <f>(N41-T41)^2</f>
        <v>4.0850445846718937E-3</v>
      </c>
      <c r="V41" s="25"/>
    </row>
    <row r="42" spans="2:25" ht="21" thickBot="1" x14ac:dyDescent="0.35">
      <c r="C42" s="34">
        <v>20.300000000162981</v>
      </c>
      <c r="D42" s="10">
        <v>272.48585582444389</v>
      </c>
      <c r="E42" s="214">
        <f t="shared" si="18"/>
        <v>8.109698090013211</v>
      </c>
      <c r="G42" s="82" t="s">
        <v>63</v>
      </c>
      <c r="H42" s="443">
        <v>100.86</v>
      </c>
      <c r="J42" s="49">
        <v>25.650000000139698</v>
      </c>
      <c r="K42" s="191">
        <v>189.27555000048153</v>
      </c>
      <c r="N42" s="197">
        <f t="shared" si="19"/>
        <v>-0.31637740393434954</v>
      </c>
      <c r="O42" s="216">
        <f t="shared" si="20"/>
        <v>189.27555000048153</v>
      </c>
      <c r="P42" s="198">
        <f t="shared" si="21"/>
        <v>-2.5263687933860326</v>
      </c>
      <c r="Q42" s="199">
        <f t="shared" si="22"/>
        <v>0.12523009497370982</v>
      </c>
      <c r="R42" s="212"/>
      <c r="S42" s="203"/>
      <c r="T42" s="203">
        <f t="shared" si="23"/>
        <v>-0.22278347191320738</v>
      </c>
      <c r="U42" s="204">
        <f>(N42-T42)^2</f>
        <v>8.7598241111781806E-3</v>
      </c>
      <c r="V42" s="92"/>
    </row>
    <row r="43" spans="2:25" ht="21" thickBot="1" x14ac:dyDescent="0.35">
      <c r="C43" s="49">
        <v>31.000000000116415</v>
      </c>
      <c r="D43" s="101">
        <v>158.74185156246156</v>
      </c>
      <c r="E43" s="102">
        <f t="shared" si="18"/>
        <v>4.7244598679304035</v>
      </c>
      <c r="N43" s="36"/>
      <c r="O43" s="37"/>
      <c r="P43" s="37"/>
      <c r="Q43" s="37"/>
      <c r="R43" s="28"/>
      <c r="S43" s="28"/>
      <c r="T43" s="28"/>
      <c r="U43" s="213">
        <f>SUM(U40:U42)</f>
        <v>1.8390360448404551E-2</v>
      </c>
      <c r="V43" s="38" t="s">
        <v>57</v>
      </c>
    </row>
    <row r="44" spans="2:25" ht="21" thickBot="1" x14ac:dyDescent="0.35"/>
    <row r="45" spans="2:25" ht="21" customHeight="1" thickBot="1" x14ac:dyDescent="0.35">
      <c r="D45" s="573" t="s">
        <v>171</v>
      </c>
      <c r="E45" s="573"/>
      <c r="N45" s="574"/>
      <c r="O45" s="575"/>
      <c r="P45" s="575"/>
      <c r="Q45" s="575"/>
      <c r="R45" s="576" t="s">
        <v>238</v>
      </c>
      <c r="S45" s="577"/>
      <c r="T45" s="580" t="s">
        <v>50</v>
      </c>
      <c r="U45" s="580"/>
      <c r="V45" s="581"/>
    </row>
    <row r="46" spans="2:25" ht="24" thickBot="1" x14ac:dyDescent="0.35">
      <c r="B46" s="89" t="s">
        <v>72</v>
      </c>
      <c r="C46" s="69" t="s">
        <v>51</v>
      </c>
      <c r="D46" s="73" t="s">
        <v>169</v>
      </c>
      <c r="E46" s="74" t="s">
        <v>170</v>
      </c>
      <c r="G46" s="75" t="s">
        <v>52</v>
      </c>
      <c r="H46" s="76" t="s">
        <v>5</v>
      </c>
      <c r="J46" s="77" t="s">
        <v>197</v>
      </c>
      <c r="K46" s="65" t="s">
        <v>196</v>
      </c>
      <c r="N46" s="78" t="s">
        <v>187</v>
      </c>
      <c r="O46" s="79" t="s">
        <v>186</v>
      </c>
      <c r="P46" s="79" t="s">
        <v>65</v>
      </c>
      <c r="Q46" s="85" t="s">
        <v>141</v>
      </c>
      <c r="R46" s="578"/>
      <c r="S46" s="579"/>
      <c r="T46" s="79" t="s">
        <v>142</v>
      </c>
      <c r="U46" s="582" t="s">
        <v>67</v>
      </c>
      <c r="V46" s="583"/>
      <c r="X46" s="589" t="s">
        <v>76</v>
      </c>
      <c r="Y46" s="279" t="s">
        <v>236</v>
      </c>
    </row>
    <row r="47" spans="2:25" ht="21" thickBot="1" x14ac:dyDescent="0.35">
      <c r="C47" s="33">
        <v>0</v>
      </c>
      <c r="D47" s="10">
        <v>354.49675575905883</v>
      </c>
      <c r="E47" s="222">
        <f t="shared" ref="E47:E50" si="24">D47/$D$35</f>
        <v>10.550498683305323</v>
      </c>
      <c r="G47" s="80" t="s">
        <v>54</v>
      </c>
      <c r="H47" s="81" t="s">
        <v>55</v>
      </c>
      <c r="J47" s="34">
        <v>3.4166666667151731</v>
      </c>
      <c r="K47" s="189">
        <v>117.49614166685515</v>
      </c>
      <c r="N47" s="192">
        <f>(E48-E47)/(C48-C47)</f>
        <v>1.5511755367028084E-2</v>
      </c>
      <c r="O47" s="215">
        <f>K47</f>
        <v>117.49614166685515</v>
      </c>
      <c r="P47" s="193">
        <f>-O47*$D$32/($D$35*$D$33+$D$32)</f>
        <v>-1.5682880628250822</v>
      </c>
      <c r="Q47" s="196">
        <f>N47/P47</f>
        <v>-9.8908840376464528E-3</v>
      </c>
      <c r="R47" s="206"/>
      <c r="S47" s="200">
        <v>0.10483926343153413</v>
      </c>
      <c r="T47" s="201">
        <f>P47*$S$47</f>
        <v>-0.16441816535504913</v>
      </c>
      <c r="U47" s="202">
        <f>(N47-T47)^2</f>
        <v>3.2374776371052995E-2</v>
      </c>
      <c r="V47" s="88"/>
      <c r="X47" s="590"/>
      <c r="Y47" s="205">
        <f>S47</f>
        <v>0.10483926343153413</v>
      </c>
    </row>
    <row r="48" spans="2:25" x14ac:dyDescent="0.3">
      <c r="C48" s="34">
        <v>6.8333333334303461</v>
      </c>
      <c r="D48" s="10">
        <v>358.05825479137906</v>
      </c>
      <c r="E48" s="214">
        <f t="shared" si="24"/>
        <v>10.656495678314853</v>
      </c>
      <c r="G48" s="80" t="s">
        <v>56</v>
      </c>
      <c r="H48" s="220">
        <v>3.8856999999999999</v>
      </c>
      <c r="J48" s="34">
        <v>13.566666666796664</v>
      </c>
      <c r="K48" s="189">
        <v>156.93599666717179</v>
      </c>
      <c r="N48" s="207">
        <f t="shared" ref="N48:N49" si="25">(E49-E48)/(C49-C48)</f>
        <v>-0.26560584646942736</v>
      </c>
      <c r="O48" s="217">
        <f t="shared" ref="O48:O49" si="26">K48</f>
        <v>156.93599666717179</v>
      </c>
      <c r="P48" s="208">
        <f t="shared" ref="P48:P49" si="27">-O48*$D$32/($D$35*$D$33+$D$32)</f>
        <v>-2.0947143175009582</v>
      </c>
      <c r="Q48" s="209">
        <f t="shared" ref="Q48:Q49" si="28">N48/P48</f>
        <v>0.12679812433148457</v>
      </c>
      <c r="R48" s="210"/>
      <c r="S48" s="211"/>
      <c r="T48" s="211">
        <f t="shared" ref="T48:T49" si="29">P48*$S$47</f>
        <v>-0.21960830614628918</v>
      </c>
      <c r="U48" s="194">
        <f>(N48-T48)^2</f>
        <v>2.1157737157787232E-3</v>
      </c>
      <c r="V48" s="25"/>
    </row>
    <row r="49" spans="2:25" ht="21" thickBot="1" x14ac:dyDescent="0.35">
      <c r="C49" s="34">
        <v>20.300000000162981</v>
      </c>
      <c r="D49" s="10">
        <v>237.87692138030386</v>
      </c>
      <c r="E49" s="214">
        <f t="shared" si="24"/>
        <v>7.0796702791757093</v>
      </c>
      <c r="G49" s="82" t="s">
        <v>63</v>
      </c>
      <c r="H49" s="443">
        <v>104.22</v>
      </c>
      <c r="J49" s="49">
        <v>25.650000000139698</v>
      </c>
      <c r="K49" s="191">
        <v>203.88820500054283</v>
      </c>
      <c r="N49" s="197">
        <f t="shared" si="25"/>
        <v>-0.35287774070487676</v>
      </c>
      <c r="O49" s="216">
        <f t="shared" si="26"/>
        <v>203.88820500054283</v>
      </c>
      <c r="P49" s="198">
        <f t="shared" si="27"/>
        <v>-2.7214122397296161</v>
      </c>
      <c r="Q49" s="199">
        <f t="shared" si="28"/>
        <v>0.12966713956571926</v>
      </c>
      <c r="R49" s="212"/>
      <c r="S49" s="203"/>
      <c r="T49" s="203">
        <f t="shared" si="29"/>
        <v>-0.28531085470681455</v>
      </c>
      <c r="U49" s="204">
        <f>(N49-T49)^2</f>
        <v>4.565284083475135E-3</v>
      </c>
      <c r="V49" s="92"/>
    </row>
    <row r="50" spans="2:25" ht="21" thickBot="1" x14ac:dyDescent="0.35">
      <c r="C50" s="49">
        <v>31.000000000116415</v>
      </c>
      <c r="D50" s="101">
        <v>111.01031604263866</v>
      </c>
      <c r="E50" s="102">
        <f t="shared" si="24"/>
        <v>3.3038784536499599</v>
      </c>
      <c r="N50" s="36"/>
      <c r="O50" s="37"/>
      <c r="P50" s="37"/>
      <c r="Q50" s="37"/>
      <c r="R50" s="28"/>
      <c r="S50" s="28"/>
      <c r="T50" s="28"/>
      <c r="U50" s="213">
        <f>SUM(U47:U49)</f>
        <v>3.905583417030685E-2</v>
      </c>
      <c r="V50" s="38" t="s">
        <v>57</v>
      </c>
    </row>
    <row r="51" spans="2:25" ht="21" thickBot="1" x14ac:dyDescent="0.35"/>
    <row r="52" spans="2:25" ht="21" customHeight="1" thickBot="1" x14ac:dyDescent="0.35">
      <c r="D52" s="573" t="s">
        <v>171</v>
      </c>
      <c r="E52" s="573"/>
      <c r="N52" s="574"/>
      <c r="O52" s="575"/>
      <c r="P52" s="575"/>
      <c r="Q52" s="575"/>
      <c r="R52" s="576" t="s">
        <v>238</v>
      </c>
      <c r="S52" s="577"/>
      <c r="T52" s="580" t="s">
        <v>50</v>
      </c>
      <c r="U52" s="580"/>
      <c r="V52" s="581"/>
    </row>
    <row r="53" spans="2:25" ht="24" thickBot="1" x14ac:dyDescent="0.35">
      <c r="B53" s="89" t="s">
        <v>71</v>
      </c>
      <c r="C53" s="69" t="s">
        <v>51</v>
      </c>
      <c r="D53" s="73" t="s">
        <v>169</v>
      </c>
      <c r="E53" s="74" t="s">
        <v>170</v>
      </c>
      <c r="G53" s="75" t="s">
        <v>52</v>
      </c>
      <c r="H53" s="76" t="s">
        <v>5</v>
      </c>
      <c r="J53" s="77" t="s">
        <v>197</v>
      </c>
      <c r="K53" s="65" t="s">
        <v>196</v>
      </c>
      <c r="N53" s="78" t="s">
        <v>187</v>
      </c>
      <c r="O53" s="79" t="s">
        <v>186</v>
      </c>
      <c r="P53" s="79" t="s">
        <v>65</v>
      </c>
      <c r="Q53" s="85" t="s">
        <v>141</v>
      </c>
      <c r="R53" s="578"/>
      <c r="S53" s="579"/>
      <c r="T53" s="79" t="s">
        <v>142</v>
      </c>
      <c r="U53" s="582" t="s">
        <v>67</v>
      </c>
      <c r="V53" s="583"/>
      <c r="X53" s="589" t="s">
        <v>75</v>
      </c>
      <c r="Y53" s="279" t="s">
        <v>236</v>
      </c>
    </row>
    <row r="54" spans="2:25" ht="21" thickBot="1" x14ac:dyDescent="0.35">
      <c r="C54" s="33">
        <v>0</v>
      </c>
      <c r="D54" s="10">
        <v>344.6407752683848</v>
      </c>
      <c r="E54" s="222">
        <f t="shared" ref="E54:E57" si="30">D54/$D$35</f>
        <v>10.257165930606691</v>
      </c>
      <c r="G54" s="80" t="s">
        <v>54</v>
      </c>
      <c r="H54" s="81" t="s">
        <v>55</v>
      </c>
      <c r="J54" s="34">
        <v>3.4166666667151731</v>
      </c>
      <c r="K54" s="189">
        <v>109.545225000141</v>
      </c>
      <c r="N54" s="192">
        <f>(E55-E54)/(C55-C54)</f>
        <v>-8.8171030614389093E-2</v>
      </c>
      <c r="O54" s="215">
        <f>K54</f>
        <v>109.545225000141</v>
      </c>
      <c r="P54" s="193">
        <f>-O54*$D$32/($D$35*$D$33+$D$32)</f>
        <v>-1.4621626401513748</v>
      </c>
      <c r="Q54" s="196">
        <f>N54/P54</f>
        <v>6.0301794200719641E-2</v>
      </c>
      <c r="R54" s="206"/>
      <c r="S54" s="200">
        <v>7.117067563161493E-2</v>
      </c>
      <c r="T54" s="201">
        <f>P54*$S$54</f>
        <v>-0.1040631029828792</v>
      </c>
      <c r="U54" s="202">
        <f>(N54-T54)^2</f>
        <v>2.5255796416532672E-4</v>
      </c>
      <c r="V54" s="88"/>
      <c r="X54" s="590"/>
      <c r="Y54" s="205">
        <f>S54</f>
        <v>7.117067563161493E-2</v>
      </c>
    </row>
    <row r="55" spans="2:25" x14ac:dyDescent="0.3">
      <c r="C55" s="34">
        <v>6.8333333334303461</v>
      </c>
      <c r="D55" s="10">
        <v>324.39670663903371</v>
      </c>
      <c r="E55" s="214">
        <f t="shared" si="30"/>
        <v>9.6546638880664783</v>
      </c>
      <c r="G55" s="80" t="s">
        <v>56</v>
      </c>
      <c r="H55" s="220">
        <v>2.9066999999999998</v>
      </c>
      <c r="J55" s="34">
        <v>13.566666666796664</v>
      </c>
      <c r="K55" s="189">
        <v>139.04823000037786</v>
      </c>
      <c r="N55" s="207">
        <f t="shared" ref="N55:N56" si="31">(E56-E55)/(C56-C55)</f>
        <v>-8.8226723519587311E-2</v>
      </c>
      <c r="O55" s="217">
        <f t="shared" ref="O55:O56" si="32">K55</f>
        <v>139.04823000037786</v>
      </c>
      <c r="P55" s="208">
        <f t="shared" ref="P55:P56" si="33">-O55*$D$32/($D$35*$D$33+$D$32)</f>
        <v>-1.8559560864973021</v>
      </c>
      <c r="Q55" s="209">
        <f t="shared" ref="Q55:Q56" si="34">N55/P55</f>
        <v>4.7537074913283815E-2</v>
      </c>
      <c r="R55" s="210"/>
      <c r="S55" s="211"/>
      <c r="T55" s="211">
        <f t="shared" ref="T55:T56" si="35">P55*$S$54</f>
        <v>-0.13208964861862096</v>
      </c>
      <c r="U55" s="194">
        <f>(N55-T55)^2</f>
        <v>1.9239561982434365E-3</v>
      </c>
      <c r="V55" s="25"/>
    </row>
    <row r="56" spans="2:25" ht="21" thickBot="1" x14ac:dyDescent="0.35">
      <c r="C56" s="34">
        <v>20.300000000162981</v>
      </c>
      <c r="D56" s="10">
        <v>284.47587878069527</v>
      </c>
      <c r="E56" s="214">
        <f t="shared" si="30"/>
        <v>8.4665440113302157</v>
      </c>
      <c r="G56" s="82" t="s">
        <v>63</v>
      </c>
      <c r="H56" s="219">
        <v>99.614000000000004</v>
      </c>
      <c r="J56" s="49">
        <v>25.650000000139698</v>
      </c>
      <c r="K56" s="191">
        <v>174.17085500040605</v>
      </c>
      <c r="N56" s="197">
        <f t="shared" si="31"/>
        <v>-0.21002806332058876</v>
      </c>
      <c r="O56" s="216">
        <f t="shared" si="32"/>
        <v>174.17085500040605</v>
      </c>
      <c r="P56" s="198">
        <f t="shared" si="33"/>
        <v>-2.3247578083343039</v>
      </c>
      <c r="Q56" s="199">
        <f t="shared" si="34"/>
        <v>9.0344061892225463E-2</v>
      </c>
      <c r="R56" s="212"/>
      <c r="S56" s="203"/>
      <c r="T56" s="203">
        <f t="shared" si="35"/>
        <v>-0.16545458389902479</v>
      </c>
      <c r="U56" s="204">
        <f>(N56-T56)^2</f>
        <v>1.9867950677445873E-3</v>
      </c>
      <c r="V56" s="92"/>
    </row>
    <row r="57" spans="2:25" ht="21" thickBot="1" x14ac:dyDescent="0.35">
      <c r="C57" s="49">
        <v>31.000000000116415</v>
      </c>
      <c r="D57" s="101">
        <v>208.96658945600581</v>
      </c>
      <c r="E57" s="102">
        <f t="shared" si="30"/>
        <v>6.2192437338096962</v>
      </c>
      <c r="N57" s="36"/>
      <c r="O57" s="37"/>
      <c r="P57" s="37"/>
      <c r="Q57" s="37"/>
      <c r="R57" s="28"/>
      <c r="S57" s="28"/>
      <c r="T57" s="28"/>
      <c r="U57" s="213">
        <f>SUM(U54:U56)</f>
        <v>4.16330923015335E-3</v>
      </c>
      <c r="V57" s="38" t="s">
        <v>57</v>
      </c>
    </row>
    <row r="58" spans="2:25" x14ac:dyDescent="0.3">
      <c r="X58" s="127" t="s">
        <v>7</v>
      </c>
      <c r="Y58" s="128">
        <f>AVERAGE(Y39:Y54)</f>
        <v>8.8064404404652463E-2</v>
      </c>
    </row>
    <row r="59" spans="2:25" ht="21" thickBot="1" x14ac:dyDescent="0.35">
      <c r="X59" s="129" t="s">
        <v>8</v>
      </c>
      <c r="Y59" s="130">
        <f>STDEV(Y37:Y55)</f>
        <v>1.6834608656652261E-2</v>
      </c>
    </row>
    <row r="61" spans="2:25" s="137" customFormat="1" x14ac:dyDescent="0.3">
      <c r="X61" s="138"/>
      <c r="Y61" s="138"/>
    </row>
    <row r="62" spans="2:25" ht="39" customHeight="1" thickBot="1" x14ac:dyDescent="0.35">
      <c r="B62" s="280" t="s">
        <v>235</v>
      </c>
    </row>
    <row r="63" spans="2:25" x14ac:dyDescent="0.3">
      <c r="C63" s="131" t="s">
        <v>46</v>
      </c>
      <c r="D63" s="132">
        <v>0.05</v>
      </c>
    </row>
    <row r="64" spans="2:25" x14ac:dyDescent="0.3">
      <c r="C64" s="133" t="s">
        <v>47</v>
      </c>
      <c r="D64" s="134">
        <v>0.11</v>
      </c>
    </row>
    <row r="65" spans="2:25" x14ac:dyDescent="0.3">
      <c r="C65" s="133" t="s">
        <v>59</v>
      </c>
      <c r="D65" s="134">
        <v>1.9E-3</v>
      </c>
    </row>
    <row r="66" spans="2:25" ht="24" thickBot="1" x14ac:dyDescent="0.35">
      <c r="C66" s="135" t="s">
        <v>200</v>
      </c>
      <c r="D66" s="136">
        <v>24.1</v>
      </c>
      <c r="N66" s="4"/>
      <c r="O66" s="4"/>
    </row>
    <row r="67" spans="2:25" x14ac:dyDescent="0.3">
      <c r="S67" s="586"/>
      <c r="T67" s="587"/>
      <c r="U67" s="587"/>
      <c r="V67" s="587"/>
      <c r="W67" s="587"/>
      <c r="X67" s="587"/>
    </row>
    <row r="68" spans="2:25" x14ac:dyDescent="0.3">
      <c r="R68" s="588"/>
      <c r="S68" s="588"/>
    </row>
    <row r="69" spans="2:25" ht="21" thickBot="1" x14ac:dyDescent="0.35">
      <c r="C69" s="4"/>
      <c r="E69" s="4"/>
      <c r="R69" s="70"/>
      <c r="S69" s="70"/>
    </row>
    <row r="70" spans="2:25" ht="33" customHeight="1" thickBot="1" x14ac:dyDescent="0.35">
      <c r="D70" s="573" t="s">
        <v>171</v>
      </c>
      <c r="E70" s="573"/>
      <c r="F70" s="71"/>
      <c r="N70" s="574"/>
      <c r="O70" s="575"/>
      <c r="P70" s="575"/>
      <c r="Q70" s="575"/>
      <c r="R70" s="576" t="s">
        <v>238</v>
      </c>
      <c r="S70" s="577"/>
      <c r="T70" s="580" t="s">
        <v>50</v>
      </c>
      <c r="U70" s="580"/>
      <c r="V70" s="581"/>
    </row>
    <row r="71" spans="2:25" ht="24" thickBot="1" x14ac:dyDescent="0.35">
      <c r="B71" s="89" t="s">
        <v>73</v>
      </c>
      <c r="C71" s="69" t="s">
        <v>51</v>
      </c>
      <c r="D71" s="73" t="s">
        <v>184</v>
      </c>
      <c r="E71" s="74" t="s">
        <v>185</v>
      </c>
      <c r="G71" s="75" t="s">
        <v>52</v>
      </c>
      <c r="H71" s="76" t="s">
        <v>5</v>
      </c>
      <c r="J71" s="77" t="s">
        <v>197</v>
      </c>
      <c r="K71" s="65" t="s">
        <v>196</v>
      </c>
      <c r="N71" s="78" t="s">
        <v>187</v>
      </c>
      <c r="O71" s="79" t="s">
        <v>186</v>
      </c>
      <c r="P71" s="79" t="s">
        <v>65</v>
      </c>
      <c r="Q71" s="85" t="s">
        <v>141</v>
      </c>
      <c r="R71" s="578"/>
      <c r="S71" s="579"/>
      <c r="T71" s="79" t="s">
        <v>142</v>
      </c>
      <c r="U71" s="582" t="s">
        <v>67</v>
      </c>
      <c r="V71" s="583"/>
      <c r="X71" s="589" t="s">
        <v>74</v>
      </c>
      <c r="Y71" s="279" t="s">
        <v>237</v>
      </c>
    </row>
    <row r="72" spans="2:25" ht="21" thickBot="1" x14ac:dyDescent="0.35">
      <c r="C72" s="33">
        <v>0</v>
      </c>
      <c r="D72" s="10">
        <v>54.703690646111639</v>
      </c>
      <c r="E72" s="222">
        <f>D72/$D$66</f>
        <v>2.2698626824112713</v>
      </c>
      <c r="F72" s="71"/>
      <c r="G72" s="80" t="s">
        <v>54</v>
      </c>
      <c r="H72" s="81" t="s">
        <v>55</v>
      </c>
      <c r="J72" s="34">
        <v>3.4166666667151731</v>
      </c>
      <c r="K72" s="189">
        <v>112.6372500001672</v>
      </c>
      <c r="N72" s="192">
        <f>(E73-E72)/(C73-C72)</f>
        <v>-5.9751808832491184E-2</v>
      </c>
      <c r="O72" s="215">
        <f>K72</f>
        <v>112.6372500001672</v>
      </c>
      <c r="P72" s="193">
        <f>-O72*0.05/($D$66*0.11+0.05)</f>
        <v>-2.0851027397291224</v>
      </c>
      <c r="Q72" s="196">
        <f>N72/P72</f>
        <v>2.865652981696892E-2</v>
      </c>
      <c r="R72" s="206"/>
      <c r="S72" s="200">
        <v>2.2530139580574763E-2</v>
      </c>
      <c r="T72" s="201">
        <f>P72*$S$72</f>
        <v>-4.6977655765935981E-2</v>
      </c>
      <c r="U72" s="202">
        <f>(N72-T72)^2</f>
        <v>1.6317898656778167E-4</v>
      </c>
      <c r="V72" s="88"/>
      <c r="X72" s="590"/>
      <c r="Y72" s="205">
        <f>S72</f>
        <v>2.2530139580574763E-2</v>
      </c>
    </row>
    <row r="73" spans="2:25" x14ac:dyDescent="0.3">
      <c r="C73" s="34">
        <v>6.8333333334303461</v>
      </c>
      <c r="D73" s="10">
        <v>44.863563594741187</v>
      </c>
      <c r="E73" s="214">
        <f t="shared" ref="E73:E75" si="36">D73/$D$66</f>
        <v>1.8615586553834516</v>
      </c>
      <c r="G73" s="80" t="s">
        <v>56</v>
      </c>
      <c r="H73" s="81">
        <v>3.4470000000000001</v>
      </c>
      <c r="J73" s="34">
        <v>13.566666666796664</v>
      </c>
      <c r="K73" s="189">
        <v>147.6243000004481</v>
      </c>
      <c r="N73" s="207">
        <f t="shared" ref="N73:N74" si="37">(E74-E73)/(C74-C73)</f>
        <v>-5.1308569334737632E-2</v>
      </c>
      <c r="O73" s="217">
        <f t="shared" ref="O73:O74" si="38">K73</f>
        <v>147.6243000004481</v>
      </c>
      <c r="P73" s="208">
        <f t="shared" ref="P73:P74" si="39">-O73*0.05/($D$66*0.11+0.05)</f>
        <v>-2.7327711958616829</v>
      </c>
      <c r="Q73" s="209">
        <f t="shared" ref="Q73:Q74" si="40">N73/P73</f>
        <v>1.8775289132304869E-2</v>
      </c>
      <c r="R73" s="210"/>
      <c r="S73" s="211"/>
      <c r="T73" s="211">
        <f t="shared" ref="T73:T74" si="41">P73*$S$72</f>
        <v>-6.1569716484537927E-2</v>
      </c>
      <c r="U73" s="194">
        <f>(N73-T73)^2</f>
        <v>1.0529114082985473E-4</v>
      </c>
      <c r="V73" s="25"/>
    </row>
    <row r="74" spans="2:25" ht="21" thickBot="1" x14ac:dyDescent="0.35">
      <c r="C74" s="34">
        <v>20.300000000162981</v>
      </c>
      <c r="D74" s="10">
        <v>28.211538445634961</v>
      </c>
      <c r="E74" s="214">
        <f t="shared" si="36"/>
        <v>1.1706032550056</v>
      </c>
      <c r="G74" s="82" t="s">
        <v>63</v>
      </c>
      <c r="H74" s="443">
        <v>100.86</v>
      </c>
      <c r="J74" s="49">
        <v>25.650000000139698</v>
      </c>
      <c r="K74" s="191">
        <v>189.27555000048153</v>
      </c>
      <c r="N74" s="197">
        <f t="shared" si="37"/>
        <v>-7.8935806638304101E-2</v>
      </c>
      <c r="O74" s="216">
        <f t="shared" si="38"/>
        <v>189.27555000048153</v>
      </c>
      <c r="P74" s="198">
        <f t="shared" si="39"/>
        <v>-3.5038050722043974</v>
      </c>
      <c r="Q74" s="199">
        <f t="shared" si="40"/>
        <v>2.2528595344672563E-2</v>
      </c>
      <c r="R74" s="212"/>
      <c r="S74" s="203"/>
      <c r="T74" s="203">
        <f t="shared" si="41"/>
        <v>-7.8941217339890915E-2</v>
      </c>
      <c r="U74" s="204">
        <f>(N74-T74)^2</f>
        <v>2.927569166154918E-11</v>
      </c>
      <c r="V74" s="92"/>
    </row>
    <row r="75" spans="2:25" ht="21" thickBot="1" x14ac:dyDescent="0.35">
      <c r="C75" s="49">
        <v>31.000000000116415</v>
      </c>
      <c r="D75" s="101">
        <v>7.8563619879040658</v>
      </c>
      <c r="E75" s="102">
        <f t="shared" si="36"/>
        <v>0.32599012397942179</v>
      </c>
      <c r="N75" s="36"/>
      <c r="O75" s="37"/>
      <c r="P75" s="37"/>
      <c r="Q75" s="37"/>
      <c r="R75" s="28"/>
      <c r="S75" s="28"/>
      <c r="T75" s="28"/>
      <c r="U75" s="213">
        <f>SUM(U72:U74)</f>
        <v>2.684701566733281E-4</v>
      </c>
      <c r="V75" s="38" t="s">
        <v>57</v>
      </c>
    </row>
    <row r="76" spans="2:25" ht="21" thickBot="1" x14ac:dyDescent="0.35">
      <c r="N76" s="39"/>
      <c r="O76" s="39"/>
      <c r="P76" s="39"/>
      <c r="Q76" s="39"/>
    </row>
    <row r="77" spans="2:25" ht="21" customHeight="1" thickBot="1" x14ac:dyDescent="0.35">
      <c r="D77" s="573" t="s">
        <v>171</v>
      </c>
      <c r="E77" s="573"/>
      <c r="N77" s="574"/>
      <c r="O77" s="575"/>
      <c r="P77" s="575"/>
      <c r="Q77" s="575"/>
      <c r="R77" s="576" t="s">
        <v>238</v>
      </c>
      <c r="S77" s="577"/>
      <c r="T77" s="580" t="s">
        <v>50</v>
      </c>
      <c r="U77" s="580"/>
      <c r="V77" s="581"/>
    </row>
    <row r="78" spans="2:25" ht="24" thickBot="1" x14ac:dyDescent="0.35">
      <c r="B78" s="89" t="s">
        <v>72</v>
      </c>
      <c r="C78" s="69" t="s">
        <v>51</v>
      </c>
      <c r="D78" s="73" t="s">
        <v>184</v>
      </c>
      <c r="E78" s="74" t="s">
        <v>185</v>
      </c>
      <c r="G78" s="75" t="s">
        <v>52</v>
      </c>
      <c r="H78" s="76" t="s">
        <v>5</v>
      </c>
      <c r="J78" s="77" t="s">
        <v>197</v>
      </c>
      <c r="K78" s="65" t="s">
        <v>196</v>
      </c>
      <c r="N78" s="78" t="s">
        <v>187</v>
      </c>
      <c r="O78" s="79" t="s">
        <v>186</v>
      </c>
      <c r="P78" s="79" t="s">
        <v>65</v>
      </c>
      <c r="Q78" s="85" t="s">
        <v>141</v>
      </c>
      <c r="R78" s="578"/>
      <c r="S78" s="579"/>
      <c r="T78" s="79" t="s">
        <v>142</v>
      </c>
      <c r="U78" s="582" t="s">
        <v>67</v>
      </c>
      <c r="V78" s="583"/>
      <c r="X78" s="589" t="s">
        <v>76</v>
      </c>
      <c r="Y78" s="279" t="s">
        <v>237</v>
      </c>
    </row>
    <row r="79" spans="2:25" ht="21" thickBot="1" x14ac:dyDescent="0.35">
      <c r="C79" s="33">
        <v>0</v>
      </c>
      <c r="D79" s="10">
        <v>52.542199389598863</v>
      </c>
      <c r="E79" s="222">
        <f>D79/$D$66</f>
        <v>2.1801742485310731</v>
      </c>
      <c r="G79" s="80" t="s">
        <v>54</v>
      </c>
      <c r="H79" s="81" t="s">
        <v>55</v>
      </c>
      <c r="J79" s="34">
        <v>3.4166666667151731</v>
      </c>
      <c r="K79" s="189">
        <v>117.49614166685515</v>
      </c>
      <c r="N79" s="192">
        <f>(E80-E79)/(C80-C79)</f>
        <v>-2.1228293477502845E-2</v>
      </c>
      <c r="O79" s="215">
        <f>K79</f>
        <v>117.49614166685515</v>
      </c>
      <c r="P79" s="193">
        <f>-O79*0.05/($D$66*0.11+0.05)</f>
        <v>-2.1750489016448569</v>
      </c>
      <c r="Q79" s="196">
        <f>N79/P79</f>
        <v>9.7599154949799885E-3</v>
      </c>
      <c r="R79" s="206"/>
      <c r="S79" s="200">
        <v>1.8939504856542496E-2</v>
      </c>
      <c r="T79" s="201">
        <f>P79*$S$79</f>
        <v>-4.1194349235920191E-2</v>
      </c>
      <c r="U79" s="202">
        <f>(N79-T79)^2</f>
        <v>3.9864338254823046E-4</v>
      </c>
      <c r="V79" s="88"/>
      <c r="X79" s="590"/>
      <c r="Y79" s="205">
        <f>S79</f>
        <v>1.8939504856542496E-2</v>
      </c>
    </row>
    <row r="80" spans="2:25" x14ac:dyDescent="0.3">
      <c r="C80" s="34">
        <v>6.8333333334303461</v>
      </c>
      <c r="D80" s="10">
        <v>49.046253258695806</v>
      </c>
      <c r="E80" s="214">
        <f t="shared" ref="E80:E82" si="42">D80/$D$66</f>
        <v>2.0351142430994109</v>
      </c>
      <c r="G80" s="80" t="s">
        <v>56</v>
      </c>
      <c r="H80" s="220">
        <v>3.8856999999999999</v>
      </c>
      <c r="J80" s="34">
        <v>13.566666666796664</v>
      </c>
      <c r="K80" s="189">
        <v>156.93599666717179</v>
      </c>
      <c r="N80" s="207">
        <f t="shared" ref="N80:N81" si="43">(E81-E80)/(C81-C80)</f>
        <v>-9.3894702499736915E-2</v>
      </c>
      <c r="O80" s="217">
        <f t="shared" ref="O80:O81" si="44">K80</f>
        <v>156.93599666717179</v>
      </c>
      <c r="P80" s="208">
        <f t="shared" ref="P80:P81" si="45">-O80*0.05/($D$66*0.11+0.05)</f>
        <v>-2.9051461804363532</v>
      </c>
      <c r="Q80" s="209">
        <f t="shared" ref="Q80:Q81" si="46">N80/P80</f>
        <v>3.2320130096046985E-2</v>
      </c>
      <c r="R80" s="210"/>
      <c r="S80" s="211"/>
      <c r="T80" s="211">
        <f t="shared" ref="T80:T81" si="47">P80*$S$79</f>
        <v>-5.5022030193340191E-2</v>
      </c>
      <c r="U80" s="194">
        <f>(N80-T80)^2</f>
        <v>1.5110846522405029E-3</v>
      </c>
      <c r="V80" s="25"/>
    </row>
    <row r="81" spans="2:25" ht="21" thickBot="1" x14ac:dyDescent="0.35">
      <c r="C81" s="34">
        <v>20.300000000162981</v>
      </c>
      <c r="D81" s="10">
        <v>18.573040544598577</v>
      </c>
      <c r="E81" s="214">
        <f t="shared" si="42"/>
        <v>0.77066558276342634</v>
      </c>
      <c r="G81" s="82" t="s">
        <v>63</v>
      </c>
      <c r="H81" s="443">
        <v>104.22</v>
      </c>
      <c r="J81" s="49">
        <v>25.650000000139698</v>
      </c>
      <c r="K81" s="191">
        <v>203.88820500054283</v>
      </c>
      <c r="N81" s="197">
        <f t="shared" si="43"/>
        <v>-5.2707481590639892E-2</v>
      </c>
      <c r="O81" s="216">
        <f t="shared" si="44"/>
        <v>203.88820500054283</v>
      </c>
      <c r="P81" s="198">
        <f t="shared" si="45"/>
        <v>-3.7743096075628069</v>
      </c>
      <c r="Q81" s="199">
        <f t="shared" si="46"/>
        <v>1.39648007373393E-2</v>
      </c>
      <c r="R81" s="212"/>
      <c r="S81" s="203"/>
      <c r="T81" s="203">
        <f t="shared" si="47"/>
        <v>-7.1483555142530783E-2</v>
      </c>
      <c r="U81" s="204">
        <f>(N81-T81)^2</f>
        <v>3.5254093802601665E-4</v>
      </c>
      <c r="V81" s="92"/>
    </row>
    <row r="82" spans="2:25" ht="21" thickBot="1" x14ac:dyDescent="0.35">
      <c r="C82" s="49">
        <v>31.000000000116415</v>
      </c>
      <c r="D82" s="101">
        <v>4.9813622668794171</v>
      </c>
      <c r="E82" s="102">
        <f t="shared" si="42"/>
        <v>0.20669552974603389</v>
      </c>
      <c r="N82" s="36"/>
      <c r="O82" s="37"/>
      <c r="P82" s="37"/>
      <c r="Q82" s="37"/>
      <c r="R82" s="28"/>
      <c r="S82" s="28"/>
      <c r="T82" s="28"/>
      <c r="U82" s="213">
        <f>SUM(U79:U81)</f>
        <v>2.2622689728147502E-3</v>
      </c>
      <c r="V82" s="38" t="s">
        <v>57</v>
      </c>
    </row>
    <row r="83" spans="2:25" ht="21" thickBot="1" x14ac:dyDescent="0.35"/>
    <row r="84" spans="2:25" ht="21" customHeight="1" thickBot="1" x14ac:dyDescent="0.35">
      <c r="D84" s="573" t="s">
        <v>171</v>
      </c>
      <c r="E84" s="573"/>
      <c r="N84" s="574"/>
      <c r="O84" s="575"/>
      <c r="P84" s="575"/>
      <c r="Q84" s="575"/>
      <c r="R84" s="576" t="s">
        <v>238</v>
      </c>
      <c r="S84" s="577"/>
      <c r="T84" s="580" t="s">
        <v>50</v>
      </c>
      <c r="U84" s="580"/>
      <c r="V84" s="581"/>
    </row>
    <row r="85" spans="2:25" ht="24" thickBot="1" x14ac:dyDescent="0.35">
      <c r="B85" s="89" t="s">
        <v>71</v>
      </c>
      <c r="C85" s="69" t="s">
        <v>51</v>
      </c>
      <c r="D85" s="73" t="s">
        <v>184</v>
      </c>
      <c r="E85" s="74" t="s">
        <v>185</v>
      </c>
      <c r="G85" s="75" t="s">
        <v>52</v>
      </c>
      <c r="H85" s="76" t="s">
        <v>5</v>
      </c>
      <c r="J85" s="77" t="s">
        <v>197</v>
      </c>
      <c r="K85" s="65" t="s">
        <v>196</v>
      </c>
      <c r="N85" s="78" t="s">
        <v>187</v>
      </c>
      <c r="O85" s="79" t="s">
        <v>186</v>
      </c>
      <c r="P85" s="79" t="s">
        <v>65</v>
      </c>
      <c r="Q85" s="85" t="s">
        <v>141</v>
      </c>
      <c r="R85" s="578"/>
      <c r="S85" s="579"/>
      <c r="T85" s="79" t="s">
        <v>142</v>
      </c>
      <c r="U85" s="582" t="s">
        <v>67</v>
      </c>
      <c r="V85" s="583"/>
      <c r="X85" s="589" t="s">
        <v>75</v>
      </c>
      <c r="Y85" s="279" t="s">
        <v>237</v>
      </c>
    </row>
    <row r="86" spans="2:25" ht="21" thickBot="1" x14ac:dyDescent="0.35">
      <c r="C86" s="33">
        <v>0</v>
      </c>
      <c r="D86" s="10">
        <v>48.658384793617323</v>
      </c>
      <c r="E86" s="222">
        <f>D86/$D$66</f>
        <v>2.0190201159177312</v>
      </c>
      <c r="G86" s="80" t="s">
        <v>54</v>
      </c>
      <c r="H86" s="81" t="s">
        <v>55</v>
      </c>
      <c r="J86" s="34">
        <v>3.4166666667151731</v>
      </c>
      <c r="K86" s="189">
        <v>109.545225000141</v>
      </c>
      <c r="N86" s="192">
        <f>(E87-E86)/(C87-C86)</f>
        <v>-8.7535221643355948E-2</v>
      </c>
      <c r="O86" s="215">
        <f>K86</f>
        <v>109.545225000141</v>
      </c>
      <c r="P86" s="193">
        <f>-O86*0.05/($D$66*0.11+0.05)</f>
        <v>-2.0278642169592929</v>
      </c>
      <c r="Q86" s="196">
        <f>N86/P86</f>
        <v>4.3166214439451851E-2</v>
      </c>
      <c r="R86" s="206"/>
      <c r="S86" s="200">
        <v>2.1448816888001009E-2</v>
      </c>
      <c r="T86" s="201">
        <f>P86*$S$86</f>
        <v>-4.3495288263289425E-2</v>
      </c>
      <c r="U86" s="202">
        <f>(N86-T86)^2</f>
        <v>1.9395157321206976E-3</v>
      </c>
      <c r="V86" s="88"/>
      <c r="X86" s="590"/>
      <c r="Y86" s="205">
        <f>S86</f>
        <v>2.1448816888001009E-2</v>
      </c>
    </row>
    <row r="87" spans="2:25" x14ac:dyDescent="0.3">
      <c r="C87" s="34">
        <v>6.8333333334303461</v>
      </c>
      <c r="D87" s="10">
        <v>34.242792709112663</v>
      </c>
      <c r="E87" s="214">
        <f t="shared" ref="E87:E89" si="48">D87/$D$66</f>
        <v>1.4208627680129735</v>
      </c>
      <c r="G87" s="80" t="s">
        <v>56</v>
      </c>
      <c r="H87" s="220">
        <v>2.9066999999999998</v>
      </c>
      <c r="J87" s="34">
        <v>13.566666666796664</v>
      </c>
      <c r="K87" s="189">
        <v>139.04823000037786</v>
      </c>
      <c r="N87" s="207">
        <f t="shared" ref="N87:N88" si="49">(E88-E87)/(C88-C87)</f>
        <v>-3.7356245105457243E-2</v>
      </c>
      <c r="O87" s="217">
        <f t="shared" ref="O87:O88" si="50">K87</f>
        <v>139.04823000037786</v>
      </c>
      <c r="P87" s="208">
        <f t="shared" ref="P87:P88" si="51">-O87*0.05/($D$66*0.11+0.05)</f>
        <v>-2.5740138837537554</v>
      </c>
      <c r="Q87" s="209">
        <f t="shared" ref="Q87:Q88" si="52">N87/P87</f>
        <v>1.4512837456408589E-2</v>
      </c>
      <c r="R87" s="210"/>
      <c r="S87" s="211"/>
      <c r="T87" s="211">
        <f t="shared" ref="T87:T88" si="53">P87*$S$86</f>
        <v>-5.5209552459806611E-2</v>
      </c>
      <c r="U87" s="194">
        <f>(N87-T87)^2</f>
        <v>3.1874058348886522E-4</v>
      </c>
      <c r="V87" s="25"/>
    </row>
    <row r="88" spans="2:25" ht="21" thickBot="1" x14ac:dyDescent="0.35">
      <c r="C88" s="34">
        <v>20.300000000162981</v>
      </c>
      <c r="D88" s="10">
        <v>22.118947880894144</v>
      </c>
      <c r="E88" s="214">
        <f t="shared" si="48"/>
        <v>0.91779866725701831</v>
      </c>
      <c r="G88" s="82" t="s">
        <v>63</v>
      </c>
      <c r="H88" s="219">
        <v>99.614000000000004</v>
      </c>
      <c r="J88" s="49">
        <v>25.650000000139698</v>
      </c>
      <c r="K88" s="191">
        <v>174.17085500040605</v>
      </c>
      <c r="N88" s="197">
        <f t="shared" si="49"/>
        <v>-5.5311804460924721E-2</v>
      </c>
      <c r="O88" s="216">
        <f t="shared" si="50"/>
        <v>174.17085500040605</v>
      </c>
      <c r="P88" s="198">
        <f t="shared" si="51"/>
        <v>-3.2241920585043697</v>
      </c>
      <c r="Q88" s="199">
        <f t="shared" si="52"/>
        <v>1.7155244928734992E-2</v>
      </c>
      <c r="R88" s="212"/>
      <c r="S88" s="203"/>
      <c r="T88" s="203">
        <f t="shared" si="53"/>
        <v>-6.9155105074607259E-2</v>
      </c>
      <c r="U88" s="204">
        <f>(N88-T88)^2</f>
        <v>1.9163697188078334E-4</v>
      </c>
      <c r="V88" s="92"/>
    </row>
    <row r="89" spans="2:25" ht="21" thickBot="1" x14ac:dyDescent="0.35">
      <c r="C89" s="49">
        <v>31.000000000116415</v>
      </c>
      <c r="D89" s="101">
        <v>7.8556928646175574</v>
      </c>
      <c r="E89" s="102">
        <f t="shared" si="48"/>
        <v>0.32596235952769947</v>
      </c>
      <c r="N89" s="36"/>
      <c r="O89" s="37"/>
      <c r="P89" s="37"/>
      <c r="Q89" s="37"/>
      <c r="R89" s="28"/>
      <c r="S89" s="28"/>
      <c r="T89" s="28"/>
      <c r="U89" s="213">
        <f>SUM(U86:U88)</f>
        <v>2.4498932874903465E-3</v>
      </c>
      <c r="V89" s="38" t="s">
        <v>57</v>
      </c>
      <c r="W89" s="4"/>
    </row>
    <row r="90" spans="2:25" x14ac:dyDescent="0.3">
      <c r="X90" s="127" t="s">
        <v>7</v>
      </c>
      <c r="Y90" s="128">
        <f>AVERAGE(Y71:Y86)</f>
        <v>2.0972820441706091E-2</v>
      </c>
    </row>
    <row r="91" spans="2:25" ht="21" thickBot="1" x14ac:dyDescent="0.35">
      <c r="X91" s="129" t="s">
        <v>8</v>
      </c>
      <c r="Y91" s="130">
        <f>STDEV(Y69:Y87)</f>
        <v>1.8420352583543597E-3</v>
      </c>
    </row>
  </sheetData>
  <mergeCells count="62">
    <mergeCell ref="S6:X6"/>
    <mergeCell ref="AA6:AJ6"/>
    <mergeCell ref="R7:S7"/>
    <mergeCell ref="N8:Q8"/>
    <mergeCell ref="R8:S9"/>
    <mergeCell ref="T8:V8"/>
    <mergeCell ref="U9:V9"/>
    <mergeCell ref="X9:X10"/>
    <mergeCell ref="N22:Q22"/>
    <mergeCell ref="R22:S23"/>
    <mergeCell ref="T22:V22"/>
    <mergeCell ref="U23:V23"/>
    <mergeCell ref="X23:X24"/>
    <mergeCell ref="N15:Q15"/>
    <mergeCell ref="R15:S16"/>
    <mergeCell ref="T15:V15"/>
    <mergeCell ref="U16:V16"/>
    <mergeCell ref="X16:X17"/>
    <mergeCell ref="P31:U32"/>
    <mergeCell ref="S36:X36"/>
    <mergeCell ref="R37:S37"/>
    <mergeCell ref="N38:Q38"/>
    <mergeCell ref="R38:S39"/>
    <mergeCell ref="T38:V38"/>
    <mergeCell ref="X39:X40"/>
    <mergeCell ref="U39:V39"/>
    <mergeCell ref="N45:Q45"/>
    <mergeCell ref="R45:S46"/>
    <mergeCell ref="T45:V45"/>
    <mergeCell ref="X46:X47"/>
    <mergeCell ref="N52:Q52"/>
    <mergeCell ref="R52:S53"/>
    <mergeCell ref="T52:V52"/>
    <mergeCell ref="X53:X54"/>
    <mergeCell ref="U46:V46"/>
    <mergeCell ref="U53:V53"/>
    <mergeCell ref="S67:X67"/>
    <mergeCell ref="R68:S68"/>
    <mergeCell ref="N70:Q70"/>
    <mergeCell ref="R70:S71"/>
    <mergeCell ref="T70:V70"/>
    <mergeCell ref="U71:V71"/>
    <mergeCell ref="X71:X72"/>
    <mergeCell ref="N84:Q84"/>
    <mergeCell ref="R84:S85"/>
    <mergeCell ref="T84:V84"/>
    <mergeCell ref="U85:V85"/>
    <mergeCell ref="X85:X86"/>
    <mergeCell ref="N77:Q77"/>
    <mergeCell ref="R77:S78"/>
    <mergeCell ref="T77:V77"/>
    <mergeCell ref="U78:V78"/>
    <mergeCell ref="X78:X79"/>
    <mergeCell ref="D52:E52"/>
    <mergeCell ref="D70:E70"/>
    <mergeCell ref="D77:E77"/>
    <mergeCell ref="D84:E84"/>
    <mergeCell ref="D8:E8"/>
    <mergeCell ref="D15:E15"/>
    <mergeCell ref="D22:E22"/>
    <mergeCell ref="D38:E38"/>
    <mergeCell ref="D45:E45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E7AE-C0D8-4F8D-8961-652E42A0ECFB}">
  <sheetPr>
    <tabColor theme="8" tint="-0.249977111117893"/>
  </sheetPr>
  <dimension ref="A1:AB77"/>
  <sheetViews>
    <sheetView zoomScale="55" zoomScaleNormal="55" workbookViewId="0">
      <selection activeCell="V55" sqref="V55:V60"/>
    </sheetView>
  </sheetViews>
  <sheetFormatPr defaultColWidth="8.875" defaultRowHeight="14.25" x14ac:dyDescent="0.3"/>
  <cols>
    <col min="1" max="1" width="11.625" style="1" bestFit="1" customWidth="1"/>
    <col min="2" max="4" width="8.625" style="1" bestFit="1" customWidth="1"/>
    <col min="5" max="6" width="10.125" style="1" bestFit="1" customWidth="1"/>
    <col min="7" max="7" width="10.125" style="1" customWidth="1"/>
    <col min="8" max="8" width="15.25" style="1" bestFit="1" customWidth="1"/>
    <col min="9" max="9" width="13.25" style="1" bestFit="1" customWidth="1"/>
    <col min="10" max="10" width="4.375" style="63" customWidth="1"/>
    <col min="11" max="11" width="12.375" style="1" customWidth="1"/>
    <col min="12" max="12" width="26.75" style="1" bestFit="1" customWidth="1"/>
    <col min="13" max="13" width="8.75" style="1" bestFit="1" customWidth="1"/>
    <col min="14" max="14" width="25.75" style="1" bestFit="1" customWidth="1"/>
    <col min="15" max="19" width="10.125" style="1" bestFit="1" customWidth="1"/>
    <col min="20" max="20" width="8.875" style="1"/>
    <col min="21" max="21" width="26.75" style="1" bestFit="1" customWidth="1"/>
    <col min="22" max="22" width="8.75" style="1" bestFit="1" customWidth="1"/>
    <col min="23" max="23" width="24.75" style="1" bestFit="1" customWidth="1"/>
    <col min="24" max="28" width="10.125" style="1" bestFit="1" customWidth="1"/>
    <col min="29" max="16384" width="8.875" style="1"/>
  </cols>
  <sheetData>
    <row r="1" spans="1:28" ht="21" customHeight="1" x14ac:dyDescent="0.3">
      <c r="B1" s="556" t="s">
        <v>227</v>
      </c>
      <c r="C1" s="557"/>
      <c r="D1" s="557"/>
      <c r="E1" s="557"/>
      <c r="F1" s="557"/>
      <c r="G1" s="558"/>
      <c r="J1" s="61"/>
      <c r="L1" s="556" t="s">
        <v>222</v>
      </c>
      <c r="M1" s="557"/>
      <c r="N1" s="557"/>
      <c r="O1" s="557"/>
      <c r="P1" s="557"/>
      <c r="Q1" s="557"/>
      <c r="R1" s="557"/>
      <c r="S1" s="558"/>
      <c r="U1" s="556" t="s">
        <v>223</v>
      </c>
      <c r="V1" s="557"/>
      <c r="W1" s="557"/>
      <c r="X1" s="557"/>
      <c r="Y1" s="557"/>
      <c r="Z1" s="557"/>
      <c r="AA1" s="557"/>
      <c r="AB1" s="558"/>
    </row>
    <row r="2" spans="1:28" ht="21" customHeight="1" thickBot="1" x14ac:dyDescent="0.35">
      <c r="B2" s="559"/>
      <c r="C2" s="560"/>
      <c r="D2" s="560"/>
      <c r="E2" s="560"/>
      <c r="F2" s="560"/>
      <c r="G2" s="561"/>
      <c r="J2" s="61"/>
      <c r="L2" s="559"/>
      <c r="M2" s="560"/>
      <c r="N2" s="560"/>
      <c r="O2" s="560"/>
      <c r="P2" s="560"/>
      <c r="Q2" s="560"/>
      <c r="R2" s="560"/>
      <c r="S2" s="561"/>
      <c r="U2" s="559"/>
      <c r="V2" s="560"/>
      <c r="W2" s="560"/>
      <c r="X2" s="560"/>
      <c r="Y2" s="560"/>
      <c r="Z2" s="560"/>
      <c r="AA2" s="560"/>
      <c r="AB2" s="561"/>
    </row>
    <row r="3" spans="1:28" ht="16.5" customHeight="1" thickBot="1" x14ac:dyDescent="0.35">
      <c r="A3" s="26"/>
      <c r="B3" s="26"/>
      <c r="C3" s="26"/>
      <c r="D3" s="26"/>
      <c r="E3" s="26"/>
      <c r="F3" s="26"/>
      <c r="G3" s="26"/>
      <c r="H3" s="26"/>
      <c r="I3" s="26"/>
      <c r="J3" s="61"/>
      <c r="L3" s="235"/>
      <c r="M3" s="235"/>
      <c r="N3" s="235"/>
      <c r="O3" s="235"/>
      <c r="P3" s="235"/>
      <c r="Q3" s="235"/>
      <c r="R3" s="235"/>
      <c r="S3" s="235"/>
      <c r="U3" s="235"/>
      <c r="V3" s="235"/>
      <c r="W3" s="235"/>
      <c r="X3" s="235"/>
      <c r="Y3" s="235"/>
      <c r="Z3" s="235"/>
      <c r="AA3" s="235"/>
      <c r="AB3" s="235"/>
    </row>
    <row r="4" spans="1:28" ht="24.75" customHeight="1" thickBot="1" x14ac:dyDescent="0.35">
      <c r="A4" s="26"/>
      <c r="B4" s="26"/>
      <c r="C4" s="26"/>
      <c r="D4" s="26"/>
      <c r="E4" s="26"/>
      <c r="F4" s="26"/>
      <c r="G4" s="26"/>
      <c r="H4" s="26"/>
      <c r="I4" s="26"/>
      <c r="J4" s="61"/>
      <c r="L4" s="16"/>
      <c r="M4" s="17"/>
      <c r="N4" s="187" t="s">
        <v>145</v>
      </c>
      <c r="O4" s="187">
        <v>0</v>
      </c>
      <c r="P4" s="187">
        <v>5.5833333331975155</v>
      </c>
      <c r="Q4" s="187">
        <v>17.749999999883585</v>
      </c>
      <c r="R4" s="187">
        <v>29.25</v>
      </c>
      <c r="S4" s="188">
        <v>44.25</v>
      </c>
      <c r="U4" s="16"/>
      <c r="V4" s="17"/>
      <c r="W4" s="187" t="s">
        <v>145</v>
      </c>
      <c r="X4" s="187">
        <v>0</v>
      </c>
      <c r="Y4" s="187">
        <v>5.5833333331975155</v>
      </c>
      <c r="Z4" s="187">
        <v>17.749999999883585</v>
      </c>
      <c r="AA4" s="187">
        <v>29.25</v>
      </c>
      <c r="AB4" s="188">
        <v>44.25</v>
      </c>
    </row>
    <row r="5" spans="1:28" ht="27" customHeight="1" x14ac:dyDescent="0.3">
      <c r="A5" s="26"/>
      <c r="B5" s="26"/>
      <c r="C5" s="26"/>
      <c r="D5" s="26"/>
      <c r="E5" s="26"/>
      <c r="F5" s="26"/>
      <c r="G5" s="26"/>
      <c r="H5" s="26"/>
      <c r="I5" s="26"/>
      <c r="J5" s="61"/>
      <c r="L5" s="594" t="s">
        <v>154</v>
      </c>
      <c r="M5" s="554" t="s">
        <v>157</v>
      </c>
      <c r="N5" s="151" t="s">
        <v>146</v>
      </c>
      <c r="O5" s="146">
        <v>0.21441652450394458</v>
      </c>
      <c r="P5" s="146">
        <v>0.21335861478571685</v>
      </c>
      <c r="Q5" s="146">
        <v>0.16961087770259292</v>
      </c>
      <c r="R5" s="146">
        <v>0.17623059341309505</v>
      </c>
      <c r="S5" s="152">
        <v>0.16709720632915986</v>
      </c>
      <c r="U5" s="594" t="s">
        <v>154</v>
      </c>
      <c r="V5" s="554" t="s">
        <v>157</v>
      </c>
      <c r="W5" s="151" t="s">
        <v>146</v>
      </c>
      <c r="X5" s="146">
        <v>0.21441652450394458</v>
      </c>
      <c r="Y5" s="146">
        <v>0.21335861478571685</v>
      </c>
      <c r="Z5" s="146">
        <v>0.16961087770259292</v>
      </c>
      <c r="AA5" s="146">
        <v>0.17623059341309505</v>
      </c>
      <c r="AB5" s="152">
        <v>0.16709720632915986</v>
      </c>
    </row>
    <row r="6" spans="1:28" ht="27" customHeight="1" x14ac:dyDescent="0.3">
      <c r="A6" s="26"/>
      <c r="B6" s="26"/>
      <c r="C6" s="26"/>
      <c r="D6" s="26"/>
      <c r="E6" s="26"/>
      <c r="F6" s="26"/>
      <c r="G6" s="26"/>
      <c r="H6" s="26"/>
      <c r="I6" s="26"/>
      <c r="J6" s="61"/>
      <c r="L6" s="595"/>
      <c r="M6" s="555"/>
      <c r="N6" s="6" t="s">
        <v>147</v>
      </c>
      <c r="O6" s="147">
        <v>0.21175935217880038</v>
      </c>
      <c r="P6" s="147">
        <v>0.20038178860859554</v>
      </c>
      <c r="Q6" s="147">
        <v>0.17619547953067471</v>
      </c>
      <c r="R6" s="147">
        <v>0.17669672604181233</v>
      </c>
      <c r="S6" s="153">
        <v>0.16535377710451474</v>
      </c>
      <c r="U6" s="595"/>
      <c r="V6" s="555"/>
      <c r="W6" s="6" t="s">
        <v>147</v>
      </c>
      <c r="X6" s="147">
        <v>0.21175935217880038</v>
      </c>
      <c r="Y6" s="147">
        <v>0.20038178860859554</v>
      </c>
      <c r="Z6" s="147">
        <v>0.17619547953067471</v>
      </c>
      <c r="AA6" s="147">
        <v>0.17669672604181233</v>
      </c>
      <c r="AB6" s="153">
        <v>0.16535377710451474</v>
      </c>
    </row>
    <row r="7" spans="1:28" ht="27" customHeight="1" thickBot="1" x14ac:dyDescent="0.35">
      <c r="A7" s="26"/>
      <c r="B7" s="562" t="s">
        <v>156</v>
      </c>
      <c r="C7" s="562"/>
      <c r="D7" s="562"/>
      <c r="E7" s="562"/>
      <c r="F7" s="562"/>
      <c r="G7" s="26"/>
      <c r="H7" s="26"/>
      <c r="I7" s="26"/>
      <c r="J7" s="61"/>
      <c r="L7" s="595"/>
      <c r="M7" s="555"/>
      <c r="N7" s="9" t="s">
        <v>148</v>
      </c>
      <c r="O7" s="163">
        <v>0.19969665186013813</v>
      </c>
      <c r="P7" s="163">
        <v>0.17977276870843512</v>
      </c>
      <c r="Q7" s="163">
        <v>0.16175302319963933</v>
      </c>
      <c r="R7" s="163">
        <v>0.15804925747856399</v>
      </c>
      <c r="S7" s="164">
        <v>0.16235345394737655</v>
      </c>
      <c r="U7" s="595"/>
      <c r="V7" s="555"/>
      <c r="W7" s="9" t="s">
        <v>148</v>
      </c>
      <c r="X7" s="163">
        <v>0.19969665186013813</v>
      </c>
      <c r="Y7" s="163">
        <v>0.17977276870843512</v>
      </c>
      <c r="Z7" s="163">
        <v>0.16175302319963933</v>
      </c>
      <c r="AA7" s="163">
        <v>0.15804925747856399</v>
      </c>
      <c r="AB7" s="164">
        <v>0.16235345394737655</v>
      </c>
    </row>
    <row r="8" spans="1:28" ht="27.75" customHeight="1" thickTop="1" thickBot="1" x14ac:dyDescent="0.35">
      <c r="J8" s="61"/>
      <c r="L8" s="595"/>
      <c r="M8" s="555"/>
      <c r="N8" s="162" t="s">
        <v>228</v>
      </c>
      <c r="O8" s="445">
        <f>((1*110*O5*0.001*16000)/(0.0821*303.15))*(1/0.05)</f>
        <v>303.24956461172502</v>
      </c>
      <c r="P8" s="445">
        <f t="shared" ref="P8:S8" si="0">((1*110*P5*0.001*16000)/(0.0821*303.15))*(1/0.05)</f>
        <v>301.75336154531828</v>
      </c>
      <c r="Q8" s="445">
        <f t="shared" si="0"/>
        <v>239.88088108282724</v>
      </c>
      <c r="R8" s="445">
        <f t="shared" si="0"/>
        <v>249.24315347161524</v>
      </c>
      <c r="S8" s="446">
        <f t="shared" si="0"/>
        <v>236.32579244712602</v>
      </c>
      <c r="U8" s="595"/>
      <c r="V8" s="555"/>
      <c r="W8" s="162" t="s">
        <v>172</v>
      </c>
      <c r="X8" s="445">
        <f>((1*110*X5*0.001*16000)/(0.0821*303.15))*(1/0.11)</f>
        <v>137.84071118714775</v>
      </c>
      <c r="Y8" s="445">
        <f t="shared" ref="Y8:AB8" si="1">((1*110*Y5*0.001*16000)/(0.0821*303.15))*(1/0.11)</f>
        <v>137.16061888423562</v>
      </c>
      <c r="Z8" s="445">
        <f t="shared" si="1"/>
        <v>109.03676412855785</v>
      </c>
      <c r="AA8" s="445">
        <f t="shared" si="1"/>
        <v>113.29234248709786</v>
      </c>
      <c r="AB8" s="446">
        <f t="shared" si="1"/>
        <v>107.42081474869366</v>
      </c>
    </row>
    <row r="9" spans="1:28" ht="27.75" customHeight="1" x14ac:dyDescent="0.3">
      <c r="A9" s="4"/>
      <c r="B9" s="93">
        <v>0.02</v>
      </c>
      <c r="C9" s="94">
        <v>0.05</v>
      </c>
      <c r="D9" s="94">
        <v>0.1</v>
      </c>
      <c r="E9" s="94">
        <v>0.2</v>
      </c>
      <c r="F9" s="95">
        <v>0.4</v>
      </c>
      <c r="G9" s="5"/>
      <c r="J9" s="61"/>
      <c r="L9" s="595"/>
      <c r="M9" s="555"/>
      <c r="N9" s="162" t="s">
        <v>229</v>
      </c>
      <c r="O9" s="261">
        <f t="shared" ref="O9:S9" si="2">((1*110*O6*0.001*16000)/(0.0821*303.15))*(1/0.05)</f>
        <v>299.49152239663692</v>
      </c>
      <c r="P9" s="261">
        <f t="shared" si="2"/>
        <v>283.40021969975277</v>
      </c>
      <c r="Q9" s="261">
        <f t="shared" si="2"/>
        <v>249.19349186283566</v>
      </c>
      <c r="R9" s="261">
        <f t="shared" si="2"/>
        <v>249.90240544408735</v>
      </c>
      <c r="S9" s="447">
        <f t="shared" si="2"/>
        <v>233.86005826675853</v>
      </c>
      <c r="U9" s="595"/>
      <c r="V9" s="555"/>
      <c r="W9" s="6" t="s">
        <v>188</v>
      </c>
      <c r="X9" s="261">
        <f t="shared" ref="X9:AB10" si="3">((1*110*X6*0.001*16000)/(0.0821*303.15))*(1/0.11)</f>
        <v>136.13251018028953</v>
      </c>
      <c r="Y9" s="261">
        <f t="shared" si="3"/>
        <v>128.81828168170583</v>
      </c>
      <c r="Z9" s="261">
        <f t="shared" si="3"/>
        <v>113.26976902856167</v>
      </c>
      <c r="AA9" s="261">
        <f t="shared" si="3"/>
        <v>113.59200247458517</v>
      </c>
      <c r="AB9" s="446">
        <f t="shared" si="3"/>
        <v>106.30002648489025</v>
      </c>
    </row>
    <row r="10" spans="1:28" ht="27.75" customHeight="1" x14ac:dyDescent="0.3">
      <c r="A10" s="5"/>
      <c r="B10" s="236">
        <v>120.16800000000001</v>
      </c>
      <c r="C10" s="237">
        <v>222.08799999999999</v>
      </c>
      <c r="D10" s="237">
        <v>598.798</v>
      </c>
      <c r="E10" s="237">
        <v>1387.9829999999999</v>
      </c>
      <c r="F10" s="238">
        <v>2268.9859999999999</v>
      </c>
      <c r="G10" s="5"/>
      <c r="H10" s="62" t="s">
        <v>0</v>
      </c>
      <c r="I10" s="242">
        <v>6009.0193808312106</v>
      </c>
      <c r="J10" s="61"/>
      <c r="L10" s="595"/>
      <c r="M10" s="555"/>
      <c r="N10" s="162" t="s">
        <v>230</v>
      </c>
      <c r="O10" s="261">
        <f t="shared" ref="O10:S10" si="4">((1*110*O7*0.001*16000)/(0.0821*303.15))*(1/0.05)</f>
        <v>282.43122992086393</v>
      </c>
      <c r="P10" s="261">
        <f t="shared" si="4"/>
        <v>254.25285651840875</v>
      </c>
      <c r="Q10" s="261">
        <f t="shared" si="4"/>
        <v>228.76750741764073</v>
      </c>
      <c r="R10" s="261">
        <f t="shared" si="4"/>
        <v>223.52926682523122</v>
      </c>
      <c r="S10" s="447">
        <f t="shared" si="4"/>
        <v>229.61669739146413</v>
      </c>
      <c r="U10" s="595"/>
      <c r="V10" s="555"/>
      <c r="W10" s="6" t="s">
        <v>189</v>
      </c>
      <c r="X10" s="261">
        <f t="shared" si="3"/>
        <v>128.37783178221088</v>
      </c>
      <c r="Y10" s="261">
        <f t="shared" si="3"/>
        <v>115.56948023564034</v>
      </c>
      <c r="Z10" s="261">
        <f t="shared" si="3"/>
        <v>103.98523064438216</v>
      </c>
      <c r="AA10" s="261">
        <f t="shared" si="3"/>
        <v>101.60421219328693</v>
      </c>
      <c r="AB10" s="446">
        <f t="shared" si="3"/>
        <v>104.37122608702916</v>
      </c>
    </row>
    <row r="11" spans="1:28" ht="27" customHeight="1" x14ac:dyDescent="0.3">
      <c r="A11" s="5"/>
      <c r="B11" s="236">
        <v>146.05600000000001</v>
      </c>
      <c r="C11" s="237">
        <v>259.06799999999998</v>
      </c>
      <c r="D11" s="237">
        <v>527.09799999999996</v>
      </c>
      <c r="E11" s="237">
        <v>1128.771</v>
      </c>
      <c r="F11" s="238">
        <v>2297.0650000000001</v>
      </c>
      <c r="G11" s="5"/>
      <c r="H11" s="62" t="s">
        <v>1</v>
      </c>
      <c r="I11" s="244">
        <v>1.0319486853268245</v>
      </c>
      <c r="J11" s="61"/>
      <c r="L11" s="595"/>
      <c r="M11" s="154"/>
      <c r="N11" s="159" t="s">
        <v>166</v>
      </c>
      <c r="O11" s="460">
        <f>AVERAGE(O8:O10)</f>
        <v>295.0574389764086</v>
      </c>
      <c r="P11" s="460">
        <f t="shared" ref="P11:S11" si="5">AVERAGE(P8:P10)</f>
        <v>279.80214592115993</v>
      </c>
      <c r="Q11" s="460">
        <f t="shared" si="5"/>
        <v>239.28062678776789</v>
      </c>
      <c r="R11" s="460">
        <f t="shared" si="5"/>
        <v>240.89160858031127</v>
      </c>
      <c r="S11" s="461">
        <f t="shared" si="5"/>
        <v>233.26751603511624</v>
      </c>
      <c r="U11" s="595"/>
      <c r="V11" s="154"/>
      <c r="W11" s="159" t="s">
        <v>166</v>
      </c>
      <c r="X11" s="460">
        <f>AVERAGE(X8:X10)</f>
        <v>134.11701771654938</v>
      </c>
      <c r="Y11" s="460">
        <f t="shared" ref="Y11:AB11" si="6">AVERAGE(Y8:Y10)</f>
        <v>127.18279360052726</v>
      </c>
      <c r="Z11" s="460">
        <f t="shared" si="6"/>
        <v>108.76392126716723</v>
      </c>
      <c r="AA11" s="460">
        <f t="shared" si="6"/>
        <v>109.49618571832332</v>
      </c>
      <c r="AB11" s="461">
        <f t="shared" si="6"/>
        <v>106.03068910687102</v>
      </c>
    </row>
    <row r="12" spans="1:28" ht="27.75" customHeight="1" thickBot="1" x14ac:dyDescent="0.35">
      <c r="A12" s="5"/>
      <c r="B12" s="239">
        <v>168.79</v>
      </c>
      <c r="C12" s="240">
        <v>278.09800000000001</v>
      </c>
      <c r="D12" s="240">
        <v>621.07899999999995</v>
      </c>
      <c r="E12" s="240">
        <v>1298.4680000000001</v>
      </c>
      <c r="F12" s="241">
        <v>2573.7979999999998</v>
      </c>
      <c r="G12" s="5"/>
      <c r="H12" s="62" t="s">
        <v>2</v>
      </c>
      <c r="I12" s="244">
        <v>0.99873243189567573</v>
      </c>
      <c r="J12" s="61"/>
      <c r="L12" s="595"/>
      <c r="M12" s="157"/>
      <c r="N12" s="160" t="s">
        <v>8</v>
      </c>
      <c r="O12" s="462">
        <f>STDEV(O8:O10)</f>
        <v>11.094890114748106</v>
      </c>
      <c r="P12" s="462">
        <f t="shared" ref="P12:S12" si="7">STDEV(P8:P10)</f>
        <v>23.953790840700194</v>
      </c>
      <c r="Q12" s="462">
        <f t="shared" si="7"/>
        <v>10.226213329130642</v>
      </c>
      <c r="R12" s="462">
        <f t="shared" si="7"/>
        <v>15.039841644975832</v>
      </c>
      <c r="S12" s="463">
        <f t="shared" si="7"/>
        <v>3.3935702200906994</v>
      </c>
      <c r="U12" s="595"/>
      <c r="V12" s="157"/>
      <c r="W12" s="160" t="s">
        <v>8</v>
      </c>
      <c r="X12" s="462">
        <f>STDEV(X8:X10)</f>
        <v>5.0431318703400549</v>
      </c>
      <c r="Y12" s="462">
        <f t="shared" ref="Y12:AB12" si="8">STDEV(Y8:Y10)</f>
        <v>10.888086745772831</v>
      </c>
      <c r="Z12" s="462">
        <f t="shared" si="8"/>
        <v>4.6482787859684738</v>
      </c>
      <c r="AA12" s="462">
        <f t="shared" si="8"/>
        <v>6.836291656807199</v>
      </c>
      <c r="AB12" s="463">
        <f t="shared" si="8"/>
        <v>1.5425319182230479</v>
      </c>
    </row>
    <row r="13" spans="1:28" ht="27.75" customHeight="1" thickTop="1" thickBot="1" x14ac:dyDescent="0.35">
      <c r="A13" s="4" t="s">
        <v>3</v>
      </c>
      <c r="B13" s="49">
        <v>145.00466666666668</v>
      </c>
      <c r="C13" s="190">
        <v>253.08466666666664</v>
      </c>
      <c r="D13" s="190">
        <v>582.32499999999993</v>
      </c>
      <c r="E13" s="190">
        <v>1271.7406666666666</v>
      </c>
      <c r="F13" s="191">
        <v>2379.9496666666664</v>
      </c>
      <c r="G13" s="5"/>
      <c r="J13" s="61"/>
      <c r="L13" s="595"/>
      <c r="M13" s="554" t="s">
        <v>9</v>
      </c>
      <c r="N13" s="151" t="s">
        <v>146</v>
      </c>
      <c r="O13" s="146">
        <v>5.1255933390731215E-2</v>
      </c>
      <c r="P13" s="146">
        <v>5.5734603008466284E-2</v>
      </c>
      <c r="Q13" s="146">
        <v>3.2091595169641163E-2</v>
      </c>
      <c r="R13" s="146">
        <v>3.3827946262151611E-2</v>
      </c>
      <c r="S13" s="152">
        <v>2.8724100123086412E-2</v>
      </c>
      <c r="U13" s="595"/>
      <c r="V13" s="554" t="s">
        <v>9</v>
      </c>
      <c r="W13" s="151" t="s">
        <v>146</v>
      </c>
      <c r="X13" s="146">
        <v>5.1255933390731215E-2</v>
      </c>
      <c r="Y13" s="146">
        <v>5.5734603008466284E-2</v>
      </c>
      <c r="Z13" s="146">
        <v>3.2091595169641163E-2</v>
      </c>
      <c r="AA13" s="146">
        <v>3.3827946262151611E-2</v>
      </c>
      <c r="AB13" s="152">
        <v>2.8724100123086412E-2</v>
      </c>
    </row>
    <row r="14" spans="1:28" ht="27.75" customHeight="1" x14ac:dyDescent="0.3">
      <c r="A14" s="5"/>
      <c r="B14" s="5"/>
      <c r="C14" s="5"/>
      <c r="D14" s="5"/>
      <c r="E14" s="5"/>
      <c r="F14" s="5"/>
      <c r="G14" s="5"/>
      <c r="J14" s="61"/>
      <c r="L14" s="595"/>
      <c r="M14" s="555"/>
      <c r="N14" s="6" t="s">
        <v>147</v>
      </c>
      <c r="O14" s="147">
        <v>5.3859593413858778E-2</v>
      </c>
      <c r="P14" s="147">
        <v>5.4180067876830607E-2</v>
      </c>
      <c r="Q14" s="147">
        <v>3.2288663565746611E-2</v>
      </c>
      <c r="R14" s="147">
        <v>3.3888956003074323E-2</v>
      </c>
      <c r="S14" s="153">
        <v>2.6973727189551402E-2</v>
      </c>
      <c r="U14" s="595"/>
      <c r="V14" s="555"/>
      <c r="W14" s="6" t="s">
        <v>147</v>
      </c>
      <c r="X14" s="147">
        <v>5.3859593413858778E-2</v>
      </c>
      <c r="Y14" s="147">
        <v>5.4180067876830607E-2</v>
      </c>
      <c r="Z14" s="147">
        <v>3.2288663565746611E-2</v>
      </c>
      <c r="AA14" s="147">
        <v>3.3888956003074323E-2</v>
      </c>
      <c r="AB14" s="153">
        <v>2.6973727189551402E-2</v>
      </c>
    </row>
    <row r="15" spans="1:28" ht="27" customHeight="1" thickBot="1" x14ac:dyDescent="0.35">
      <c r="J15" s="61"/>
      <c r="L15" s="595"/>
      <c r="M15" s="555"/>
      <c r="N15" s="9" t="s">
        <v>148</v>
      </c>
      <c r="O15" s="163">
        <v>5.5580345424883305E-2</v>
      </c>
      <c r="P15" s="163">
        <v>5.1480560164128449E-2</v>
      </c>
      <c r="Q15" s="163">
        <v>3.5662051598640485E-2</v>
      </c>
      <c r="R15" s="163">
        <v>3.21545114649677E-2</v>
      </c>
      <c r="S15" s="164">
        <v>3.1032070890491995E-2</v>
      </c>
      <c r="U15" s="595"/>
      <c r="V15" s="555"/>
      <c r="W15" s="9" t="s">
        <v>148</v>
      </c>
      <c r="X15" s="163">
        <v>5.5580345424883305E-2</v>
      </c>
      <c r="Y15" s="163">
        <v>5.1480560164128449E-2</v>
      </c>
      <c r="Z15" s="163">
        <v>3.5662051598640485E-2</v>
      </c>
      <c r="AA15" s="163">
        <v>3.21545114649677E-2</v>
      </c>
      <c r="AB15" s="164">
        <v>3.1032070890491995E-2</v>
      </c>
    </row>
    <row r="16" spans="1:28" ht="27.75" customHeight="1" thickTop="1" x14ac:dyDescent="0.3">
      <c r="A16" s="5"/>
      <c r="B16" s="562" t="s">
        <v>138</v>
      </c>
      <c r="C16" s="562"/>
      <c r="D16" s="562"/>
      <c r="E16" s="562"/>
      <c r="F16" s="562"/>
      <c r="J16" s="61"/>
      <c r="L16" s="595"/>
      <c r="M16" s="555"/>
      <c r="N16" s="162" t="s">
        <v>228</v>
      </c>
      <c r="O16" s="445">
        <f>((1*110*O13*0.001*32000)/(0.0821*303.15))*(1/0.05)</f>
        <v>144.98266419033271</v>
      </c>
      <c r="P16" s="445">
        <f t="shared" ref="P16:S16" si="9">((1*110*P13*0.001*32000)/(0.0821*303.15))*(1/0.05)</f>
        <v>157.65104051776387</v>
      </c>
      <c r="Q16" s="445">
        <f t="shared" si="9"/>
        <v>90.774368117419868</v>
      </c>
      <c r="R16" s="445">
        <f t="shared" si="9"/>
        <v>95.685815255508331</v>
      </c>
      <c r="S16" s="446">
        <f t="shared" si="9"/>
        <v>81.249063021999547</v>
      </c>
      <c r="U16" s="595"/>
      <c r="V16" s="555"/>
      <c r="W16" s="162" t="s">
        <v>175</v>
      </c>
      <c r="X16" s="445">
        <f>((1*110*X13*0.001*32000)/(0.0821*303.15))*(1/0.11)</f>
        <v>65.90121099560578</v>
      </c>
      <c r="Y16" s="445">
        <f t="shared" ref="Y16:AB16" si="10">((1*110*Y13*0.001*32000)/(0.0821*303.15))*(1/0.11)</f>
        <v>71.659563871710859</v>
      </c>
      <c r="Z16" s="445">
        <f t="shared" si="10"/>
        <v>41.261076417009029</v>
      </c>
      <c r="AA16" s="445">
        <f t="shared" si="10"/>
        <v>43.493552388867428</v>
      </c>
      <c r="AB16" s="446">
        <f t="shared" si="10"/>
        <v>36.931392282727074</v>
      </c>
    </row>
    <row r="17" spans="1:28" ht="27.75" customHeight="1" thickBot="1" x14ac:dyDescent="0.35">
      <c r="A17" s="5"/>
      <c r="B17" s="5"/>
      <c r="C17" s="5"/>
      <c r="D17" s="5"/>
      <c r="E17" s="5"/>
      <c r="F17" s="5"/>
      <c r="J17" s="61"/>
      <c r="L17" s="595"/>
      <c r="M17" s="555"/>
      <c r="N17" s="162" t="s">
        <v>229</v>
      </c>
      <c r="O17" s="261">
        <f t="shared" ref="O17:S17" si="11">((1*110*O14*0.001*32000)/(0.0821*303.15))*(1/0.05)</f>
        <v>152.34738358625651</v>
      </c>
      <c r="P17" s="261">
        <f t="shared" si="11"/>
        <v>153.25387847129599</v>
      </c>
      <c r="Q17" s="261">
        <f t="shared" si="11"/>
        <v>91.331796286316504</v>
      </c>
      <c r="R17" s="261">
        <f t="shared" si="11"/>
        <v>95.858387564612656</v>
      </c>
      <c r="S17" s="447">
        <f t="shared" si="11"/>
        <v>76.297953668551614</v>
      </c>
      <c r="U17" s="595"/>
      <c r="V17" s="555"/>
      <c r="W17" s="6" t="s">
        <v>190</v>
      </c>
      <c r="X17" s="261">
        <f t="shared" ref="X17:AB18" si="12">((1*110*X14*0.001*32000)/(0.0821*303.15))*(1/0.11)</f>
        <v>69.248810721025691</v>
      </c>
      <c r="Y17" s="261">
        <f t="shared" si="12"/>
        <v>69.660853850589092</v>
      </c>
      <c r="Z17" s="261">
        <f t="shared" si="12"/>
        <v>41.514452857416593</v>
      </c>
      <c r="AA17" s="261">
        <f t="shared" si="12"/>
        <v>43.571994347551211</v>
      </c>
      <c r="AB17" s="447">
        <f t="shared" si="12"/>
        <v>34.680888031159832</v>
      </c>
    </row>
    <row r="18" spans="1:28" ht="27.75" customHeight="1" x14ac:dyDescent="0.3">
      <c r="A18" s="4"/>
      <c r="B18" s="93">
        <v>0.02</v>
      </c>
      <c r="C18" s="94">
        <v>0.05</v>
      </c>
      <c r="D18" s="94">
        <v>0.1</v>
      </c>
      <c r="E18" s="94">
        <v>0.2</v>
      </c>
      <c r="F18" s="95">
        <v>0.4</v>
      </c>
      <c r="H18" s="62" t="s">
        <v>0</v>
      </c>
      <c r="I18" s="242">
        <v>5769.5704763924214</v>
      </c>
      <c r="J18" s="61"/>
      <c r="L18" s="595"/>
      <c r="M18" s="555"/>
      <c r="N18" s="162" t="s">
        <v>230</v>
      </c>
      <c r="O18" s="261">
        <f t="shared" ref="O18:S18" si="13">((1*110*O15*0.001*32000)/(0.0821*303.15))*(1/0.05)</f>
        <v>157.21470712258537</v>
      </c>
      <c r="P18" s="261">
        <f t="shared" si="13"/>
        <v>145.61804405567133</v>
      </c>
      <c r="Q18" s="261">
        <f t="shared" si="13"/>
        <v>100.87377029795712</v>
      </c>
      <c r="R18" s="261">
        <f t="shared" si="13"/>
        <v>90.952333311183679</v>
      </c>
      <c r="S18" s="447">
        <f t="shared" si="13"/>
        <v>87.777395033457509</v>
      </c>
      <c r="U18" s="595"/>
      <c r="V18" s="555"/>
      <c r="W18" s="6" t="s">
        <v>191</v>
      </c>
      <c r="X18" s="261">
        <f t="shared" si="12"/>
        <v>71.461230510266077</v>
      </c>
      <c r="Y18" s="261">
        <f t="shared" si="12"/>
        <v>66.190020025305159</v>
      </c>
      <c r="Z18" s="261">
        <f t="shared" si="12"/>
        <v>45.8517137717987</v>
      </c>
      <c r="AA18" s="261">
        <f t="shared" si="12"/>
        <v>41.341969686901678</v>
      </c>
      <c r="AB18" s="447">
        <f t="shared" si="12"/>
        <v>39.898815924298873</v>
      </c>
    </row>
    <row r="19" spans="1:28" ht="27" customHeight="1" x14ac:dyDescent="0.3">
      <c r="A19" s="5"/>
      <c r="B19" s="236">
        <v>220.12299999999999</v>
      </c>
      <c r="C19" s="237">
        <v>320.16500000000002</v>
      </c>
      <c r="D19" s="237">
        <v>602.07899999999995</v>
      </c>
      <c r="E19" s="237">
        <v>1201.058</v>
      </c>
      <c r="F19" s="238">
        <v>2410.1379999999999</v>
      </c>
      <c r="H19" s="62" t="s">
        <v>1</v>
      </c>
      <c r="I19" s="243">
        <v>64.385279968900704</v>
      </c>
      <c r="J19" s="61"/>
      <c r="L19" s="595"/>
      <c r="M19" s="154"/>
      <c r="N19" s="159" t="s">
        <v>166</v>
      </c>
      <c r="O19" s="460">
        <f>AVERAGE(O16:O18)</f>
        <v>151.51491829972488</v>
      </c>
      <c r="P19" s="460">
        <f t="shared" ref="P19" si="14">AVERAGE(P16:P18)</f>
        <v>152.17432101491042</v>
      </c>
      <c r="Q19" s="460">
        <f t="shared" ref="Q19" si="15">AVERAGE(Q16:Q18)</f>
        <v>94.326644900564517</v>
      </c>
      <c r="R19" s="460">
        <f t="shared" ref="R19" si="16">AVERAGE(R16:R18)</f>
        <v>94.165512043768217</v>
      </c>
      <c r="S19" s="461">
        <f t="shared" ref="S19" si="17">AVERAGE(S16:S18)</f>
        <v>81.774803908002895</v>
      </c>
      <c r="U19" s="595"/>
      <c r="V19" s="154"/>
      <c r="W19" s="159" t="s">
        <v>166</v>
      </c>
      <c r="X19" s="460">
        <f>AVERAGE(X16:X18)</f>
        <v>68.870417408965849</v>
      </c>
      <c r="Y19" s="460">
        <f t="shared" ref="Y19:AB19" si="18">AVERAGE(Y16:Y18)</f>
        <v>69.170145915868375</v>
      </c>
      <c r="Z19" s="460">
        <f t="shared" si="18"/>
        <v>42.875747682074774</v>
      </c>
      <c r="AA19" s="460">
        <f t="shared" si="18"/>
        <v>42.802505474440103</v>
      </c>
      <c r="AB19" s="461">
        <f t="shared" si="18"/>
        <v>37.170365412728593</v>
      </c>
    </row>
    <row r="20" spans="1:28" ht="27.75" customHeight="1" thickBot="1" x14ac:dyDescent="0.35">
      <c r="A20" s="5"/>
      <c r="B20" s="236">
        <v>201.059</v>
      </c>
      <c r="C20" s="237">
        <v>310.00400000000002</v>
      </c>
      <c r="D20" s="237">
        <v>678.19799999999998</v>
      </c>
      <c r="E20" s="237">
        <v>1158.8979999999999</v>
      </c>
      <c r="F20" s="238">
        <v>2298.654</v>
      </c>
      <c r="H20" s="62" t="s">
        <v>2</v>
      </c>
      <c r="I20" s="244">
        <v>0.9993779190376848</v>
      </c>
      <c r="J20" s="61"/>
      <c r="L20" s="595"/>
      <c r="M20" s="157"/>
      <c r="N20" s="160" t="s">
        <v>8</v>
      </c>
      <c r="O20" s="462">
        <f>STDEV(O16:O18)</f>
        <v>6.1583656447208606</v>
      </c>
      <c r="P20" s="462">
        <f t="shared" ref="P20:S20" si="19">STDEV(P16:P18)</f>
        <v>6.0887054609671498</v>
      </c>
      <c r="Q20" s="462">
        <f t="shared" si="19"/>
        <v>5.6768230347402504</v>
      </c>
      <c r="R20" s="462">
        <f t="shared" si="19"/>
        <v>2.784031874120267</v>
      </c>
      <c r="S20" s="463">
        <f t="shared" si="19"/>
        <v>5.7577509604002337</v>
      </c>
      <c r="U20" s="595"/>
      <c r="V20" s="157"/>
      <c r="W20" s="160" t="s">
        <v>8</v>
      </c>
      <c r="X20" s="462">
        <f>STDEV(X16:X18)</f>
        <v>2.7992571112367552</v>
      </c>
      <c r="Y20" s="462">
        <f t="shared" ref="Y20:AB20" si="20">STDEV(Y16:Y18)</f>
        <v>2.7675933913487039</v>
      </c>
      <c r="Z20" s="462">
        <f t="shared" si="20"/>
        <v>2.5803741067001189</v>
      </c>
      <c r="AA20" s="462">
        <f t="shared" si="20"/>
        <v>1.2654690336910299</v>
      </c>
      <c r="AB20" s="463">
        <f t="shared" si="20"/>
        <v>2.6171595274546506</v>
      </c>
    </row>
    <row r="21" spans="1:28" s="63" customFormat="1" ht="27" customHeight="1" thickBot="1" x14ac:dyDescent="0.35">
      <c r="A21" s="5"/>
      <c r="B21" s="239">
        <v>257.01600000000002</v>
      </c>
      <c r="C21" s="240">
        <v>330.60300000000001</v>
      </c>
      <c r="D21" s="240">
        <v>625.178</v>
      </c>
      <c r="E21" s="240">
        <v>1230.135</v>
      </c>
      <c r="F21" s="241">
        <v>2450.1790000000001</v>
      </c>
      <c r="G21" s="1"/>
      <c r="H21" s="1"/>
      <c r="I21" s="1"/>
      <c r="J21" s="61"/>
      <c r="K21" s="1"/>
      <c r="L21" s="595"/>
      <c r="M21" s="554" t="s">
        <v>6</v>
      </c>
      <c r="N21" s="151" t="s">
        <v>146</v>
      </c>
      <c r="O21" s="146">
        <v>0</v>
      </c>
      <c r="P21" s="146">
        <v>0</v>
      </c>
      <c r="Q21" s="146">
        <v>8.0175657231891344E-3</v>
      </c>
      <c r="R21" s="146">
        <v>7.7744402449522075E-3</v>
      </c>
      <c r="S21" s="152">
        <v>7.391463827906437E-3</v>
      </c>
      <c r="U21" s="595"/>
      <c r="V21" s="554" t="s">
        <v>6</v>
      </c>
      <c r="W21" s="151" t="s">
        <v>146</v>
      </c>
      <c r="X21" s="146">
        <v>0</v>
      </c>
      <c r="Y21" s="146">
        <v>0</v>
      </c>
      <c r="Z21" s="146">
        <v>8.0175657231891344E-3</v>
      </c>
      <c r="AA21" s="146">
        <v>7.7744402449522075E-3</v>
      </c>
      <c r="AB21" s="152">
        <v>7.391463827906437E-3</v>
      </c>
    </row>
    <row r="22" spans="1:28" s="63" customFormat="1" ht="21.6" customHeight="1" thickTop="1" thickBot="1" x14ac:dyDescent="0.35">
      <c r="A22" s="4" t="s">
        <v>3</v>
      </c>
      <c r="B22" s="49">
        <v>226.06600000000003</v>
      </c>
      <c r="C22" s="190">
        <v>320.25733333333341</v>
      </c>
      <c r="D22" s="190">
        <v>635.15166666666664</v>
      </c>
      <c r="E22" s="190">
        <v>1196.6970000000001</v>
      </c>
      <c r="F22" s="191">
        <v>2386.3236666666667</v>
      </c>
      <c r="G22" s="1"/>
      <c r="H22" s="1"/>
      <c r="I22" s="1"/>
      <c r="J22" s="61"/>
      <c r="K22" s="1"/>
      <c r="L22" s="595"/>
      <c r="M22" s="555"/>
      <c r="N22" s="6" t="s">
        <v>147</v>
      </c>
      <c r="O22" s="147">
        <v>0</v>
      </c>
      <c r="P22" s="147">
        <v>0</v>
      </c>
      <c r="Q22" s="147">
        <v>1.0075884668734771E-2</v>
      </c>
      <c r="R22" s="147">
        <v>9.5960883709751803E-3</v>
      </c>
      <c r="S22" s="153">
        <v>9.7438283371014504E-3</v>
      </c>
      <c r="U22" s="595"/>
      <c r="V22" s="555"/>
      <c r="W22" s="6" t="s">
        <v>147</v>
      </c>
      <c r="X22" s="147">
        <v>0</v>
      </c>
      <c r="Y22" s="147">
        <v>0</v>
      </c>
      <c r="Z22" s="147">
        <v>1.0075884668734771E-2</v>
      </c>
      <c r="AA22" s="147">
        <v>9.5960883709751803E-3</v>
      </c>
      <c r="AB22" s="153">
        <v>9.7438283371014504E-3</v>
      </c>
    </row>
    <row r="23" spans="1:28" s="63" customFormat="1" ht="27" customHeight="1" thickBot="1" x14ac:dyDescent="0.35">
      <c r="J23" s="61"/>
      <c r="K23" s="1"/>
      <c r="L23" s="595"/>
      <c r="M23" s="555"/>
      <c r="N23" s="9" t="s">
        <v>148</v>
      </c>
      <c r="O23" s="163">
        <v>0</v>
      </c>
      <c r="P23" s="163">
        <v>0</v>
      </c>
      <c r="Q23" s="163">
        <v>8.8229636938677927E-3</v>
      </c>
      <c r="R23" s="163">
        <v>8.1064965765855288E-3</v>
      </c>
      <c r="S23" s="164">
        <v>9.033815878533441E-3</v>
      </c>
      <c r="U23" s="595"/>
      <c r="V23" s="555"/>
      <c r="W23" s="9" t="s">
        <v>148</v>
      </c>
      <c r="X23" s="163">
        <v>0</v>
      </c>
      <c r="Y23" s="163">
        <v>0</v>
      </c>
      <c r="Z23" s="163">
        <v>8.8229636938677927E-3</v>
      </c>
      <c r="AA23" s="163">
        <v>8.1064965765855288E-3</v>
      </c>
      <c r="AB23" s="164">
        <v>9.033815878533441E-3</v>
      </c>
    </row>
    <row r="24" spans="1:28" s="63" customFormat="1" ht="27.75" customHeight="1" thickTop="1" x14ac:dyDescent="0.3">
      <c r="J24" s="64"/>
      <c r="K24" s="1"/>
      <c r="L24" s="595"/>
      <c r="M24" s="555"/>
      <c r="N24" s="162" t="s">
        <v>228</v>
      </c>
      <c r="O24" s="445">
        <f t="shared" ref="O24:P24" si="21">((1*110*O21*0.001*44000)/(0.0821*303.15))*(1/0.05)</f>
        <v>0</v>
      </c>
      <c r="P24" s="445">
        <f t="shared" si="21"/>
        <v>0</v>
      </c>
      <c r="Q24" s="445">
        <f>((1*110*Q21*0.001*44000)/(0.0821*303.15))*(1/0.05)</f>
        <v>31.182946982172695</v>
      </c>
      <c r="R24" s="445">
        <f t="shared" ref="R24:S24" si="22">((1*110*R21*0.001*44000)/(0.0821*303.15))*(1/0.05)</f>
        <v>30.237352127122126</v>
      </c>
      <c r="S24" s="446">
        <f t="shared" si="22"/>
        <v>28.747831028015945</v>
      </c>
      <c r="U24" s="595"/>
      <c r="V24" s="555"/>
      <c r="W24" s="162" t="s">
        <v>178</v>
      </c>
      <c r="X24" s="445">
        <f t="shared" ref="X24:AB26" si="23">((1*110*X21*0.001*44000)/(0.0821*303.15))*(1/0.11)</f>
        <v>0</v>
      </c>
      <c r="Y24" s="445">
        <f>((1*110*Y21*0.001*44000)/(0.0821*303.15))*(1/0.11)</f>
        <v>0</v>
      </c>
      <c r="Z24" s="445">
        <f t="shared" ref="Z24:AB24" si="24">((1*110*Z21*0.001*44000)/(0.0821*303.15))*(1/0.11)</f>
        <v>14.174066810078498</v>
      </c>
      <c r="AA24" s="445">
        <f t="shared" si="24"/>
        <v>13.744250966873695</v>
      </c>
      <c r="AB24" s="446">
        <f t="shared" si="24"/>
        <v>13.067195921825432</v>
      </c>
    </row>
    <row r="25" spans="1:28" s="63" customFormat="1" ht="27.75" customHeight="1" x14ac:dyDescent="0.3">
      <c r="A25" s="5"/>
      <c r="B25" s="562" t="s">
        <v>137</v>
      </c>
      <c r="C25" s="562"/>
      <c r="D25" s="562"/>
      <c r="E25" s="562"/>
      <c r="F25" s="562"/>
      <c r="G25" s="1"/>
      <c r="H25" s="1"/>
      <c r="I25" s="1"/>
      <c r="J25" s="61"/>
      <c r="K25" s="1"/>
      <c r="L25" s="595"/>
      <c r="M25" s="555"/>
      <c r="N25" s="162" t="s">
        <v>229</v>
      </c>
      <c r="O25" s="261">
        <f t="shared" ref="O25:S25" si="25">((1*110*O22*0.001*44000)/(0.0821*303.15))*(1/0.05)</f>
        <v>0</v>
      </c>
      <c r="P25" s="261">
        <f t="shared" si="25"/>
        <v>0</v>
      </c>
      <c r="Q25" s="261">
        <f t="shared" si="25"/>
        <v>39.188425548529949</v>
      </c>
      <c r="R25" s="261">
        <f t="shared" si="25"/>
        <v>37.322340126616027</v>
      </c>
      <c r="S25" s="447">
        <f t="shared" si="25"/>
        <v>37.896949389567091</v>
      </c>
      <c r="U25" s="595"/>
      <c r="V25" s="555"/>
      <c r="W25" s="6" t="s">
        <v>192</v>
      </c>
      <c r="X25" s="261">
        <f t="shared" si="23"/>
        <v>0</v>
      </c>
      <c r="Y25" s="261">
        <f t="shared" si="23"/>
        <v>0</v>
      </c>
      <c r="Z25" s="261">
        <f t="shared" si="23"/>
        <v>17.812920703877253</v>
      </c>
      <c r="AA25" s="261">
        <f t="shared" si="23"/>
        <v>16.96470005755274</v>
      </c>
      <c r="AB25" s="447">
        <f t="shared" si="23"/>
        <v>17.225886086166863</v>
      </c>
    </row>
    <row r="26" spans="1:28" s="63" customFormat="1" ht="27.75" customHeight="1" thickBot="1" x14ac:dyDescent="0.35">
      <c r="A26" s="5"/>
      <c r="B26" s="5"/>
      <c r="C26" s="5"/>
      <c r="D26" s="5"/>
      <c r="E26" s="5"/>
      <c r="F26" s="5"/>
      <c r="G26" s="1"/>
      <c r="H26" s="1"/>
      <c r="I26" s="1"/>
      <c r="J26" s="61"/>
      <c r="K26" s="1"/>
      <c r="L26" s="595"/>
      <c r="M26" s="555"/>
      <c r="N26" s="162" t="s">
        <v>230</v>
      </c>
      <c r="O26" s="261">
        <f t="shared" ref="O26:S26" si="26">((1*110*O23*0.001*44000)/(0.0821*303.15))*(1/0.05)</f>
        <v>0</v>
      </c>
      <c r="P26" s="261">
        <f t="shared" si="26"/>
        <v>0</v>
      </c>
      <c r="Q26" s="261">
        <f t="shared" si="26"/>
        <v>34.315404274862317</v>
      </c>
      <c r="R26" s="261">
        <f t="shared" si="26"/>
        <v>31.528828286084995</v>
      </c>
      <c r="S26" s="447">
        <f t="shared" si="26"/>
        <v>35.135477688976948</v>
      </c>
      <c r="U26" s="595"/>
      <c r="V26" s="555"/>
      <c r="W26" s="6" t="s">
        <v>193</v>
      </c>
      <c r="X26" s="261">
        <f t="shared" si="23"/>
        <v>0</v>
      </c>
      <c r="Y26" s="261">
        <f t="shared" si="23"/>
        <v>0</v>
      </c>
      <c r="Z26" s="261">
        <f t="shared" si="23"/>
        <v>15.597911034028325</v>
      </c>
      <c r="AA26" s="261">
        <f t="shared" si="23"/>
        <v>14.331285584584091</v>
      </c>
      <c r="AB26" s="447">
        <f t="shared" si="23"/>
        <v>15.970671676807704</v>
      </c>
    </row>
    <row r="27" spans="1:28" s="63" customFormat="1" ht="27" customHeight="1" x14ac:dyDescent="0.3">
      <c r="A27" s="4"/>
      <c r="B27" s="93">
        <v>0.02</v>
      </c>
      <c r="C27" s="94">
        <v>0.05</v>
      </c>
      <c r="D27" s="94">
        <v>0.1</v>
      </c>
      <c r="E27" s="94">
        <v>0.2</v>
      </c>
      <c r="F27" s="95">
        <v>0.4</v>
      </c>
      <c r="G27" s="1"/>
      <c r="H27" s="62" t="s">
        <v>0</v>
      </c>
      <c r="I27" s="242">
        <v>1394.3417302798982</v>
      </c>
      <c r="J27" s="61"/>
      <c r="K27" s="1"/>
      <c r="L27" s="595"/>
      <c r="M27" s="154"/>
      <c r="N27" s="159" t="s">
        <v>166</v>
      </c>
      <c r="O27" s="460">
        <v>0</v>
      </c>
      <c r="P27" s="460">
        <v>0</v>
      </c>
      <c r="Q27" s="460">
        <f t="shared" ref="Q27" si="27">AVERAGE(Q24:Q26)</f>
        <v>34.895592268521654</v>
      </c>
      <c r="R27" s="460">
        <f t="shared" ref="R27" si="28">AVERAGE(R24:R26)</f>
        <v>33.029506846607717</v>
      </c>
      <c r="S27" s="461">
        <f t="shared" ref="S27" si="29">AVERAGE(S24:S26)</f>
        <v>33.926752702186661</v>
      </c>
      <c r="U27" s="595"/>
      <c r="V27" s="154"/>
      <c r="W27" s="159" t="s">
        <v>166</v>
      </c>
      <c r="X27" s="460">
        <v>0</v>
      </c>
      <c r="Y27" s="460">
        <v>0</v>
      </c>
      <c r="Z27" s="460">
        <f t="shared" ref="Z27:AB27" si="30">AVERAGE(Z24:Z26)</f>
        <v>15.861632849328027</v>
      </c>
      <c r="AA27" s="460">
        <f t="shared" si="30"/>
        <v>15.013412203003506</v>
      </c>
      <c r="AB27" s="461">
        <f t="shared" si="30"/>
        <v>15.421251228266668</v>
      </c>
    </row>
    <row r="28" spans="1:28" s="63" customFormat="1" ht="27.75" customHeight="1" thickBot="1" x14ac:dyDescent="0.35">
      <c r="A28" s="5"/>
      <c r="B28" s="236">
        <v>38.771999999999998</v>
      </c>
      <c r="C28" s="237">
        <v>89.120999999999995</v>
      </c>
      <c r="D28" s="237">
        <v>174.55099999999999</v>
      </c>
      <c r="E28" s="237">
        <v>309.59199999999998</v>
      </c>
      <c r="F28" s="256">
        <v>552.15599999999995</v>
      </c>
      <c r="G28" s="1"/>
      <c r="H28" s="62" t="s">
        <v>1</v>
      </c>
      <c r="I28" s="243">
        <v>21.38377353689566</v>
      </c>
      <c r="J28" s="61"/>
      <c r="K28" s="1"/>
      <c r="L28" s="596"/>
      <c r="M28" s="155"/>
      <c r="N28" s="161" t="s">
        <v>8</v>
      </c>
      <c r="O28" s="464">
        <v>0</v>
      </c>
      <c r="P28" s="464">
        <v>0</v>
      </c>
      <c r="Q28" s="464">
        <f t="shared" ref="Q28:S28" si="31">STDEV(Q24:Q26)</f>
        <v>4.0341523707082736</v>
      </c>
      <c r="R28" s="464">
        <f t="shared" si="31"/>
        <v>3.773365983409581</v>
      </c>
      <c r="S28" s="465">
        <f t="shared" si="31"/>
        <v>4.6927980745698346</v>
      </c>
      <c r="U28" s="596"/>
      <c r="V28" s="155"/>
      <c r="W28" s="161" t="s">
        <v>8</v>
      </c>
      <c r="X28" s="464">
        <v>0</v>
      </c>
      <c r="Y28" s="464">
        <v>0</v>
      </c>
      <c r="Z28" s="464">
        <f t="shared" ref="Z28:AB28" si="32">STDEV(Z24:Z26)</f>
        <v>1.8337056230492172</v>
      </c>
      <c r="AA28" s="464">
        <f t="shared" si="32"/>
        <v>1.7151663560952635</v>
      </c>
      <c r="AB28" s="465">
        <f t="shared" si="32"/>
        <v>2.1330900338953875</v>
      </c>
    </row>
    <row r="29" spans="1:28" s="63" customFormat="1" ht="27" customHeight="1" thickBot="1" x14ac:dyDescent="0.35">
      <c r="A29" s="5"/>
      <c r="B29" s="236">
        <v>40.604999999999997</v>
      </c>
      <c r="C29" s="237">
        <v>88.21</v>
      </c>
      <c r="D29" s="237">
        <v>163.108</v>
      </c>
      <c r="E29" s="237">
        <v>324.14400000000001</v>
      </c>
      <c r="F29" s="256">
        <v>594.36800000000005</v>
      </c>
      <c r="G29" s="1"/>
      <c r="H29" s="62" t="s">
        <v>2</v>
      </c>
      <c r="I29" s="244">
        <v>0.99892245263333102</v>
      </c>
      <c r="J29" s="61"/>
      <c r="K29" s="1"/>
      <c r="L29" s="1"/>
      <c r="M29" s="1"/>
      <c r="N29" s="1"/>
      <c r="O29" s="1"/>
      <c r="P29" s="1"/>
      <c r="Q29" s="1"/>
      <c r="R29" s="1"/>
      <c r="S29" s="1"/>
      <c r="U29" s="1"/>
      <c r="V29" s="1"/>
      <c r="W29" s="1"/>
      <c r="X29" s="1"/>
      <c r="Y29" s="1"/>
      <c r="Z29" s="1"/>
      <c r="AA29" s="1"/>
      <c r="AB29" s="1"/>
    </row>
    <row r="30" spans="1:28" s="63" customFormat="1" ht="27" customHeight="1" thickBot="1" x14ac:dyDescent="0.35">
      <c r="A30" s="5"/>
      <c r="B30" s="239">
        <v>40.186999999999998</v>
      </c>
      <c r="C30" s="240">
        <v>87.466999999999999</v>
      </c>
      <c r="D30" s="240">
        <v>161.739</v>
      </c>
      <c r="E30" s="240">
        <v>310.15800000000002</v>
      </c>
      <c r="F30" s="259">
        <v>567.50800000000004</v>
      </c>
      <c r="G30" s="1"/>
      <c r="H30" s="1"/>
      <c r="I30" s="1"/>
      <c r="J30" s="61"/>
      <c r="K30" s="1"/>
      <c r="L30" s="168"/>
      <c r="M30" s="169"/>
      <c r="N30" s="187" t="s">
        <v>145</v>
      </c>
      <c r="O30" s="187">
        <v>0</v>
      </c>
      <c r="P30" s="187">
        <v>5.5666666666511446</v>
      </c>
      <c r="Q30" s="187">
        <v>17.950000000011642</v>
      </c>
      <c r="R30" s="187">
        <v>29.500000000116415</v>
      </c>
      <c r="S30" s="188">
        <v>44.583333333372138</v>
      </c>
      <c r="U30" s="168"/>
      <c r="V30" s="169"/>
      <c r="W30" s="187" t="s">
        <v>145</v>
      </c>
      <c r="X30" s="187">
        <v>0</v>
      </c>
      <c r="Y30" s="187">
        <v>5.5666666666511446</v>
      </c>
      <c r="Z30" s="187">
        <v>17.950000000011642</v>
      </c>
      <c r="AA30" s="187">
        <v>29.500000000116415</v>
      </c>
      <c r="AB30" s="188">
        <v>44.583333333372138</v>
      </c>
    </row>
    <row r="31" spans="1:28" s="63" customFormat="1" ht="27" customHeight="1" thickTop="1" thickBot="1" x14ac:dyDescent="0.35">
      <c r="A31" s="4" t="s">
        <v>3</v>
      </c>
      <c r="B31" s="49">
        <v>39.854666666666667</v>
      </c>
      <c r="C31" s="190">
        <v>88.266000000000005</v>
      </c>
      <c r="D31" s="190">
        <v>166.46600000000001</v>
      </c>
      <c r="E31" s="190">
        <v>314.63133333333332</v>
      </c>
      <c r="F31" s="253">
        <v>571.34399999999994</v>
      </c>
      <c r="G31" s="1"/>
      <c r="H31" s="1"/>
      <c r="I31" s="1"/>
      <c r="J31" s="61"/>
      <c r="K31" s="1"/>
      <c r="L31" s="597" t="s">
        <v>155</v>
      </c>
      <c r="M31" s="554" t="s">
        <v>136</v>
      </c>
      <c r="N31" s="151" t="s">
        <v>146</v>
      </c>
      <c r="O31" s="146">
        <v>0.19187674032017901</v>
      </c>
      <c r="P31" s="146">
        <v>0.19060515181035084</v>
      </c>
      <c r="Q31" s="146">
        <v>0.17804536539316004</v>
      </c>
      <c r="R31" s="146">
        <v>0.17380657061056165</v>
      </c>
      <c r="S31" s="152">
        <v>0.16476333134703922</v>
      </c>
      <c r="U31" s="597" t="s">
        <v>155</v>
      </c>
      <c r="V31" s="554" t="s">
        <v>136</v>
      </c>
      <c r="W31" s="151" t="s">
        <v>146</v>
      </c>
      <c r="X31" s="146">
        <v>0.19187674032017901</v>
      </c>
      <c r="Y31" s="146">
        <v>0.19060515181035084</v>
      </c>
      <c r="Z31" s="146">
        <v>0.17804536539316004</v>
      </c>
      <c r="AA31" s="146">
        <v>0.17380657061056165</v>
      </c>
      <c r="AB31" s="152">
        <v>0.16476333134703922</v>
      </c>
    </row>
    <row r="32" spans="1:28" s="63" customFormat="1" ht="26.25" customHeight="1" x14ac:dyDescent="0.3">
      <c r="J32" s="61"/>
      <c r="K32" s="1"/>
      <c r="L32" s="597"/>
      <c r="M32" s="555"/>
      <c r="N32" s="6" t="s">
        <v>147</v>
      </c>
      <c r="O32" s="147">
        <v>0.17779840330068716</v>
      </c>
      <c r="P32" s="147">
        <v>0.18081187336166996</v>
      </c>
      <c r="Q32" s="147">
        <v>0.16067414500186203</v>
      </c>
      <c r="R32" s="147">
        <v>0.15912730359381946</v>
      </c>
      <c r="S32" s="153">
        <v>0.14969348479455999</v>
      </c>
      <c r="U32" s="597"/>
      <c r="V32" s="555"/>
      <c r="W32" s="6" t="s">
        <v>147</v>
      </c>
      <c r="X32" s="147">
        <v>0.17779840330068716</v>
      </c>
      <c r="Y32" s="147">
        <v>0.18081187336166996</v>
      </c>
      <c r="Z32" s="147">
        <v>0.16067414500186203</v>
      </c>
      <c r="AA32" s="147">
        <v>0.15912730359381946</v>
      </c>
      <c r="AB32" s="153">
        <v>0.14969348479455999</v>
      </c>
    </row>
    <row r="33" spans="1:28" s="63" customFormat="1" ht="26.25" customHeight="1" thickBot="1" x14ac:dyDescent="0.35">
      <c r="A33" s="1"/>
      <c r="B33" s="1"/>
      <c r="C33" s="1"/>
      <c r="D33" s="1"/>
      <c r="E33" s="1"/>
      <c r="F33" s="1"/>
      <c r="G33" s="1"/>
      <c r="H33" s="1"/>
      <c r="I33" s="1"/>
      <c r="J33" s="61"/>
      <c r="K33" s="1"/>
      <c r="L33" s="597"/>
      <c r="M33" s="555"/>
      <c r="N33" s="9" t="s">
        <v>148</v>
      </c>
      <c r="O33" s="163">
        <v>0.19616612572010342</v>
      </c>
      <c r="P33" s="163">
        <v>0.19132806510529832</v>
      </c>
      <c r="Q33" s="163">
        <v>0.18138983788131835</v>
      </c>
      <c r="R33" s="163">
        <v>0.16827139125898513</v>
      </c>
      <c r="S33" s="164">
        <v>0.16827871358517704</v>
      </c>
      <c r="U33" s="597"/>
      <c r="V33" s="555"/>
      <c r="W33" s="9" t="s">
        <v>148</v>
      </c>
      <c r="X33" s="163">
        <v>0.19616612572010342</v>
      </c>
      <c r="Y33" s="163">
        <v>0.19132806510529832</v>
      </c>
      <c r="Z33" s="163">
        <v>0.18138983788131835</v>
      </c>
      <c r="AA33" s="163">
        <v>0.16827139125898513</v>
      </c>
      <c r="AB33" s="164">
        <v>0.16827871358517704</v>
      </c>
    </row>
    <row r="34" spans="1:28" s="63" customFormat="1" ht="27" customHeight="1" thickTop="1" x14ac:dyDescent="0.3">
      <c r="A34" s="5"/>
      <c r="B34" s="562" t="s">
        <v>139</v>
      </c>
      <c r="C34" s="562"/>
      <c r="D34" s="562"/>
      <c r="E34" s="562"/>
      <c r="F34" s="562"/>
      <c r="G34" s="1"/>
      <c r="H34" s="1"/>
      <c r="I34" s="1"/>
      <c r="J34" s="61"/>
      <c r="K34" s="1"/>
      <c r="L34" s="597"/>
      <c r="M34" s="555"/>
      <c r="N34" s="162" t="s">
        <v>228</v>
      </c>
      <c r="O34" s="445">
        <f t="shared" ref="O34:S34" si="33">((1*110*O31*0.001*16000)/(0.0821*303.15))*(1/0.05)</f>
        <v>271.37151903672827</v>
      </c>
      <c r="P34" s="445">
        <f t="shared" si="33"/>
        <v>269.57310978229805</v>
      </c>
      <c r="Q34" s="445">
        <f t="shared" si="33"/>
        <v>251.80978780214301</v>
      </c>
      <c r="R34" s="445">
        <f t="shared" si="33"/>
        <v>245.81485492430056</v>
      </c>
      <c r="S34" s="446">
        <f t="shared" si="33"/>
        <v>233.02499007742216</v>
      </c>
      <c r="U34" s="597"/>
      <c r="V34" s="555"/>
      <c r="W34" s="162" t="s">
        <v>172</v>
      </c>
      <c r="X34" s="445">
        <f>((1*110*X31*0.001*16000)/(0.0821*303.15))*(1/0.11)</f>
        <v>123.35069047124013</v>
      </c>
      <c r="Y34" s="445">
        <f t="shared" ref="Y34:AB34" si="34">((1*110*Y31*0.001*16000)/(0.0821*303.15))*(1/0.11)</f>
        <v>122.53323171922639</v>
      </c>
      <c r="Z34" s="445">
        <f t="shared" si="34"/>
        <v>114.45899445551956</v>
      </c>
      <c r="AA34" s="445">
        <f t="shared" si="34"/>
        <v>111.73402496559117</v>
      </c>
      <c r="AB34" s="446">
        <f t="shared" si="34"/>
        <v>105.92045003519191</v>
      </c>
    </row>
    <row r="35" spans="1:28" s="63" customFormat="1" ht="27" customHeight="1" thickBot="1" x14ac:dyDescent="0.35">
      <c r="A35" s="5"/>
      <c r="B35" s="5"/>
      <c r="C35" s="5"/>
      <c r="D35" s="5"/>
      <c r="E35" s="5"/>
      <c r="F35" s="5"/>
      <c r="G35" s="1"/>
      <c r="H35" s="1"/>
      <c r="I35" s="1"/>
      <c r="J35" s="61"/>
      <c r="K35" s="1"/>
      <c r="L35" s="597"/>
      <c r="M35" s="555"/>
      <c r="N35" s="162" t="s">
        <v>229</v>
      </c>
      <c r="O35" s="261">
        <f t="shared" ref="O35:S35" si="35">((1*110*O32*0.001*16000)/(0.0821*303.15))*(1/0.05)</f>
        <v>251.46050899916241</v>
      </c>
      <c r="P35" s="261">
        <f t="shared" si="35"/>
        <v>255.72246355736482</v>
      </c>
      <c r="Q35" s="261">
        <f t="shared" si="35"/>
        <v>227.24164860381114</v>
      </c>
      <c r="R35" s="261">
        <f t="shared" si="35"/>
        <v>225.05394882368682</v>
      </c>
      <c r="S35" s="447">
        <f t="shared" si="35"/>
        <v>211.71168684028868</v>
      </c>
      <c r="U35" s="597"/>
      <c r="V35" s="555"/>
      <c r="W35" s="6" t="s">
        <v>188</v>
      </c>
      <c r="X35" s="261">
        <f t="shared" ref="X35:AB36" si="36">((1*110*X32*0.001*16000)/(0.0821*303.15))*(1/0.11)</f>
        <v>114.30023136325565</v>
      </c>
      <c r="Y35" s="261">
        <f t="shared" si="36"/>
        <v>116.23748343516584</v>
      </c>
      <c r="Z35" s="261">
        <f t="shared" si="36"/>
        <v>103.2916584562778</v>
      </c>
      <c r="AA35" s="261">
        <f t="shared" si="36"/>
        <v>102.29724946531221</v>
      </c>
      <c r="AB35" s="447">
        <f t="shared" si="36"/>
        <v>96.232584927403948</v>
      </c>
    </row>
    <row r="36" spans="1:28" s="63" customFormat="1" ht="27" customHeight="1" x14ac:dyDescent="0.3">
      <c r="A36" s="4"/>
      <c r="B36" s="103">
        <v>5.0000000000000001E-3</v>
      </c>
      <c r="C36" s="104">
        <v>0.01</v>
      </c>
      <c r="D36" s="94">
        <v>0.03</v>
      </c>
      <c r="E36" s="94">
        <v>0.05</v>
      </c>
      <c r="F36" s="95">
        <v>7.0000000000000007E-2</v>
      </c>
      <c r="G36" s="1"/>
      <c r="H36" s="62" t="s">
        <v>0</v>
      </c>
      <c r="I36" s="242">
        <v>12520.763199105144</v>
      </c>
      <c r="J36" s="61"/>
      <c r="K36" s="1"/>
      <c r="L36" s="597"/>
      <c r="M36" s="555"/>
      <c r="N36" s="162" t="s">
        <v>230</v>
      </c>
      <c r="O36" s="261">
        <f t="shared" ref="O36:S36" si="37">((1*110*O33*0.001*16000)/(0.0821*303.15))*(1/0.05)</f>
        <v>277.43800228930536</v>
      </c>
      <c r="P36" s="261">
        <f t="shared" si="37"/>
        <v>270.59552697916297</v>
      </c>
      <c r="Q36" s="261">
        <f t="shared" si="37"/>
        <v>256.53987951609218</v>
      </c>
      <c r="R36" s="261">
        <f t="shared" si="37"/>
        <v>237.98644369388481</v>
      </c>
      <c r="S36" s="447">
        <f t="shared" si="37"/>
        <v>237.99679966917535</v>
      </c>
      <c r="U36" s="597"/>
      <c r="V36" s="555"/>
      <c r="W36" s="6" t="s">
        <v>189</v>
      </c>
      <c r="X36" s="261">
        <f t="shared" si="36"/>
        <v>126.10818285877519</v>
      </c>
      <c r="Y36" s="261">
        <f t="shared" si="36"/>
        <v>122.99796680871046</v>
      </c>
      <c r="Z36" s="261">
        <f t="shared" si="36"/>
        <v>116.60903614367828</v>
      </c>
      <c r="AA36" s="261">
        <f t="shared" si="36"/>
        <v>108.1756562244931</v>
      </c>
      <c r="AB36" s="447">
        <f t="shared" si="36"/>
        <v>108.18036348598881</v>
      </c>
    </row>
    <row r="37" spans="1:28" s="63" customFormat="1" ht="27" customHeight="1" x14ac:dyDescent="0.3">
      <c r="A37" s="5"/>
      <c r="B37" s="254">
        <v>75.097999999999999</v>
      </c>
      <c r="C37" s="255">
        <v>150.49799999999999</v>
      </c>
      <c r="D37" s="255">
        <v>382.048</v>
      </c>
      <c r="E37" s="255">
        <v>650.77700000000004</v>
      </c>
      <c r="F37" s="256">
        <v>875.78800000000001</v>
      </c>
      <c r="G37" s="1"/>
      <c r="H37" s="62" t="s">
        <v>1</v>
      </c>
      <c r="I37" s="243">
        <v>14.823747762863604</v>
      </c>
      <c r="J37" s="61"/>
      <c r="K37" s="1"/>
      <c r="L37" s="597"/>
      <c r="M37" s="154"/>
      <c r="N37" s="173" t="s">
        <v>166</v>
      </c>
      <c r="O37" s="466">
        <f>AVERAGE(O34:O36)</f>
        <v>266.75667677506539</v>
      </c>
      <c r="P37" s="466">
        <f t="shared" ref="P37" si="38">AVERAGE(P34:P36)</f>
        <v>265.29703343960858</v>
      </c>
      <c r="Q37" s="466">
        <f t="shared" ref="Q37" si="39">AVERAGE(Q34:Q36)</f>
        <v>245.19710530734878</v>
      </c>
      <c r="R37" s="466">
        <f t="shared" ref="R37" si="40">AVERAGE(R34:R36)</f>
        <v>236.28508248062406</v>
      </c>
      <c r="S37" s="467">
        <f t="shared" ref="S37" si="41">AVERAGE(S34:S36)</f>
        <v>227.57782552896205</v>
      </c>
      <c r="U37" s="597"/>
      <c r="V37" s="154"/>
      <c r="W37" s="173" t="s">
        <v>166</v>
      </c>
      <c r="X37" s="466">
        <f>AVERAGE(X34:X36)</f>
        <v>121.25303489775699</v>
      </c>
      <c r="Y37" s="466">
        <f t="shared" ref="Y37:AB37" si="42">AVERAGE(Y34:Y36)</f>
        <v>120.58956065436757</v>
      </c>
      <c r="Z37" s="466">
        <f t="shared" si="42"/>
        <v>111.45322968515855</v>
      </c>
      <c r="AA37" s="466">
        <f t="shared" si="42"/>
        <v>107.4023102184655</v>
      </c>
      <c r="AB37" s="467">
        <f t="shared" si="42"/>
        <v>103.44446614952822</v>
      </c>
    </row>
    <row r="38" spans="1:28" s="63" customFormat="1" ht="26.25" customHeight="1" thickBot="1" x14ac:dyDescent="0.35">
      <c r="A38" s="5"/>
      <c r="B38" s="254">
        <v>80.186999999999998</v>
      </c>
      <c r="C38" s="255">
        <v>149.078</v>
      </c>
      <c r="D38" s="255">
        <v>378.04599999999999</v>
      </c>
      <c r="E38" s="255">
        <v>620.78499999999997</v>
      </c>
      <c r="F38" s="256">
        <v>900.12099999999998</v>
      </c>
      <c r="G38" s="1"/>
      <c r="H38" s="62" t="s">
        <v>2</v>
      </c>
      <c r="I38" s="244">
        <v>0.99938227740522545</v>
      </c>
      <c r="J38" s="61"/>
      <c r="K38" s="1"/>
      <c r="L38" s="597"/>
      <c r="M38" s="157"/>
      <c r="N38" s="174" t="s">
        <v>8</v>
      </c>
      <c r="O38" s="468">
        <f>STDEV(O34:O36)</f>
        <v>13.589706260066039</v>
      </c>
      <c r="P38" s="468">
        <f t="shared" ref="P38:S38" si="43">STDEV(P34:P36)</f>
        <v>8.3075643574749822</v>
      </c>
      <c r="Q38" s="468">
        <f t="shared" si="43"/>
        <v>15.728708178997207</v>
      </c>
      <c r="R38" s="468">
        <f t="shared" si="43"/>
        <v>10.484501800901951</v>
      </c>
      <c r="S38" s="469">
        <f t="shared" si="43"/>
        <v>13.963541467705319</v>
      </c>
      <c r="U38" s="597"/>
      <c r="V38" s="157"/>
      <c r="W38" s="174" t="s">
        <v>8</v>
      </c>
      <c r="X38" s="468">
        <f>STDEV(X34:X36)</f>
        <v>6.1771392091209369</v>
      </c>
      <c r="Y38" s="468">
        <f t="shared" ref="Y38:AB38" si="44">STDEV(Y34:Y36)</f>
        <v>3.7761656170340818</v>
      </c>
      <c r="Z38" s="468">
        <f t="shared" si="44"/>
        <v>7.1494128086350965</v>
      </c>
      <c r="AA38" s="468">
        <f t="shared" si="44"/>
        <v>4.7656826367736116</v>
      </c>
      <c r="AB38" s="469">
        <f t="shared" si="44"/>
        <v>6.3470643035024228</v>
      </c>
    </row>
    <row r="39" spans="1:28" s="63" customFormat="1" ht="26.25" customHeight="1" thickBot="1" x14ac:dyDescent="0.35">
      <c r="A39" s="5"/>
      <c r="B39" s="257">
        <v>77.977999999999994</v>
      </c>
      <c r="C39" s="258">
        <v>148.98699999999999</v>
      </c>
      <c r="D39" s="258">
        <v>352.06799999999998</v>
      </c>
      <c r="E39" s="258">
        <v>680.78700000000003</v>
      </c>
      <c r="F39" s="259">
        <v>897.88800000000003</v>
      </c>
      <c r="G39" s="1"/>
      <c r="H39" s="1"/>
      <c r="I39" s="1"/>
      <c r="J39" s="61"/>
      <c r="K39" s="1"/>
      <c r="L39" s="598"/>
      <c r="M39" s="554" t="s">
        <v>9</v>
      </c>
      <c r="N39" s="151" t="s">
        <v>146</v>
      </c>
      <c r="O39" s="146">
        <v>5.3106504424344107E-2</v>
      </c>
      <c r="P39" s="146">
        <v>5.1238774401096705E-2</v>
      </c>
      <c r="Q39" s="146">
        <v>3.6356730694146765E-2</v>
      </c>
      <c r="R39" s="146">
        <v>3.2643629331115087E-2</v>
      </c>
      <c r="S39" s="152">
        <v>3.088734607892819E-2</v>
      </c>
      <c r="U39" s="598"/>
      <c r="V39" s="554" t="s">
        <v>9</v>
      </c>
      <c r="W39" s="151" t="s">
        <v>146</v>
      </c>
      <c r="X39" s="146">
        <v>5.3106504424344107E-2</v>
      </c>
      <c r="Y39" s="146">
        <v>5.1238774401096705E-2</v>
      </c>
      <c r="Z39" s="146">
        <v>3.6356730694146765E-2</v>
      </c>
      <c r="AA39" s="146">
        <v>3.2643629331115087E-2</v>
      </c>
      <c r="AB39" s="152">
        <v>3.088734607892819E-2</v>
      </c>
    </row>
    <row r="40" spans="1:28" s="63" customFormat="1" ht="27" customHeight="1" thickTop="1" thickBot="1" x14ac:dyDescent="0.35">
      <c r="A40" s="4" t="s">
        <v>3</v>
      </c>
      <c r="B40" s="251">
        <v>77.754333333333321</v>
      </c>
      <c r="C40" s="252">
        <v>149.52099999999999</v>
      </c>
      <c r="D40" s="252">
        <v>370.72066666666666</v>
      </c>
      <c r="E40" s="252">
        <v>650.78300000000002</v>
      </c>
      <c r="F40" s="253">
        <v>891.26566666666668</v>
      </c>
      <c r="G40" s="1"/>
      <c r="H40" s="1"/>
      <c r="I40" s="1"/>
      <c r="J40" s="61"/>
      <c r="K40" s="1"/>
      <c r="L40" s="598"/>
      <c r="M40" s="555"/>
      <c r="N40" s="6" t="s">
        <v>147</v>
      </c>
      <c r="O40" s="147">
        <v>5.2463475620868991E-2</v>
      </c>
      <c r="P40" s="147">
        <v>4.8387435628598263E-2</v>
      </c>
      <c r="Q40" s="147">
        <v>3.5756512703194111E-2</v>
      </c>
      <c r="R40" s="147">
        <v>3.503098209097124E-2</v>
      </c>
      <c r="S40" s="153">
        <v>2.9743933406010298E-2</v>
      </c>
      <c r="U40" s="598"/>
      <c r="V40" s="555"/>
      <c r="W40" s="6" t="s">
        <v>147</v>
      </c>
      <c r="X40" s="147">
        <v>5.2463475620868991E-2</v>
      </c>
      <c r="Y40" s="147">
        <v>4.8387435628598263E-2</v>
      </c>
      <c r="Z40" s="147">
        <v>3.5756512703194111E-2</v>
      </c>
      <c r="AA40" s="147">
        <v>3.503098209097124E-2</v>
      </c>
      <c r="AB40" s="153">
        <v>2.9743933406010298E-2</v>
      </c>
    </row>
    <row r="41" spans="1:28" s="63" customFormat="1" ht="27" customHeight="1" thickBot="1" x14ac:dyDescent="0.35">
      <c r="J41" s="61"/>
      <c r="K41" s="1"/>
      <c r="L41" s="598"/>
      <c r="M41" s="555"/>
      <c r="N41" s="9" t="s">
        <v>148</v>
      </c>
      <c r="O41" s="163">
        <v>5.1379166134469981E-2</v>
      </c>
      <c r="P41" s="163">
        <v>5.0873235924943319E-2</v>
      </c>
      <c r="Q41" s="163">
        <v>3.5544018548730363E-2</v>
      </c>
      <c r="R41" s="163">
        <v>3.2018106163529722E-2</v>
      </c>
      <c r="S41" s="164">
        <v>3.1660540551246924E-2</v>
      </c>
      <c r="U41" s="598"/>
      <c r="V41" s="555"/>
      <c r="W41" s="9" t="s">
        <v>148</v>
      </c>
      <c r="X41" s="163">
        <v>5.1379166134469981E-2</v>
      </c>
      <c r="Y41" s="163">
        <v>5.0873235924943319E-2</v>
      </c>
      <c r="Z41" s="163">
        <v>3.5544018548730363E-2</v>
      </c>
      <c r="AA41" s="163">
        <v>3.2018106163529722E-2</v>
      </c>
      <c r="AB41" s="164">
        <v>3.1660540551246924E-2</v>
      </c>
    </row>
    <row r="42" spans="1:28" s="63" customFormat="1" ht="27" customHeight="1" thickTop="1" x14ac:dyDescent="0.3">
      <c r="J42" s="61"/>
      <c r="K42" s="1"/>
      <c r="L42" s="598"/>
      <c r="M42" s="555"/>
      <c r="N42" s="162" t="s">
        <v>228</v>
      </c>
      <c r="O42" s="445">
        <f>((1*110*O39*0.001*32000)/(0.0821*303.15))*(1/0.05)</f>
        <v>150.21719414574994</v>
      </c>
      <c r="P42" s="445">
        <f t="shared" ref="P42:S42" si="45">((1*110*P39*0.001*32000)/(0.0821*303.15))*(1/0.05)</f>
        <v>144.93412822839713</v>
      </c>
      <c r="Q42" s="445">
        <f t="shared" si="45"/>
        <v>102.83874136298594</v>
      </c>
      <c r="R42" s="445">
        <f t="shared" si="45"/>
        <v>92.335853357468949</v>
      </c>
      <c r="S42" s="446">
        <f t="shared" si="45"/>
        <v>87.368026061576529</v>
      </c>
      <c r="U42" s="598"/>
      <c r="V42" s="555"/>
      <c r="W42" s="162" t="s">
        <v>175</v>
      </c>
      <c r="X42" s="445">
        <f>((1*110*X39*0.001*32000)/(0.0821*303.15))*(1/0.11)</f>
        <v>68.280542793522713</v>
      </c>
      <c r="Y42" s="445">
        <f t="shared" ref="Y42:AB42" si="46">((1*110*Y39*0.001*32000)/(0.0821*303.15))*(1/0.11)</f>
        <v>65.879149194725969</v>
      </c>
      <c r="Z42" s="445">
        <f t="shared" si="46"/>
        <v>46.744882437720889</v>
      </c>
      <c r="AA42" s="445">
        <f t="shared" si="46"/>
        <v>41.970842435213164</v>
      </c>
      <c r="AB42" s="446">
        <f t="shared" si="46"/>
        <v>39.712739118898426</v>
      </c>
    </row>
    <row r="43" spans="1:28" s="63" customFormat="1" ht="26.45" customHeight="1" x14ac:dyDescent="0.3">
      <c r="A43" s="5"/>
      <c r="B43" s="562" t="s">
        <v>135</v>
      </c>
      <c r="C43" s="562"/>
      <c r="D43" s="562"/>
      <c r="E43" s="562"/>
      <c r="F43" s="562"/>
      <c r="G43" s="1"/>
      <c r="H43" s="1"/>
      <c r="I43" s="1"/>
      <c r="J43" s="61"/>
      <c r="K43" s="1"/>
      <c r="L43" s="598"/>
      <c r="M43" s="555"/>
      <c r="N43" s="162" t="s">
        <v>229</v>
      </c>
      <c r="O43" s="261">
        <f t="shared" ref="O43:S43" si="47">((1*110*O40*0.001*32000)/(0.0821*303.15))*(1/0.05)</f>
        <v>148.39832122876976</v>
      </c>
      <c r="P43" s="261">
        <f t="shared" si="47"/>
        <v>136.86882408897876</v>
      </c>
      <c r="Q43" s="261">
        <f t="shared" si="47"/>
        <v>101.14096321972376</v>
      </c>
      <c r="R43" s="261">
        <f t="shared" si="47"/>
        <v>99.08872547565926</v>
      </c>
      <c r="S43" s="447">
        <f t="shared" si="47"/>
        <v>84.133766052595732</v>
      </c>
      <c r="U43" s="598"/>
      <c r="V43" s="555"/>
      <c r="W43" s="6" t="s">
        <v>190</v>
      </c>
      <c r="X43" s="261">
        <f t="shared" ref="X43:AB44" si="48">((1*110*X40*0.001*32000)/(0.0821*303.15))*(1/0.11)</f>
        <v>67.453782376713534</v>
      </c>
      <c r="Y43" s="261">
        <f t="shared" si="48"/>
        <v>62.213101858626707</v>
      </c>
      <c r="Z43" s="261">
        <f t="shared" si="48"/>
        <v>45.973165099874443</v>
      </c>
      <c r="AA43" s="261">
        <f t="shared" si="48"/>
        <v>45.040329761663301</v>
      </c>
      <c r="AB43" s="447">
        <f t="shared" si="48"/>
        <v>38.242620932998065</v>
      </c>
    </row>
    <row r="44" spans="1:28" s="63" customFormat="1" ht="26.45" customHeight="1" thickBot="1" x14ac:dyDescent="0.35">
      <c r="A44" s="5"/>
      <c r="B44" s="5"/>
      <c r="C44" s="5"/>
      <c r="D44" s="5"/>
      <c r="E44" s="5"/>
      <c r="F44" s="5"/>
      <c r="G44" s="1"/>
      <c r="H44" s="1"/>
      <c r="I44" s="1"/>
      <c r="J44" s="64"/>
      <c r="K44" s="1"/>
      <c r="L44" s="598"/>
      <c r="M44" s="555"/>
      <c r="N44" s="162" t="s">
        <v>230</v>
      </c>
      <c r="O44" s="261">
        <f t="shared" ref="O44:S44" si="49">((1*110*O41*0.001*32000)/(0.0821*303.15))*(1/0.05)</f>
        <v>145.33124064423379</v>
      </c>
      <c r="P44" s="261">
        <f t="shared" si="49"/>
        <v>143.90016516049647</v>
      </c>
      <c r="Q44" s="261">
        <f t="shared" si="49"/>
        <v>100.53990171130927</v>
      </c>
      <c r="R44" s="261">
        <f t="shared" si="49"/>
        <v>90.566496926907831</v>
      </c>
      <c r="S44" s="447">
        <f t="shared" si="49"/>
        <v>89.555085922128782</v>
      </c>
      <c r="U44" s="598"/>
      <c r="V44" s="555"/>
      <c r="W44" s="6" t="s">
        <v>191</v>
      </c>
      <c r="X44" s="261">
        <f t="shared" si="48"/>
        <v>66.059654838288083</v>
      </c>
      <c r="Y44" s="261">
        <f t="shared" si="48"/>
        <v>65.409165982043859</v>
      </c>
      <c r="Z44" s="261">
        <f t="shared" si="48"/>
        <v>45.699955323322399</v>
      </c>
      <c r="AA44" s="261">
        <f t="shared" si="48"/>
        <v>41.166589512230836</v>
      </c>
      <c r="AB44" s="447">
        <f t="shared" si="48"/>
        <v>40.706857237331263</v>
      </c>
    </row>
    <row r="45" spans="1:28" s="63" customFormat="1" ht="25.9" customHeight="1" x14ac:dyDescent="0.3">
      <c r="A45" s="4"/>
      <c r="B45" s="103">
        <v>0.01</v>
      </c>
      <c r="C45" s="104">
        <v>0.03</v>
      </c>
      <c r="D45" s="94">
        <v>0.05</v>
      </c>
      <c r="E45" s="94">
        <v>0.1</v>
      </c>
      <c r="F45" s="95">
        <v>0.2</v>
      </c>
      <c r="G45" s="1"/>
      <c r="H45" s="62" t="s">
        <v>0</v>
      </c>
      <c r="I45" s="242">
        <v>5048.36580011554</v>
      </c>
      <c r="J45" s="61"/>
      <c r="K45" s="1"/>
      <c r="L45" s="598"/>
      <c r="M45" s="154"/>
      <c r="N45" s="173" t="s">
        <v>166</v>
      </c>
      <c r="O45" s="466">
        <f>AVERAGE(O42:O44)</f>
        <v>147.98225200625117</v>
      </c>
      <c r="P45" s="466">
        <f t="shared" ref="P45" si="50">AVERAGE(P42:P44)</f>
        <v>141.9010391592908</v>
      </c>
      <c r="Q45" s="466">
        <f t="shared" ref="Q45" si="51">AVERAGE(Q42:Q44)</f>
        <v>101.50653543133966</v>
      </c>
      <c r="R45" s="466">
        <f t="shared" ref="R45" si="52">AVERAGE(R42:R44)</f>
        <v>93.997025253345342</v>
      </c>
      <c r="S45" s="467">
        <f t="shared" ref="S45" si="53">AVERAGE(S42:S44)</f>
        <v>87.018959345433686</v>
      </c>
      <c r="U45" s="598"/>
      <c r="V45" s="154"/>
      <c r="W45" s="173" t="s">
        <v>166</v>
      </c>
      <c r="X45" s="466">
        <f>AVERAGE(X42:X44)</f>
        <v>67.264660002841438</v>
      </c>
      <c r="Y45" s="466">
        <f t="shared" ref="Y45:AB45" si="54">AVERAGE(Y42:Y44)</f>
        <v>64.500472345132167</v>
      </c>
      <c r="Z45" s="466">
        <f t="shared" si="54"/>
        <v>46.139334286972577</v>
      </c>
      <c r="AA45" s="466">
        <f t="shared" si="54"/>
        <v>42.725920569702431</v>
      </c>
      <c r="AB45" s="467">
        <f t="shared" si="54"/>
        <v>39.554072429742583</v>
      </c>
    </row>
    <row r="46" spans="1:28" s="63" customFormat="1" ht="25.9" customHeight="1" thickBot="1" x14ac:dyDescent="0.35">
      <c r="A46" s="5"/>
      <c r="B46" s="236">
        <v>47.087000000000003</v>
      </c>
      <c r="C46" s="237">
        <v>100.798</v>
      </c>
      <c r="D46" s="237">
        <v>234.89</v>
      </c>
      <c r="E46" s="237">
        <v>510.89299999999997</v>
      </c>
      <c r="F46" s="238">
        <v>1012.898</v>
      </c>
      <c r="G46" s="1"/>
      <c r="H46" s="62" t="s">
        <v>1</v>
      </c>
      <c r="I46" s="243">
        <v>-12.951599075678814</v>
      </c>
      <c r="J46" s="61"/>
      <c r="K46" s="1"/>
      <c r="L46" s="598"/>
      <c r="M46" s="157"/>
      <c r="N46" s="174" t="s">
        <v>8</v>
      </c>
      <c r="O46" s="468">
        <f>STDEV(O42:O44)</f>
        <v>2.4694069334943394</v>
      </c>
      <c r="P46" s="468">
        <f t="shared" ref="P46:S46" si="55">STDEV(P42:P44)</f>
        <v>4.3885830619748178</v>
      </c>
      <c r="Q46" s="468">
        <f t="shared" si="55"/>
        <v>1.1922240634459347</v>
      </c>
      <c r="R46" s="468">
        <f t="shared" si="55"/>
        <v>4.497411912425374</v>
      </c>
      <c r="S46" s="469">
        <f t="shared" si="55"/>
        <v>2.7274645664403279</v>
      </c>
      <c r="U46" s="598"/>
      <c r="V46" s="157"/>
      <c r="W46" s="174" t="s">
        <v>8</v>
      </c>
      <c r="X46" s="468">
        <f>STDEV(X42:X44)</f>
        <v>1.1224576970428888</v>
      </c>
      <c r="Y46" s="468">
        <f t="shared" ref="Y46:AB46" si="56">STDEV(Y42:Y44)</f>
        <v>1.9948104827158284</v>
      </c>
      <c r="Z46" s="468">
        <f t="shared" si="56"/>
        <v>0.5419200288390621</v>
      </c>
      <c r="AA46" s="468">
        <f t="shared" si="56"/>
        <v>2.0442781420115321</v>
      </c>
      <c r="AB46" s="469">
        <f t="shared" si="56"/>
        <v>1.239756621109237</v>
      </c>
    </row>
    <row r="47" spans="1:28" s="63" customFormat="1" ht="25.9" customHeight="1" x14ac:dyDescent="0.3">
      <c r="A47" s="5"/>
      <c r="B47" s="236">
        <v>52.497</v>
      </c>
      <c r="C47" s="237">
        <v>128.209</v>
      </c>
      <c r="D47" s="237">
        <v>227.12100000000001</v>
      </c>
      <c r="E47" s="237">
        <v>512.78700000000003</v>
      </c>
      <c r="F47" s="238">
        <v>985.65499999999997</v>
      </c>
      <c r="G47" s="1"/>
      <c r="H47" s="62" t="s">
        <v>2</v>
      </c>
      <c r="I47" s="244">
        <v>0.99887788282884216</v>
      </c>
      <c r="J47" s="61"/>
      <c r="K47" s="1"/>
      <c r="L47" s="598"/>
      <c r="M47" s="554" t="s">
        <v>6</v>
      </c>
      <c r="N47" s="151" t="s">
        <v>146</v>
      </c>
      <c r="O47" s="146">
        <v>0</v>
      </c>
      <c r="P47" s="146">
        <v>0</v>
      </c>
      <c r="Q47" s="146">
        <v>6.4662960788632743E-3</v>
      </c>
      <c r="R47" s="146">
        <v>6.9202737417658504E-3</v>
      </c>
      <c r="S47" s="152">
        <v>5.20261733947254E-3</v>
      </c>
      <c r="U47" s="598"/>
      <c r="V47" s="554" t="s">
        <v>6</v>
      </c>
      <c r="W47" s="151" t="s">
        <v>146</v>
      </c>
      <c r="X47" s="146">
        <v>0</v>
      </c>
      <c r="Y47" s="146">
        <v>0</v>
      </c>
      <c r="Z47" s="146">
        <v>6.4662960788632743E-3</v>
      </c>
      <c r="AA47" s="146">
        <v>6.9202737417658504E-3</v>
      </c>
      <c r="AB47" s="152">
        <v>5.20261733947254E-3</v>
      </c>
    </row>
    <row r="48" spans="1:28" s="63" customFormat="1" ht="25.9" customHeight="1" thickBot="1" x14ac:dyDescent="0.35">
      <c r="A48" s="5"/>
      <c r="B48" s="239">
        <v>53.000999999999998</v>
      </c>
      <c r="C48" s="240">
        <v>117.871</v>
      </c>
      <c r="D48" s="240">
        <v>237.45400000000001</v>
      </c>
      <c r="E48" s="240">
        <v>521.053</v>
      </c>
      <c r="F48" s="241">
        <v>970.1</v>
      </c>
      <c r="G48" s="1"/>
      <c r="H48" s="1"/>
      <c r="I48" s="1"/>
      <c r="J48" s="61"/>
      <c r="K48" s="1"/>
      <c r="L48" s="598"/>
      <c r="M48" s="555"/>
      <c r="N48" s="6" t="s">
        <v>147</v>
      </c>
      <c r="O48" s="147">
        <v>0</v>
      </c>
      <c r="P48" s="147">
        <v>0</v>
      </c>
      <c r="Q48" s="147">
        <v>6.6298140996243916E-3</v>
      </c>
      <c r="R48" s="147">
        <v>7.4839806028107513E-3</v>
      </c>
      <c r="S48" s="153">
        <v>6.3472434848003577E-3</v>
      </c>
      <c r="U48" s="598"/>
      <c r="V48" s="555"/>
      <c r="W48" s="6" t="s">
        <v>147</v>
      </c>
      <c r="X48" s="147">
        <v>0</v>
      </c>
      <c r="Y48" s="147">
        <v>0</v>
      </c>
      <c r="Z48" s="147">
        <v>6.6298140996243916E-3</v>
      </c>
      <c r="AA48" s="147">
        <v>7.4839806028107513E-3</v>
      </c>
      <c r="AB48" s="153">
        <v>6.3472434848003577E-3</v>
      </c>
    </row>
    <row r="49" spans="1:28" s="63" customFormat="1" ht="25.9" customHeight="1" thickTop="1" thickBot="1" x14ac:dyDescent="0.35">
      <c r="A49" s="4" t="s">
        <v>3</v>
      </c>
      <c r="B49" s="49">
        <v>50.861666666666672</v>
      </c>
      <c r="C49" s="190">
        <v>115.62599999999999</v>
      </c>
      <c r="D49" s="190">
        <v>233.15499999999997</v>
      </c>
      <c r="E49" s="190">
        <v>514.91100000000006</v>
      </c>
      <c r="F49" s="191">
        <v>989.55099999999993</v>
      </c>
      <c r="G49" s="1"/>
      <c r="H49" s="1"/>
      <c r="I49" s="1"/>
      <c r="J49" s="61"/>
      <c r="K49" s="1"/>
      <c r="L49" s="598"/>
      <c r="M49" s="555"/>
      <c r="N49" s="9" t="s">
        <v>148</v>
      </c>
      <c r="O49" s="163">
        <v>0</v>
      </c>
      <c r="P49" s="163">
        <v>0</v>
      </c>
      <c r="Q49" s="163">
        <v>8.4450075669331055E-3</v>
      </c>
      <c r="R49" s="163">
        <v>6.3049296110069099E-3</v>
      </c>
      <c r="S49" s="164">
        <v>6.2583126314039589E-3</v>
      </c>
      <c r="U49" s="598"/>
      <c r="V49" s="555"/>
      <c r="W49" s="9" t="s">
        <v>148</v>
      </c>
      <c r="X49" s="163">
        <v>0</v>
      </c>
      <c r="Y49" s="163">
        <v>0</v>
      </c>
      <c r="Z49" s="163">
        <v>8.4450075669331055E-3</v>
      </c>
      <c r="AA49" s="163">
        <v>6.3049296110069099E-3</v>
      </c>
      <c r="AB49" s="164">
        <v>6.2583126314039589E-3</v>
      </c>
    </row>
    <row r="50" spans="1:28" s="63" customFormat="1" ht="25.9" customHeight="1" x14ac:dyDescent="0.3">
      <c r="J50" s="61"/>
      <c r="K50" s="1"/>
      <c r="L50" s="598"/>
      <c r="M50" s="555"/>
      <c r="N50" s="162" t="s">
        <v>228</v>
      </c>
      <c r="O50" s="445">
        <f t="shared" ref="O50:S50" si="57">((1*110*O47*0.001*44000)/(0.0821*303.15))*(1/0.05)</f>
        <v>0</v>
      </c>
      <c r="P50" s="445">
        <f t="shared" si="57"/>
        <v>0</v>
      </c>
      <c r="Q50" s="445">
        <f t="shared" si="57"/>
        <v>25.149549721186371</v>
      </c>
      <c r="R50" s="445">
        <f t="shared" si="57"/>
        <v>26.915217990351582</v>
      </c>
      <c r="S50" s="446">
        <f t="shared" si="57"/>
        <v>20.234687967206767</v>
      </c>
      <c r="U50" s="598"/>
      <c r="V50" s="555"/>
      <c r="W50" s="162" t="s">
        <v>178</v>
      </c>
      <c r="X50" s="445">
        <f t="shared" ref="X50:AB52" si="58">((1*110*X47*0.001*44000)/(0.0821*303.15))*(1/0.11)</f>
        <v>0</v>
      </c>
      <c r="Y50" s="445">
        <f>((1*110*Y47*0.001*44000)/(0.0821*303.15))*(1/0.11)</f>
        <v>0</v>
      </c>
      <c r="Z50" s="445">
        <f t="shared" ref="Z50:AB50" si="59">((1*110*Z47*0.001*44000)/(0.0821*303.15))*(1/0.11)</f>
        <v>11.43161350963017</v>
      </c>
      <c r="AA50" s="445">
        <f t="shared" si="59"/>
        <v>12.234189995614358</v>
      </c>
      <c r="AB50" s="446">
        <f t="shared" si="59"/>
        <v>9.1975854396394414</v>
      </c>
    </row>
    <row r="51" spans="1:28" s="63" customFormat="1" ht="25.9" customHeight="1" x14ac:dyDescent="0.3">
      <c r="J51" s="61"/>
      <c r="K51" s="1"/>
      <c r="L51" s="598"/>
      <c r="M51" s="555"/>
      <c r="N51" s="162" t="s">
        <v>229</v>
      </c>
      <c r="O51" s="261">
        <f t="shared" ref="O51:S51" si="60">((1*110*O48*0.001*44000)/(0.0821*303.15))*(1/0.05)</f>
        <v>0</v>
      </c>
      <c r="P51" s="261">
        <f t="shared" si="60"/>
        <v>0</v>
      </c>
      <c r="Q51" s="261">
        <f t="shared" si="60"/>
        <v>25.785525021928347</v>
      </c>
      <c r="R51" s="261">
        <f t="shared" si="60"/>
        <v>29.107659158698894</v>
      </c>
      <c r="S51" s="447">
        <f t="shared" si="60"/>
        <v>24.686515072400557</v>
      </c>
      <c r="U51" s="598"/>
      <c r="V51" s="555"/>
      <c r="W51" s="6" t="s">
        <v>192</v>
      </c>
      <c r="X51" s="261">
        <f t="shared" si="58"/>
        <v>0</v>
      </c>
      <c r="Y51" s="261">
        <f t="shared" si="58"/>
        <v>0</v>
      </c>
      <c r="Z51" s="261">
        <f t="shared" si="58"/>
        <v>11.720693191785612</v>
      </c>
      <c r="AA51" s="261">
        <f t="shared" si="58"/>
        <v>13.230754163044953</v>
      </c>
      <c r="AB51" s="447">
        <f t="shared" si="58"/>
        <v>11.221143214727526</v>
      </c>
    </row>
    <row r="52" spans="1:28" s="63" customFormat="1" ht="25.9" customHeight="1" x14ac:dyDescent="0.3">
      <c r="J52" s="61"/>
      <c r="K52" s="1"/>
      <c r="L52" s="598"/>
      <c r="M52" s="555"/>
      <c r="N52" s="162" t="s">
        <v>230</v>
      </c>
      <c r="O52" s="261">
        <f t="shared" ref="O52:S52" si="61">((1*110*O49*0.001*44000)/(0.0821*303.15))*(1/0.05)</f>
        <v>0</v>
      </c>
      <c r="P52" s="261">
        <f t="shared" si="61"/>
        <v>0</v>
      </c>
      <c r="Q52" s="261">
        <f t="shared" si="61"/>
        <v>32.845408733235047</v>
      </c>
      <c r="R52" s="261">
        <f t="shared" si="61"/>
        <v>24.521942516506805</v>
      </c>
      <c r="S52" s="447">
        <f t="shared" si="61"/>
        <v>24.340633768488246</v>
      </c>
      <c r="U52" s="598"/>
      <c r="V52" s="555"/>
      <c r="W52" s="6" t="s">
        <v>193</v>
      </c>
      <c r="X52" s="261">
        <f t="shared" si="58"/>
        <v>0</v>
      </c>
      <c r="Y52" s="261">
        <f t="shared" si="58"/>
        <v>0</v>
      </c>
      <c r="Z52" s="261">
        <f t="shared" si="58"/>
        <v>14.929731242379567</v>
      </c>
      <c r="AA52" s="261">
        <f t="shared" si="58"/>
        <v>11.146337507503093</v>
      </c>
      <c r="AB52" s="447">
        <f t="shared" si="58"/>
        <v>11.063924440221932</v>
      </c>
    </row>
    <row r="53" spans="1:28" s="63" customFormat="1" ht="25.15" customHeight="1" x14ac:dyDescent="0.3">
      <c r="J53" s="61"/>
      <c r="K53" s="1"/>
      <c r="L53" s="598"/>
      <c r="M53" s="154"/>
      <c r="N53" s="173" t="s">
        <v>166</v>
      </c>
      <c r="O53" s="466">
        <f>AVERAGE(O50:O52)</f>
        <v>0</v>
      </c>
      <c r="P53" s="466">
        <f t="shared" ref="P53" si="62">AVERAGE(P50:P52)</f>
        <v>0</v>
      </c>
      <c r="Q53" s="466">
        <f t="shared" ref="Q53" si="63">AVERAGE(Q50:Q52)</f>
        <v>27.926827825449919</v>
      </c>
      <c r="R53" s="466">
        <f t="shared" ref="R53" si="64">AVERAGE(R50:R52)</f>
        <v>26.848273221852423</v>
      </c>
      <c r="S53" s="467">
        <f t="shared" ref="S53" si="65">AVERAGE(S50:S52)</f>
        <v>23.087278936031854</v>
      </c>
      <c r="U53" s="598"/>
      <c r="V53" s="154"/>
      <c r="W53" s="173" t="s">
        <v>166</v>
      </c>
      <c r="X53" s="466">
        <f>AVERAGE(X50:X52)</f>
        <v>0</v>
      </c>
      <c r="Y53" s="466">
        <f t="shared" ref="Y53:AB53" si="66">AVERAGE(Y50:Y52)</f>
        <v>0</v>
      </c>
      <c r="Z53" s="466">
        <f t="shared" si="66"/>
        <v>12.694012647931784</v>
      </c>
      <c r="AA53" s="466">
        <f t="shared" si="66"/>
        <v>12.203760555387468</v>
      </c>
      <c r="AB53" s="467">
        <f t="shared" si="66"/>
        <v>10.4942176981963</v>
      </c>
    </row>
    <row r="54" spans="1:28" s="63" customFormat="1" ht="25.15" customHeight="1" thickBot="1" x14ac:dyDescent="0.35">
      <c r="J54" s="61"/>
      <c r="K54" s="1"/>
      <c r="L54" s="598"/>
      <c r="M54" s="157"/>
      <c r="N54" s="174" t="s">
        <v>8</v>
      </c>
      <c r="O54" s="468">
        <f>STDEV(O50:O52)</f>
        <v>0</v>
      </c>
      <c r="P54" s="468">
        <f t="shared" ref="P54:S54" si="67">STDEV(P50:P52)</f>
        <v>0</v>
      </c>
      <c r="Q54" s="468">
        <f t="shared" si="67"/>
        <v>4.2714686883564914</v>
      </c>
      <c r="R54" s="468">
        <f t="shared" si="67"/>
        <v>2.293591175894568</v>
      </c>
      <c r="S54" s="469">
        <f t="shared" si="67"/>
        <v>2.4764621732757934</v>
      </c>
      <c r="U54" s="598"/>
      <c r="V54" s="157"/>
      <c r="W54" s="174" t="s">
        <v>8</v>
      </c>
      <c r="X54" s="468">
        <f>STDEV(X50:X52)</f>
        <v>0</v>
      </c>
      <c r="Y54" s="468">
        <f t="shared" ref="Y54:AB54" si="68">STDEV(Y50:Y52)</f>
        <v>0</v>
      </c>
      <c r="Z54" s="468">
        <f t="shared" si="68"/>
        <v>1.9415766765256692</v>
      </c>
      <c r="AA54" s="468">
        <f t="shared" si="68"/>
        <v>1.0425414435884406</v>
      </c>
      <c r="AB54" s="469">
        <f t="shared" si="68"/>
        <v>1.1256646242162693</v>
      </c>
    </row>
    <row r="55" spans="1:28" s="63" customFormat="1" ht="25.9" customHeight="1" x14ac:dyDescent="0.3">
      <c r="J55" s="61"/>
      <c r="K55" s="1"/>
      <c r="L55" s="598"/>
      <c r="M55" s="554" t="s">
        <v>10</v>
      </c>
      <c r="N55" s="151" t="s">
        <v>146</v>
      </c>
      <c r="O55" s="146">
        <v>4.3571446243187165E-2</v>
      </c>
      <c r="P55" s="146">
        <v>4.1030822107014933E-2</v>
      </c>
      <c r="Q55" s="146">
        <v>3.4992036248965123E-2</v>
      </c>
      <c r="R55" s="146">
        <v>3.3979233254403406E-2</v>
      </c>
      <c r="S55" s="152">
        <v>3.2659994462347651E-2</v>
      </c>
      <c r="U55" s="598"/>
      <c r="V55" s="554" t="s">
        <v>10</v>
      </c>
      <c r="W55" s="151" t="s">
        <v>146</v>
      </c>
      <c r="X55" s="146">
        <v>4.3571446243187165E-2</v>
      </c>
      <c r="Y55" s="146">
        <v>4.1030822107014933E-2</v>
      </c>
      <c r="Z55" s="146">
        <v>3.4992036248965123E-2</v>
      </c>
      <c r="AA55" s="146">
        <v>3.3979233254403406E-2</v>
      </c>
      <c r="AB55" s="152">
        <v>3.2659994462347651E-2</v>
      </c>
    </row>
    <row r="56" spans="1:28" s="63" customFormat="1" ht="25.9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61"/>
      <c r="K56" s="1"/>
      <c r="L56" s="598"/>
      <c r="M56" s="555"/>
      <c r="N56" s="6" t="s">
        <v>147</v>
      </c>
      <c r="O56" s="147">
        <v>4.7288886845365891E-2</v>
      </c>
      <c r="P56" s="147">
        <v>4.5254565164523163E-2</v>
      </c>
      <c r="Q56" s="147">
        <v>4.0809562387686661E-2</v>
      </c>
      <c r="R56" s="147">
        <v>4.0143208138966609E-2</v>
      </c>
      <c r="S56" s="153">
        <v>3.8127506344978718E-2</v>
      </c>
      <c r="U56" s="598"/>
      <c r="V56" s="555"/>
      <c r="W56" s="6" t="s">
        <v>147</v>
      </c>
      <c r="X56" s="147">
        <v>4.7288886845365891E-2</v>
      </c>
      <c r="Y56" s="147">
        <v>4.5254565164523163E-2</v>
      </c>
      <c r="Z56" s="147">
        <v>4.0809562387686661E-2</v>
      </c>
      <c r="AA56" s="147">
        <v>4.0143208138966609E-2</v>
      </c>
      <c r="AB56" s="153">
        <v>3.8127506344978718E-2</v>
      </c>
    </row>
    <row r="57" spans="1:28" s="63" customFormat="1" ht="25.9" customHeight="1" thickBot="1" x14ac:dyDescent="0.35">
      <c r="J57" s="61"/>
      <c r="K57" s="1"/>
      <c r="L57" s="598"/>
      <c r="M57" s="555"/>
      <c r="N57" s="9" t="s">
        <v>148</v>
      </c>
      <c r="O57" s="163">
        <v>4.5955782180120364E-2</v>
      </c>
      <c r="P57" s="163">
        <v>4.5953801341093253E-2</v>
      </c>
      <c r="Q57" s="163">
        <v>4.3337112986279964E-2</v>
      </c>
      <c r="R57" s="163">
        <v>3.9996031799252277E-2</v>
      </c>
      <c r="S57" s="164">
        <v>3.9298182210001163E-2</v>
      </c>
      <c r="U57" s="598"/>
      <c r="V57" s="555"/>
      <c r="W57" s="9" t="s">
        <v>148</v>
      </c>
      <c r="X57" s="163">
        <v>4.5955782180120364E-2</v>
      </c>
      <c r="Y57" s="163">
        <v>4.5953801341093253E-2</v>
      </c>
      <c r="Z57" s="163">
        <v>4.3337112986279964E-2</v>
      </c>
      <c r="AA57" s="163">
        <v>3.9996031799252277E-2</v>
      </c>
      <c r="AB57" s="164">
        <v>3.9298182210001163E-2</v>
      </c>
    </row>
    <row r="58" spans="1:28" s="63" customFormat="1" ht="25.9" customHeight="1" thickTop="1" x14ac:dyDescent="0.3">
      <c r="J58" s="61"/>
      <c r="K58" s="1"/>
      <c r="L58" s="598"/>
      <c r="M58" s="555"/>
      <c r="N58" s="162" t="s">
        <v>228</v>
      </c>
      <c r="O58" s="445">
        <f>((1*110*O55*0.001*30000)/(0.0821*303.15))*(1/0.05)</f>
        <v>115.54341019178258</v>
      </c>
      <c r="P58" s="445">
        <f t="shared" ref="P58:S58" si="69">((1*110*P55*0.001*30000)/(0.0821*303.15))*(1/0.05)</f>
        <v>108.80614526212027</v>
      </c>
      <c r="Q58" s="445">
        <f t="shared" si="69"/>
        <v>92.792402969458038</v>
      </c>
      <c r="R58" s="445">
        <f t="shared" si="69"/>
        <v>90.106636901676723</v>
      </c>
      <c r="S58" s="446">
        <f t="shared" si="69"/>
        <v>86.608259821406094</v>
      </c>
      <c r="U58" s="598"/>
      <c r="V58" s="555"/>
      <c r="W58" s="162" t="s">
        <v>181</v>
      </c>
      <c r="X58" s="445">
        <f>((1*110*X55*0.001*30000)/(0.0821*303.15))*(1/0.11)</f>
        <v>52.519731905355727</v>
      </c>
      <c r="Y58" s="445">
        <f t="shared" ref="Y58:AB58" si="70">((1*110*Y55*0.001*30000)/(0.0821*303.15))*(1/0.11)</f>
        <v>49.457338755509213</v>
      </c>
      <c r="Z58" s="445">
        <f t="shared" si="70"/>
        <v>42.178364986117295</v>
      </c>
      <c r="AA58" s="445">
        <f t="shared" si="70"/>
        <v>40.957562228034874</v>
      </c>
      <c r="AB58" s="446">
        <f t="shared" si="70"/>
        <v>39.367390827911869</v>
      </c>
    </row>
    <row r="59" spans="1:28" s="63" customFormat="1" ht="25.15" customHeight="1" x14ac:dyDescent="0.3">
      <c r="J59" s="61"/>
      <c r="K59" s="1"/>
      <c r="L59" s="598"/>
      <c r="M59" s="555"/>
      <c r="N59" s="162" t="s">
        <v>229</v>
      </c>
      <c r="O59" s="261">
        <f t="shared" ref="O59:S59" si="71">((1*110*O56*0.001*30000)/(0.0821*303.15))*(1/0.05)</f>
        <v>125.4013745559626</v>
      </c>
      <c r="P59" s="261">
        <f t="shared" si="71"/>
        <v>120.00673001926899</v>
      </c>
      <c r="Q59" s="261">
        <f t="shared" si="71"/>
        <v>108.21940544250131</v>
      </c>
      <c r="R59" s="261">
        <f t="shared" si="71"/>
        <v>106.45235731967391</v>
      </c>
      <c r="S59" s="447">
        <f t="shared" si="71"/>
        <v>101.10708927630546</v>
      </c>
      <c r="U59" s="598"/>
      <c r="V59" s="555"/>
      <c r="W59" s="6" t="s">
        <v>194</v>
      </c>
      <c r="X59" s="261">
        <f t="shared" ref="X59:AB60" si="72">((1*110*X56*0.001*30000)/(0.0821*303.15))*(1/0.11)</f>
        <v>57.000624798164829</v>
      </c>
      <c r="Y59" s="261">
        <f t="shared" si="72"/>
        <v>54.54851364512227</v>
      </c>
      <c r="Z59" s="261">
        <f t="shared" si="72"/>
        <v>49.1906388375006</v>
      </c>
      <c r="AA59" s="261">
        <f t="shared" si="72"/>
        <v>48.387435145306327</v>
      </c>
      <c r="AB59" s="447">
        <f t="shared" si="72"/>
        <v>45.95776785286612</v>
      </c>
    </row>
    <row r="60" spans="1:28" s="63" customFormat="1" ht="25.15" customHeight="1" x14ac:dyDescent="0.3">
      <c r="J60" s="61"/>
      <c r="K60" s="1"/>
      <c r="L60" s="598"/>
      <c r="M60" s="555"/>
      <c r="N60" s="162" t="s">
        <v>230</v>
      </c>
      <c r="O60" s="261">
        <f t="shared" ref="O60:S60" si="73">((1*110*O57*0.001*30000)/(0.0821*303.15))*(1/0.05)</f>
        <v>121.86622774662005</v>
      </c>
      <c r="P60" s="261">
        <f t="shared" si="73"/>
        <v>121.86097492818121</v>
      </c>
      <c r="Q60" s="261">
        <f t="shared" si="73"/>
        <v>114.92200177046725</v>
      </c>
      <c r="R60" s="261">
        <f t="shared" si="73"/>
        <v>106.06207290966772</v>
      </c>
      <c r="S60" s="447">
        <f t="shared" si="73"/>
        <v>104.21150497366273</v>
      </c>
      <c r="U60" s="598"/>
      <c r="V60" s="555"/>
      <c r="W60" s="6" t="s">
        <v>195</v>
      </c>
      <c r="X60" s="261">
        <f t="shared" si="72"/>
        <v>55.393739884827305</v>
      </c>
      <c r="Y60" s="261">
        <f t="shared" si="72"/>
        <v>55.391352240082369</v>
      </c>
      <c r="Z60" s="261">
        <f t="shared" si="72"/>
        <v>52.237273532030571</v>
      </c>
      <c r="AA60" s="261">
        <f t="shared" si="72"/>
        <v>48.210033140758057</v>
      </c>
      <c r="AB60" s="447">
        <f t="shared" si="72"/>
        <v>47.368865897119427</v>
      </c>
    </row>
    <row r="61" spans="1:28" s="63" customFormat="1" ht="25.9" customHeight="1" x14ac:dyDescent="0.3">
      <c r="J61" s="61"/>
      <c r="K61" s="1"/>
      <c r="L61" s="598"/>
      <c r="M61" s="154"/>
      <c r="N61" s="173" t="s">
        <v>166</v>
      </c>
      <c r="O61" s="466">
        <f>AVERAGE(O58:O60)</f>
        <v>120.93700416478841</v>
      </c>
      <c r="P61" s="466">
        <f t="shared" ref="P61" si="74">AVERAGE(P58:P60)</f>
        <v>116.89128340319014</v>
      </c>
      <c r="Q61" s="466">
        <f t="shared" ref="Q61" si="75">AVERAGE(Q58:Q60)</f>
        <v>105.31127006080887</v>
      </c>
      <c r="R61" s="466">
        <f t="shared" ref="R61" si="76">AVERAGE(R58:R60)</f>
        <v>100.8736890436728</v>
      </c>
      <c r="S61" s="467">
        <f t="shared" ref="S61" si="77">AVERAGE(S58:S60)</f>
        <v>97.308951357124769</v>
      </c>
      <c r="U61" s="598"/>
      <c r="V61" s="154"/>
      <c r="W61" s="173" t="s">
        <v>166</v>
      </c>
      <c r="X61" s="466">
        <f>AVERAGE(X58:X60)</f>
        <v>54.971365529449287</v>
      </c>
      <c r="Y61" s="466">
        <f t="shared" ref="Y61:AB61" si="78">AVERAGE(Y58:Y60)</f>
        <v>53.132401546904617</v>
      </c>
      <c r="Z61" s="466">
        <f t="shared" si="78"/>
        <v>47.868759118549491</v>
      </c>
      <c r="AA61" s="466">
        <f t="shared" si="78"/>
        <v>45.851676838033086</v>
      </c>
      <c r="AB61" s="467">
        <f t="shared" si="78"/>
        <v>44.231341525965803</v>
      </c>
    </row>
    <row r="62" spans="1:28" s="63" customFormat="1" ht="25.9" customHeight="1" thickBot="1" x14ac:dyDescent="0.35">
      <c r="J62" s="61"/>
      <c r="K62" s="1"/>
      <c r="L62" s="599"/>
      <c r="M62" s="155"/>
      <c r="N62" s="175" t="s">
        <v>8</v>
      </c>
      <c r="O62" s="470">
        <f>STDEV(O58:O60)</f>
        <v>4.9942424550811326</v>
      </c>
      <c r="P62" s="470">
        <f t="shared" ref="P62:S62" si="79">STDEV(P58:P60)</f>
        <v>7.0630482170019189</v>
      </c>
      <c r="Q62" s="470">
        <f t="shared" si="79"/>
        <v>11.347807027002867</v>
      </c>
      <c r="R62" s="470">
        <f t="shared" si="79"/>
        <v>9.3265824046925108</v>
      </c>
      <c r="S62" s="471">
        <f t="shared" si="79"/>
        <v>9.3961667031002793</v>
      </c>
      <c r="U62" s="599"/>
      <c r="V62" s="155"/>
      <c r="W62" s="175" t="s">
        <v>8</v>
      </c>
      <c r="X62" s="470">
        <f>STDEV(X58:X60)</f>
        <v>2.2701102068550609</v>
      </c>
      <c r="Y62" s="470">
        <f t="shared" ref="Y62:AB62" si="80">STDEV(Y58:Y60)</f>
        <v>3.2104764622736011</v>
      </c>
      <c r="Z62" s="470">
        <f t="shared" si="80"/>
        <v>5.1580941031831218</v>
      </c>
      <c r="AA62" s="470">
        <f t="shared" si="80"/>
        <v>4.2393556384965976</v>
      </c>
      <c r="AB62" s="471">
        <f t="shared" si="80"/>
        <v>4.2709848650455795</v>
      </c>
    </row>
    <row r="63" spans="1:28" s="63" customFormat="1" ht="25.9" customHeight="1" x14ac:dyDescent="0.3">
      <c r="J63" s="61"/>
      <c r="K63" s="1"/>
      <c r="L63" s="1"/>
      <c r="M63" s="1"/>
      <c r="N63" s="1"/>
      <c r="O63" s="1"/>
      <c r="P63" s="1"/>
      <c r="Q63" s="1"/>
      <c r="R63" s="1"/>
      <c r="S63" s="1"/>
      <c r="U63" s="1"/>
      <c r="V63" s="1"/>
      <c r="W63" s="1"/>
      <c r="X63" s="1"/>
      <c r="Y63" s="1"/>
      <c r="Z63" s="1"/>
      <c r="AA63" s="1"/>
      <c r="AB63" s="1"/>
    </row>
    <row r="64" spans="1:28" s="63" customFormat="1" ht="26.45" customHeight="1" x14ac:dyDescent="0.3">
      <c r="J64" s="61"/>
      <c r="K64" s="1"/>
      <c r="L64" s="1"/>
      <c r="M64" s="1"/>
      <c r="N64" s="1"/>
      <c r="O64" s="1"/>
      <c r="P64" s="1"/>
      <c r="Q64" s="1"/>
      <c r="R64" s="1"/>
      <c r="S64" s="1"/>
      <c r="U64" s="1"/>
      <c r="V64" s="1"/>
      <c r="W64" s="1"/>
      <c r="X64" s="1"/>
      <c r="Y64" s="1"/>
      <c r="Z64" s="1"/>
      <c r="AA64" s="1"/>
      <c r="AB64" s="1"/>
    </row>
    <row r="65" spans="10:28" s="63" customFormat="1" ht="25.9" customHeight="1" x14ac:dyDescent="0.3">
      <c r="J65" s="61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</row>
    <row r="66" spans="10:28" s="63" customFormat="1" ht="25.9" customHeight="1" x14ac:dyDescent="0.3">
      <c r="J66" s="6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</row>
    <row r="67" spans="10:28" s="63" customFormat="1" ht="25.9" customHeight="1" x14ac:dyDescent="0.3"/>
    <row r="68" spans="10:28" s="63" customFormat="1" ht="26.45" customHeight="1" x14ac:dyDescent="0.3"/>
    <row r="69" spans="10:28" ht="26.25" customHeight="1" x14ac:dyDescent="0.3">
      <c r="J69" s="1"/>
    </row>
    <row r="70" spans="10:28" ht="26.25" customHeight="1" x14ac:dyDescent="0.3">
      <c r="J70" s="1"/>
    </row>
    <row r="71" spans="10:28" ht="27" customHeight="1" x14ac:dyDescent="0.3">
      <c r="J71" s="1"/>
    </row>
    <row r="72" spans="10:28" ht="27" customHeight="1" x14ac:dyDescent="0.3">
      <c r="J72" s="1"/>
    </row>
    <row r="73" spans="10:28" ht="27" customHeight="1" x14ac:dyDescent="0.3">
      <c r="J73" s="1"/>
    </row>
    <row r="74" spans="10:28" ht="27" customHeight="1" x14ac:dyDescent="0.3">
      <c r="J74" s="1"/>
    </row>
    <row r="75" spans="10:28" ht="26.25" customHeight="1" x14ac:dyDescent="0.3">
      <c r="J75" s="1"/>
    </row>
    <row r="76" spans="10:28" ht="26.25" customHeight="1" x14ac:dyDescent="0.3">
      <c r="J76" s="1"/>
    </row>
    <row r="77" spans="10:28" ht="27" customHeight="1" x14ac:dyDescent="0.3">
      <c r="J77" s="1"/>
    </row>
  </sheetData>
  <mergeCells count="26">
    <mergeCell ref="U31:U62"/>
    <mergeCell ref="V31:V36"/>
    <mergeCell ref="V39:V44"/>
    <mergeCell ref="V47:V52"/>
    <mergeCell ref="V55:V60"/>
    <mergeCell ref="M55:M60"/>
    <mergeCell ref="B43:F43"/>
    <mergeCell ref="L31:L62"/>
    <mergeCell ref="M31:M36"/>
    <mergeCell ref="B34:F34"/>
    <mergeCell ref="M39:M44"/>
    <mergeCell ref="M47:M52"/>
    <mergeCell ref="U1:AB2"/>
    <mergeCell ref="B1:G2"/>
    <mergeCell ref="B7:F7"/>
    <mergeCell ref="B16:F16"/>
    <mergeCell ref="U5:U28"/>
    <mergeCell ref="V5:V10"/>
    <mergeCell ref="V13:V18"/>
    <mergeCell ref="V21:V26"/>
    <mergeCell ref="B25:F25"/>
    <mergeCell ref="L5:L28"/>
    <mergeCell ref="M5:M10"/>
    <mergeCell ref="M13:M18"/>
    <mergeCell ref="M21:M26"/>
    <mergeCell ref="L1:S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C1F58-6198-4113-A06E-10CD6A1F776B}">
  <sheetPr>
    <tabColor theme="8" tint="-0.249977111117893"/>
  </sheetPr>
  <dimension ref="A1:I58"/>
  <sheetViews>
    <sheetView zoomScale="55" zoomScaleNormal="55" workbookViewId="0">
      <selection activeCell="B31" sqref="B31"/>
    </sheetView>
  </sheetViews>
  <sheetFormatPr defaultColWidth="8.875" defaultRowHeight="15" x14ac:dyDescent="0.3"/>
  <cols>
    <col min="1" max="1" width="10.375" style="2" bestFit="1" customWidth="1"/>
    <col min="2" max="2" width="22.25" style="2" bestFit="1" customWidth="1"/>
    <col min="3" max="3" width="19" style="2" bestFit="1" customWidth="1"/>
    <col min="4" max="4" width="21.75" style="2" bestFit="1" customWidth="1"/>
    <col min="5" max="7" width="19" style="2" bestFit="1" customWidth="1"/>
    <col min="8" max="8" width="16.125" style="2" bestFit="1" customWidth="1"/>
    <col min="9" max="9" width="11.25" style="2" bestFit="1" customWidth="1"/>
    <col min="10" max="16384" width="8.875" style="2"/>
  </cols>
  <sheetData>
    <row r="1" spans="1:7" x14ac:dyDescent="0.3">
      <c r="B1" s="124" t="s">
        <v>145</v>
      </c>
      <c r="C1" s="282">
        <v>0</v>
      </c>
      <c r="D1" s="282">
        <v>5.8333333333139308</v>
      </c>
      <c r="E1" s="282">
        <v>20.166666666569654</v>
      </c>
      <c r="F1" s="282">
        <v>30.166666666511446</v>
      </c>
      <c r="G1" s="282">
        <v>45.166666666511446</v>
      </c>
    </row>
    <row r="2" spans="1:7" x14ac:dyDescent="0.3">
      <c r="C2" s="283">
        <v>0</v>
      </c>
      <c r="D2" s="283">
        <v>0.24305555555474712</v>
      </c>
      <c r="E2" s="283">
        <v>0.84027777777373558</v>
      </c>
      <c r="F2" s="283">
        <v>1.2569444444379769</v>
      </c>
      <c r="G2" s="283">
        <v>1.8819444444379769</v>
      </c>
    </row>
    <row r="3" spans="1:7" ht="15.75" thickBot="1" x14ac:dyDescent="0.35">
      <c r="B3" s="2" t="s">
        <v>13</v>
      </c>
      <c r="C3" s="284">
        <v>45446.590277777781</v>
      </c>
      <c r="D3" s="284">
        <v>45446.833333333336</v>
      </c>
      <c r="E3" s="284">
        <v>45447.430555555555</v>
      </c>
      <c r="F3" s="284">
        <v>45447.847222222219</v>
      </c>
      <c r="G3" s="284">
        <v>45448.472222222219</v>
      </c>
    </row>
    <row r="4" spans="1:7" ht="17.45" customHeight="1" x14ac:dyDescent="0.3">
      <c r="A4" s="600" t="s">
        <v>79</v>
      </c>
      <c r="B4" s="285" t="s">
        <v>14</v>
      </c>
      <c r="C4" s="286">
        <v>8.1000000000000003E-2</v>
      </c>
      <c r="D4" s="286">
        <v>0.109</v>
      </c>
      <c r="E4" s="286">
        <v>0.13900000000000001</v>
      </c>
      <c r="F4" s="286">
        <v>0.13400000000000001</v>
      </c>
      <c r="G4" s="287">
        <v>0.129</v>
      </c>
    </row>
    <row r="5" spans="1:7" ht="13.9" customHeight="1" x14ac:dyDescent="0.3">
      <c r="A5" s="601"/>
      <c r="B5" s="288" t="s">
        <v>15</v>
      </c>
      <c r="C5" s="289">
        <v>7.5999999999999998E-2</v>
      </c>
      <c r="D5" s="289">
        <v>0.104</v>
      </c>
      <c r="E5" s="289">
        <v>0.13500000000000001</v>
      </c>
      <c r="F5" s="289">
        <v>0.13200000000000001</v>
      </c>
      <c r="G5" s="290">
        <v>0.127</v>
      </c>
    </row>
    <row r="6" spans="1:7" ht="13.9" customHeight="1" thickBot="1" x14ac:dyDescent="0.35">
      <c r="A6" s="601"/>
      <c r="B6" s="291" t="s">
        <v>16</v>
      </c>
      <c r="C6" s="292">
        <v>8.4000000000000005E-2</v>
      </c>
      <c r="D6" s="292">
        <v>0.10299999999999999</v>
      </c>
      <c r="E6" s="292">
        <v>0.14099999999999999</v>
      </c>
      <c r="F6" s="292">
        <v>0.14199999999999999</v>
      </c>
      <c r="G6" s="293">
        <v>0.13900000000000001</v>
      </c>
    </row>
    <row r="7" spans="1:7" ht="13.9" customHeight="1" thickTop="1" x14ac:dyDescent="0.3">
      <c r="A7" s="601"/>
      <c r="B7" s="294" t="s">
        <v>258</v>
      </c>
      <c r="C7" s="295">
        <v>87.70828800000001</v>
      </c>
      <c r="D7" s="295">
        <v>110.428832</v>
      </c>
      <c r="E7" s="295">
        <v>134.77227200000002</v>
      </c>
      <c r="F7" s="295">
        <v>130.71503200000001</v>
      </c>
      <c r="G7" s="296">
        <v>126.657792</v>
      </c>
    </row>
    <row r="8" spans="1:7" ht="13.9" customHeight="1" x14ac:dyDescent="0.3">
      <c r="A8" s="601"/>
      <c r="B8" s="288" t="s">
        <v>259</v>
      </c>
      <c r="C8" s="297">
        <v>83.651048000000003</v>
      </c>
      <c r="D8" s="297">
        <v>106.37159199999999</v>
      </c>
      <c r="E8" s="297">
        <v>131.52647999999999</v>
      </c>
      <c r="F8" s="297">
        <v>129.09213600000001</v>
      </c>
      <c r="G8" s="298">
        <v>125.034896</v>
      </c>
    </row>
    <row r="9" spans="1:7" ht="14.45" customHeight="1" x14ac:dyDescent="0.3">
      <c r="A9" s="601"/>
      <c r="B9" s="288" t="s">
        <v>260</v>
      </c>
      <c r="C9" s="297">
        <v>90.142631999999992</v>
      </c>
      <c r="D9" s="297">
        <v>105.56014400000001</v>
      </c>
      <c r="E9" s="297">
        <v>136.39516799999998</v>
      </c>
      <c r="F9" s="297">
        <v>137.206616</v>
      </c>
      <c r="G9" s="298">
        <v>134.77227200000002</v>
      </c>
    </row>
    <row r="10" spans="1:7" ht="13.9" customHeight="1" x14ac:dyDescent="0.3">
      <c r="A10" s="601"/>
      <c r="B10" s="336" t="s">
        <v>166</v>
      </c>
      <c r="C10" s="337">
        <f>AVERAGE(C7:C9)</f>
        <v>87.167322666666678</v>
      </c>
      <c r="D10" s="337">
        <f t="shared" ref="D10:G10" si="0">AVERAGE(D7:D9)</f>
        <v>107.45352266666667</v>
      </c>
      <c r="E10" s="337">
        <f t="shared" si="0"/>
        <v>134.23130666666668</v>
      </c>
      <c r="F10" s="337">
        <f t="shared" si="0"/>
        <v>132.33792800000001</v>
      </c>
      <c r="G10" s="338">
        <f t="shared" si="0"/>
        <v>128.82165333333333</v>
      </c>
    </row>
    <row r="11" spans="1:7" ht="14.45" customHeight="1" thickBot="1" x14ac:dyDescent="0.35">
      <c r="A11" s="602"/>
      <c r="B11" s="339" t="s">
        <v>8</v>
      </c>
      <c r="C11" s="340">
        <f>STDEV(C7:C9)</f>
        <v>3.2794280486336795</v>
      </c>
      <c r="D11" s="340">
        <f t="shared" ref="D11:G11" si="1">STDEV(D7:D9)</f>
        <v>2.6084403742354021</v>
      </c>
      <c r="E11" s="340">
        <f t="shared" si="1"/>
        <v>2.4790145883470167</v>
      </c>
      <c r="F11" s="340">
        <f t="shared" si="1"/>
        <v>4.2937792197214728</v>
      </c>
      <c r="G11" s="341">
        <f t="shared" si="1"/>
        <v>5.2168807484708148</v>
      </c>
    </row>
    <row r="12" spans="1:7" ht="15.75" thickBot="1" x14ac:dyDescent="0.35"/>
    <row r="13" spans="1:7" ht="17.45" customHeight="1" x14ac:dyDescent="0.3">
      <c r="A13" s="603" t="s">
        <v>78</v>
      </c>
      <c r="B13" s="285" t="s">
        <v>14</v>
      </c>
      <c r="C13" s="286">
        <v>9.2999999999999999E-2</v>
      </c>
      <c r="D13" s="286">
        <v>9.7000000000000003E-2</v>
      </c>
      <c r="E13" s="286">
        <v>0.13200000000000001</v>
      </c>
      <c r="F13" s="286">
        <v>0.126</v>
      </c>
      <c r="G13" s="287">
        <v>0.123</v>
      </c>
    </row>
    <row r="14" spans="1:7" ht="13.9" customHeight="1" x14ac:dyDescent="0.3">
      <c r="A14" s="604"/>
      <c r="B14" s="288" t="s">
        <v>15</v>
      </c>
      <c r="C14" s="289">
        <v>8.3000000000000004E-2</v>
      </c>
      <c r="D14" s="289">
        <v>9.2999999999999999E-2</v>
      </c>
      <c r="E14" s="289">
        <v>0.124</v>
      </c>
      <c r="F14" s="289">
        <v>0.122</v>
      </c>
      <c r="G14" s="290">
        <v>0.113</v>
      </c>
    </row>
    <row r="15" spans="1:7" ht="13.9" customHeight="1" thickBot="1" x14ac:dyDescent="0.35">
      <c r="A15" s="604"/>
      <c r="B15" s="291" t="s">
        <v>262</v>
      </c>
      <c r="C15" s="292">
        <v>8.3000000000000004E-2</v>
      </c>
      <c r="D15" s="292">
        <v>9.4E-2</v>
      </c>
      <c r="E15" s="292">
        <v>0.11600000000000001</v>
      </c>
      <c r="F15" s="292">
        <v>0.12</v>
      </c>
      <c r="G15" s="293">
        <v>0.11600000000000001</v>
      </c>
    </row>
    <row r="16" spans="1:7" ht="13.9" customHeight="1" thickTop="1" x14ac:dyDescent="0.3">
      <c r="A16" s="604"/>
      <c r="B16" s="294" t="s">
        <v>258</v>
      </c>
      <c r="C16" s="295">
        <v>97.445663999999994</v>
      </c>
      <c r="D16" s="295">
        <v>100.69145599999999</v>
      </c>
      <c r="E16" s="295">
        <v>129.09213600000001</v>
      </c>
      <c r="F16" s="295">
        <v>124.22344799999999</v>
      </c>
      <c r="G16" s="296">
        <v>121.78910400000001</v>
      </c>
    </row>
    <row r="17" spans="1:9" ht="13.9" customHeight="1" x14ac:dyDescent="0.3">
      <c r="A17" s="604"/>
      <c r="B17" s="288" t="s">
        <v>259</v>
      </c>
      <c r="C17" s="297">
        <v>89.331184000000007</v>
      </c>
      <c r="D17" s="297">
        <v>97.445663999999994</v>
      </c>
      <c r="E17" s="297">
        <v>122.60055199999999</v>
      </c>
      <c r="F17" s="297">
        <v>120.977656</v>
      </c>
      <c r="G17" s="298">
        <v>113.67462399999999</v>
      </c>
    </row>
    <row r="18" spans="1:9" ht="14.45" customHeight="1" x14ac:dyDescent="0.3">
      <c r="A18" s="604"/>
      <c r="B18" s="288" t="s">
        <v>260</v>
      </c>
      <c r="C18" s="297">
        <v>89.331184000000007</v>
      </c>
      <c r="D18" s="297">
        <v>98.257112000000006</v>
      </c>
      <c r="E18" s="297">
        <v>116.108968</v>
      </c>
      <c r="F18" s="297">
        <v>119.35476</v>
      </c>
      <c r="G18" s="298">
        <v>116.108968</v>
      </c>
    </row>
    <row r="19" spans="1:9" ht="13.9" customHeight="1" x14ac:dyDescent="0.3">
      <c r="A19" s="604"/>
      <c r="B19" s="342" t="s">
        <v>166</v>
      </c>
      <c r="C19" s="343">
        <f>AVERAGE(C16:C18)</f>
        <v>92.036010666666655</v>
      </c>
      <c r="D19" s="343">
        <f t="shared" ref="D19:G19" si="2">AVERAGE(D16:D18)</f>
        <v>98.798077333333325</v>
      </c>
      <c r="E19" s="343">
        <f t="shared" si="2"/>
        <v>122.60055199999999</v>
      </c>
      <c r="F19" s="343">
        <f t="shared" si="2"/>
        <v>121.51862133333333</v>
      </c>
      <c r="G19" s="344">
        <f t="shared" si="2"/>
        <v>117.19089866666667</v>
      </c>
    </row>
    <row r="20" spans="1:9" ht="14.45" customHeight="1" thickBot="1" x14ac:dyDescent="0.35">
      <c r="A20" s="605"/>
      <c r="B20" s="345" t="s">
        <v>8</v>
      </c>
      <c r="C20" s="346">
        <f>STDEV(C16:C18)</f>
        <v>4.6848972123338264</v>
      </c>
      <c r="D20" s="346">
        <f t="shared" ref="D20:G20" si="3">STDEV(D16:D18)</f>
        <v>1.6891637119347893</v>
      </c>
      <c r="E20" s="346">
        <f t="shared" si="3"/>
        <v>6.4915840000000031</v>
      </c>
      <c r="F20" s="346">
        <f t="shared" si="3"/>
        <v>2.4790145883470136</v>
      </c>
      <c r="G20" s="347">
        <f t="shared" si="3"/>
        <v>4.164027724836302</v>
      </c>
    </row>
    <row r="23" spans="1:9" ht="15.75" thickBot="1" x14ac:dyDescent="0.35"/>
    <row r="24" spans="1:9" ht="16.5" thickBot="1" x14ac:dyDescent="0.35">
      <c r="A24" s="51"/>
      <c r="B24" s="314" t="s">
        <v>20</v>
      </c>
      <c r="C24" s="315">
        <v>0</v>
      </c>
      <c r="D24" s="315">
        <v>5.8333333333139308</v>
      </c>
      <c r="E24" s="315">
        <v>20.166666666569654</v>
      </c>
      <c r="F24" s="364">
        <v>30.166666666511446</v>
      </c>
      <c r="G24" s="364">
        <v>45.166666666511446</v>
      </c>
      <c r="H24" s="369" t="s">
        <v>17</v>
      </c>
      <c r="I24" s="52"/>
    </row>
    <row r="25" spans="1:9" ht="13.9" customHeight="1" x14ac:dyDescent="0.3">
      <c r="A25" s="600" t="s">
        <v>79</v>
      </c>
      <c r="B25" s="319" t="s">
        <v>83</v>
      </c>
      <c r="C25" s="311">
        <f>LN(C7)</f>
        <v>4.4740163989037942</v>
      </c>
      <c r="D25" s="311">
        <f t="shared" ref="D25:E25" si="4">LN(D7)</f>
        <v>4.7043712591670994</v>
      </c>
      <c r="E25" s="311">
        <f t="shared" si="4"/>
        <v>4.9035864799902331</v>
      </c>
      <c r="F25" s="365">
        <v>4.8730196254935274</v>
      </c>
      <c r="G25" s="365">
        <v>4.8414888984398896</v>
      </c>
      <c r="H25" s="370">
        <f>SLOPE(C25:E25,$C$24:$E$24)</f>
        <v>1.9905315685286234E-2</v>
      </c>
      <c r="I25" s="53"/>
    </row>
    <row r="26" spans="1:9" x14ac:dyDescent="0.3">
      <c r="A26" s="601"/>
      <c r="B26" s="319" t="s">
        <v>84</v>
      </c>
      <c r="C26" s="311">
        <f t="shared" ref="C26:E26" si="5">LN(C8)</f>
        <v>4.4266539557464633</v>
      </c>
      <c r="D26" s="311">
        <f t="shared" si="5"/>
        <v>4.6669385487775026</v>
      </c>
      <c r="E26" s="311">
        <f t="shared" si="5"/>
        <v>4.879208200167132</v>
      </c>
      <c r="F26" s="365">
        <v>4.8605263819771229</v>
      </c>
      <c r="G26" s="365">
        <v>4.8285928663421656</v>
      </c>
      <c r="H26" s="370">
        <f t="shared" ref="H26:H27" si="6">SLOPE(C26:E26,$C$24:$E$24)</f>
        <v>2.1001860807559225E-2</v>
      </c>
      <c r="I26" s="53"/>
    </row>
    <row r="27" spans="1:9" ht="15.75" thickBot="1" x14ac:dyDescent="0.35">
      <c r="A27" s="602"/>
      <c r="B27" s="320" t="s">
        <v>85</v>
      </c>
      <c r="C27" s="321">
        <f t="shared" ref="C27:E27" si="7">LN(C9)</f>
        <v>4.5013932158599594</v>
      </c>
      <c r="D27" s="321">
        <f t="shared" si="7"/>
        <v>4.6592808757872817</v>
      </c>
      <c r="E27" s="321">
        <f t="shared" si="7"/>
        <v>4.9155563195619321</v>
      </c>
      <c r="F27" s="366">
        <v>4.9214879357035057</v>
      </c>
      <c r="G27" s="366">
        <v>4.9035864799902331</v>
      </c>
      <c r="H27" s="371">
        <f t="shared" si="6"/>
        <v>2.0035979316585288E-2</v>
      </c>
      <c r="I27" s="53"/>
    </row>
    <row r="28" spans="1:9" x14ac:dyDescent="0.3">
      <c r="A28" s="43"/>
      <c r="B28" s="317"/>
      <c r="C28" s="317"/>
      <c r="D28" s="317"/>
      <c r="E28" s="317"/>
      <c r="F28" s="317"/>
      <c r="G28" s="317"/>
      <c r="H28" s="372">
        <f>AVERAGE(H25:H27)</f>
        <v>2.0314385269810251E-2</v>
      </c>
      <c r="I28" s="367" t="s">
        <v>7</v>
      </c>
    </row>
    <row r="29" spans="1:9" ht="15.75" thickBot="1" x14ac:dyDescent="0.35">
      <c r="A29" s="44"/>
      <c r="B29" s="312"/>
      <c r="C29" s="312"/>
      <c r="D29" s="312"/>
      <c r="E29" s="312"/>
      <c r="F29" s="312"/>
      <c r="G29" s="312"/>
      <c r="H29" s="373">
        <f>STDEV(H25:H27)</f>
        <v>5.9894507877475433E-4</v>
      </c>
      <c r="I29" s="368" t="s">
        <v>8</v>
      </c>
    </row>
    <row r="30" spans="1:9" ht="15.75" thickBot="1" x14ac:dyDescent="0.35"/>
    <row r="31" spans="1:9" ht="16.5" thickBot="1" x14ac:dyDescent="0.35">
      <c r="A31" s="51"/>
      <c r="B31" s="314" t="s">
        <v>20</v>
      </c>
      <c r="C31" s="315">
        <v>0</v>
      </c>
      <c r="D31" s="315">
        <v>5.8333333333139308</v>
      </c>
      <c r="E31" s="315">
        <v>20.166666666569654</v>
      </c>
      <c r="F31" s="364">
        <v>30.166666666511446</v>
      </c>
      <c r="G31" s="364">
        <v>45.166666666511446</v>
      </c>
      <c r="H31" s="374" t="s">
        <v>17</v>
      </c>
      <c r="I31" s="52"/>
    </row>
    <row r="32" spans="1:9" ht="13.9" customHeight="1" x14ac:dyDescent="0.3">
      <c r="A32" s="603" t="s">
        <v>77</v>
      </c>
      <c r="B32" s="319" t="s">
        <v>83</v>
      </c>
      <c r="C32" s="311">
        <f>LN(C16)</f>
        <v>4.5792949303510335</v>
      </c>
      <c r="D32" s="311">
        <f t="shared" ref="D32:E32" si="8">LN(D16)</f>
        <v>4.612060950047427</v>
      </c>
      <c r="E32" s="311">
        <f t="shared" si="8"/>
        <v>4.8605263819771229</v>
      </c>
      <c r="F32" s="365">
        <f t="shared" ref="F32" si="9">LN(F16)</f>
        <v>4.8220819439508915</v>
      </c>
      <c r="G32" s="365">
        <v>4.8022908931461012</v>
      </c>
      <c r="H32" s="375">
        <f>SLOPE(C32:E32,$C$31:$E$31)</f>
        <v>1.4584432159493971E-2</v>
      </c>
      <c r="I32" s="53"/>
    </row>
    <row r="33" spans="1:9" x14ac:dyDescent="0.3">
      <c r="A33" s="604"/>
      <c r="B33" s="319" t="s">
        <v>84</v>
      </c>
      <c r="C33" s="311">
        <f t="shared" ref="C33:E33" si="10">LN(C17)</f>
        <v>4.4923506318518154</v>
      </c>
      <c r="D33" s="311">
        <f t="shared" si="10"/>
        <v>4.5792949303510335</v>
      </c>
      <c r="E33" s="311">
        <f t="shared" si="10"/>
        <v>4.8089315259389567</v>
      </c>
      <c r="F33" s="365">
        <f t="shared" ref="F33" si="11">LN(F17)</f>
        <v>4.7956058673877457</v>
      </c>
      <c r="G33" s="365">
        <v>4.7333401920302132</v>
      </c>
      <c r="H33" s="375">
        <f t="shared" ref="H33:H34" si="12">SLOPE(C33:E33,$C$31:$E$31)</f>
        <v>1.5759114225658639E-2</v>
      </c>
      <c r="I33" s="53"/>
    </row>
    <row r="34" spans="1:9" ht="15.75" thickBot="1" x14ac:dyDescent="0.35">
      <c r="A34" s="605"/>
      <c r="B34" s="320" t="s">
        <v>85</v>
      </c>
      <c r="C34" s="321">
        <f t="shared" ref="C34:E34" si="13">LN(C18)</f>
        <v>4.4923506318518154</v>
      </c>
      <c r="D34" s="321">
        <f t="shared" si="13"/>
        <v>4.5875876348980231</v>
      </c>
      <c r="E34" s="321">
        <f t="shared" si="13"/>
        <v>4.7545291294760839</v>
      </c>
      <c r="F34" s="366">
        <f t="shared" ref="F34" si="14">LN(F18)</f>
        <v>4.7821002346874923</v>
      </c>
      <c r="G34" s="366">
        <v>4.7545291294760839</v>
      </c>
      <c r="H34" s="376">
        <f t="shared" si="12"/>
        <v>1.2745386085404235E-2</v>
      </c>
      <c r="I34" s="53"/>
    </row>
    <row r="35" spans="1:9" ht="19.149999999999999" customHeight="1" x14ac:dyDescent="0.3">
      <c r="A35" s="43"/>
      <c r="B35" s="317"/>
      <c r="C35" s="317"/>
      <c r="D35" s="317"/>
      <c r="E35" s="317"/>
      <c r="F35" s="317"/>
      <c r="G35" s="317"/>
      <c r="H35" s="377">
        <f>AVERAGE(H32:H34)</f>
        <v>1.4362977490185615E-2</v>
      </c>
      <c r="I35" s="379" t="s">
        <v>7</v>
      </c>
    </row>
    <row r="36" spans="1:9" ht="14.45" customHeight="1" thickBot="1" x14ac:dyDescent="0.35">
      <c r="A36" s="44"/>
      <c r="B36" s="312"/>
      <c r="C36" s="312"/>
      <c r="D36" s="312"/>
      <c r="E36" s="312"/>
      <c r="F36" s="312"/>
      <c r="G36" s="312"/>
      <c r="H36" s="378">
        <f>STDEV(H32:H34)</f>
        <v>1.5190197344864128E-3</v>
      </c>
      <c r="I36" s="380" t="s">
        <v>8</v>
      </c>
    </row>
    <row r="39" spans="1:9" ht="15.75" thickBot="1" x14ac:dyDescent="0.35"/>
    <row r="40" spans="1:9" x14ac:dyDescent="0.3">
      <c r="B40" s="348" t="s">
        <v>44</v>
      </c>
      <c r="C40" s="349" t="s">
        <v>26</v>
      </c>
      <c r="D40" s="350" t="s">
        <v>43</v>
      </c>
      <c r="E40" s="351"/>
      <c r="F40" s="351"/>
      <c r="G40" s="351"/>
      <c r="H40" s="352"/>
    </row>
    <row r="41" spans="1:9" x14ac:dyDescent="0.3">
      <c r="B41" s="353" t="s">
        <v>22</v>
      </c>
      <c r="C41" s="354">
        <v>1.9905315685286234E-2</v>
      </c>
      <c r="D41" s="355">
        <v>1.4584432159493971E-2</v>
      </c>
      <c r="F41" s="572" t="s">
        <v>82</v>
      </c>
      <c r="G41" s="572"/>
      <c r="H41" s="356"/>
    </row>
    <row r="42" spans="1:9" ht="19.149999999999999" customHeight="1" x14ac:dyDescent="0.3">
      <c r="B42" s="353" t="s">
        <v>24</v>
      </c>
      <c r="C42" s="354">
        <v>2.1001860807559225E-2</v>
      </c>
      <c r="D42" s="355">
        <v>1.5759114225658639E-2</v>
      </c>
      <c r="F42" s="572"/>
      <c r="G42" s="572"/>
      <c r="H42" s="356"/>
    </row>
    <row r="43" spans="1:9" ht="15.75" thickBot="1" x14ac:dyDescent="0.35">
      <c r="B43" s="357" t="s">
        <v>25</v>
      </c>
      <c r="C43" s="358">
        <v>2.0035979316585288E-2</v>
      </c>
      <c r="D43" s="359">
        <v>1.2745386085404235E-2</v>
      </c>
      <c r="F43" s="572"/>
      <c r="G43" s="572"/>
      <c r="H43" s="356"/>
    </row>
    <row r="44" spans="1:9" x14ac:dyDescent="0.3">
      <c r="B44" s="360"/>
      <c r="F44" s="572"/>
      <c r="G44" s="572"/>
      <c r="H44" s="356"/>
    </row>
    <row r="45" spans="1:9" x14ac:dyDescent="0.3">
      <c r="B45" s="360" t="s">
        <v>39</v>
      </c>
      <c r="H45" s="356"/>
    </row>
    <row r="46" spans="1:9" x14ac:dyDescent="0.3">
      <c r="B46" s="360"/>
      <c r="H46" s="356"/>
    </row>
    <row r="47" spans="1:9" ht="15.75" thickBot="1" x14ac:dyDescent="0.35">
      <c r="B47" s="43" t="s">
        <v>37</v>
      </c>
      <c r="H47" s="356"/>
    </row>
    <row r="48" spans="1:9" x14ac:dyDescent="0.3">
      <c r="B48" s="333" t="s">
        <v>29</v>
      </c>
      <c r="C48" s="334" t="s">
        <v>42</v>
      </c>
      <c r="D48" s="334" t="s">
        <v>30</v>
      </c>
      <c r="E48" s="334" t="s">
        <v>3</v>
      </c>
      <c r="F48" s="334" t="s">
        <v>31</v>
      </c>
      <c r="H48" s="356"/>
    </row>
    <row r="49" spans="2:8" x14ac:dyDescent="0.3">
      <c r="B49" s="360" t="s">
        <v>18</v>
      </c>
      <c r="C49" s="2">
        <v>3</v>
      </c>
      <c r="D49" s="2">
        <v>6.094315580943075E-2</v>
      </c>
      <c r="E49" s="2">
        <v>2.0314385269810251E-2</v>
      </c>
      <c r="F49" s="2">
        <v>3.5873520738849666E-7</v>
      </c>
      <c r="H49" s="356"/>
    </row>
    <row r="50" spans="2:8" ht="15.75" thickBot="1" x14ac:dyDescent="0.35">
      <c r="B50" s="361" t="s">
        <v>19</v>
      </c>
      <c r="C50" s="54">
        <v>3</v>
      </c>
      <c r="D50" s="54">
        <v>4.3088932470556847E-2</v>
      </c>
      <c r="E50" s="54">
        <v>1.4362977490185615E-2</v>
      </c>
      <c r="F50" s="54">
        <v>2.3074209537591721E-6</v>
      </c>
      <c r="H50" s="356"/>
    </row>
    <row r="51" spans="2:8" x14ac:dyDescent="0.3">
      <c r="B51" s="360"/>
      <c r="H51" s="356"/>
    </row>
    <row r="52" spans="2:8" x14ac:dyDescent="0.3">
      <c r="B52" s="360"/>
      <c r="H52" s="356"/>
    </row>
    <row r="53" spans="2:8" ht="15.75" thickBot="1" x14ac:dyDescent="0.35">
      <c r="B53" s="43" t="s">
        <v>38</v>
      </c>
      <c r="H53" s="53"/>
    </row>
    <row r="54" spans="2:8" x14ac:dyDescent="0.3">
      <c r="B54" s="333" t="s">
        <v>32</v>
      </c>
      <c r="C54" s="334" t="s">
        <v>33</v>
      </c>
      <c r="D54" s="334" t="s">
        <v>34</v>
      </c>
      <c r="E54" s="334" t="s">
        <v>35</v>
      </c>
      <c r="F54" s="334" t="s">
        <v>27</v>
      </c>
      <c r="G54" s="334" t="s">
        <v>28</v>
      </c>
      <c r="H54" s="335" t="s">
        <v>36</v>
      </c>
    </row>
    <row r="55" spans="2:8" x14ac:dyDescent="0.3">
      <c r="B55" s="43" t="s">
        <v>40</v>
      </c>
      <c r="C55" s="2">
        <v>5.3128881839064915E-5</v>
      </c>
      <c r="D55" s="2">
        <v>1</v>
      </c>
      <c r="E55" s="2">
        <v>5.3128881839064915E-5</v>
      </c>
      <c r="F55" s="2">
        <v>39.854291067628353</v>
      </c>
      <c r="G55" s="2">
        <v>3.2198394641600775E-3</v>
      </c>
      <c r="H55" s="356">
        <v>7.7086474220000003</v>
      </c>
    </row>
    <row r="56" spans="2:8" x14ac:dyDescent="0.3">
      <c r="B56" s="43" t="s">
        <v>66</v>
      </c>
      <c r="C56" s="2">
        <v>5.3323123222953377E-6</v>
      </c>
      <c r="D56" s="2">
        <v>4</v>
      </c>
      <c r="E56" s="2">
        <v>1.3330780805738344E-6</v>
      </c>
      <c r="H56" s="356"/>
    </row>
    <row r="57" spans="2:8" x14ac:dyDescent="0.3">
      <c r="B57" s="43"/>
      <c r="H57" s="356"/>
    </row>
    <row r="58" spans="2:8" ht="15.75" thickBot="1" x14ac:dyDescent="0.35">
      <c r="B58" s="44" t="s">
        <v>41</v>
      </c>
      <c r="C58" s="362">
        <v>5.8461194161360256E-5</v>
      </c>
      <c r="D58" s="362">
        <v>5</v>
      </c>
      <c r="E58" s="362"/>
      <c r="F58" s="362"/>
      <c r="G58" s="362"/>
      <c r="H58" s="363"/>
    </row>
  </sheetData>
  <mergeCells count="5">
    <mergeCell ref="F41:G44"/>
    <mergeCell ref="A4:A11"/>
    <mergeCell ref="A13:A20"/>
    <mergeCell ref="A25:A27"/>
    <mergeCell ref="A32:A34"/>
  </mergeCells>
  <phoneticPr fontId="4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CA334650EA07264E90E683F9B00B1112" ma:contentTypeVersion="11" ma:contentTypeDescription="새 문서를 만듭니다." ma:contentTypeScope="" ma:versionID="dc499fdaf892e5a7bd92d0fc85e08ad7">
  <xsd:schema xmlns:xsd="http://www.w3.org/2001/XMLSchema" xmlns:xs="http://www.w3.org/2001/XMLSchema" xmlns:p="http://schemas.microsoft.com/office/2006/metadata/properties" xmlns:ns3="eacb908b-a100-4446-ae75-72d219b35b05" targetNamespace="http://schemas.microsoft.com/office/2006/metadata/properties" ma:root="true" ma:fieldsID="c48555c14a2d8ab6d47629aea89e8f7f" ns3:_="">
    <xsd:import namespace="eacb908b-a100-4446-ae75-72d219b35b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b908b-a100-4446-ae75-72d219b35b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acb908b-a100-4446-ae75-72d219b35b05" xsi:nil="true"/>
  </documentManagement>
</p:properties>
</file>

<file path=customXml/itemProps1.xml><?xml version="1.0" encoding="utf-8"?>
<ds:datastoreItem xmlns:ds="http://schemas.openxmlformats.org/officeDocument/2006/customXml" ds:itemID="{9043A2BE-9EEF-4A97-A022-113216B9559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E4BE2A-0268-4057-8EF6-EDEE4E1793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cb908b-a100-4446-ae75-72d219b35b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99F7CE-9C1A-4EB6-AF72-9D7A973E4BAA}">
  <ds:schemaRefs>
    <ds:schemaRef ds:uri="http://purl.org/dc/dcmitype/"/>
    <ds:schemaRef ds:uri="http://purl.org/dc/elements/1.1/"/>
    <ds:schemaRef ds:uri="http://purl.org/dc/terms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eacb908b-a100-4446-ae75-72d219b35b05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9</vt:i4>
      </vt:variant>
    </vt:vector>
  </HeadingPairs>
  <TitlesOfParts>
    <vt:vector size="19" baseType="lpstr">
      <vt:lpstr>Table of contents</vt:lpstr>
      <vt:lpstr>SI_Gas unit conversion</vt:lpstr>
      <vt:lpstr>SI_Henry's constant</vt:lpstr>
      <vt:lpstr>SET I_Gas dynamics</vt:lpstr>
      <vt:lpstr>SET I_OD and TSS</vt:lpstr>
      <vt:lpstr>SET I_qmax_Pure CH4</vt:lpstr>
      <vt:lpstr>SET I_qmax_Ethane</vt:lpstr>
      <vt:lpstr>SET II_Gas dynamics</vt:lpstr>
      <vt:lpstr>SET II_OD and TSS</vt:lpstr>
      <vt:lpstr>SET II_qmax_Pure CH4</vt:lpstr>
      <vt:lpstr>SET II_qmax_Ethane</vt:lpstr>
      <vt:lpstr>SET III_Gas dynamics</vt:lpstr>
      <vt:lpstr>SET III_OD and TSS</vt:lpstr>
      <vt:lpstr>SET III_qmax_Pure CH4</vt:lpstr>
      <vt:lpstr>SET III_qmax_Ethane</vt:lpstr>
      <vt:lpstr>SET IV_Gas dynamics</vt:lpstr>
      <vt:lpstr>SET IV_OD and TSS</vt:lpstr>
      <vt:lpstr>SET IV_qmax_Pure CH4</vt:lpstr>
      <vt:lpstr>SET IV_qmax_Etha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선호 박</dc:creator>
  <cp:lastModifiedBy>선호 박</cp:lastModifiedBy>
  <cp:lastPrinted>2024-04-29T02:48:57Z</cp:lastPrinted>
  <dcterms:created xsi:type="dcterms:W3CDTF">2023-11-20T09:00:59Z</dcterms:created>
  <dcterms:modified xsi:type="dcterms:W3CDTF">2025-06-05T07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34650EA07264E90E683F9B00B1112</vt:lpwstr>
  </property>
</Properties>
</file>